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8_{741EA9BC-055E-9C4F-ADE2-A109D3C6916D}" xr6:coauthVersionLast="47" xr6:coauthVersionMax="47" xr10:uidLastSave="{00000000-0000-0000-0000-000000000000}"/>
  <bookViews>
    <workbookView xWindow="4340" yWindow="1940" windowWidth="24620" windowHeight="19640" firstSheet="2" activeTab="12" xr2:uid="{00000000-000D-0000-FFFF-FFFF00000000}"/>
  </bookViews>
  <sheets>
    <sheet name="description" sheetId="22" r:id="rId1"/>
    <sheet name="top100markers_ovary" sheetId="21" r:id="rId2"/>
    <sheet name="Cluster0" sheetId="7" r:id="rId3"/>
    <sheet name="Cluster1" sheetId="9" r:id="rId4"/>
    <sheet name="Cluster2" sheetId="10" r:id="rId5"/>
    <sheet name="Cluster3" sheetId="11" r:id="rId6"/>
    <sheet name="Cluster4" sheetId="12" r:id="rId7"/>
    <sheet name="Cluster5" sheetId="13" r:id="rId8"/>
    <sheet name="Cluster6" sheetId="14" r:id="rId9"/>
    <sheet name="Cluster7" sheetId="15" r:id="rId10"/>
    <sheet name="Cluster8" sheetId="16" r:id="rId11"/>
    <sheet name="Cluster9" sheetId="17" r:id="rId12"/>
    <sheet name="Cluster10" sheetId="18" r:id="rId13"/>
    <sheet name="Cluster11" sheetId="19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545" uniqueCount="5488">
  <si>
    <t>Description</t>
  </si>
  <si>
    <t>snrpe</t>
  </si>
  <si>
    <t>rpl18</t>
  </si>
  <si>
    <t>snrpd1</t>
  </si>
  <si>
    <t>rpl36</t>
  </si>
  <si>
    <t>rpl28</t>
  </si>
  <si>
    <t>ccdc106b</t>
  </si>
  <si>
    <t>lsm7</t>
  </si>
  <si>
    <t>rpl7a</t>
  </si>
  <si>
    <t>cox5aa</t>
  </si>
  <si>
    <t>rpl24</t>
  </si>
  <si>
    <t>rps5</t>
  </si>
  <si>
    <t>rps27a</t>
  </si>
  <si>
    <t>rps21</t>
  </si>
  <si>
    <t>mycbp</t>
  </si>
  <si>
    <t>rplp2l</t>
  </si>
  <si>
    <t>rpl21</t>
  </si>
  <si>
    <t>uba52</t>
  </si>
  <si>
    <t>faua</t>
  </si>
  <si>
    <t>rpl13</t>
  </si>
  <si>
    <t>rps24</t>
  </si>
  <si>
    <t>rpl18a</t>
  </si>
  <si>
    <t>dut</t>
  </si>
  <si>
    <t>rpl11</t>
  </si>
  <si>
    <t>rplp0</t>
  </si>
  <si>
    <t>rpl35a</t>
  </si>
  <si>
    <t>dnd1</t>
  </si>
  <si>
    <t>rpl14</t>
  </si>
  <si>
    <t>rps29</t>
  </si>
  <si>
    <t>rpl23a</t>
  </si>
  <si>
    <t>rpl22</t>
  </si>
  <si>
    <t>ndufs5</t>
  </si>
  <si>
    <t>rpl30</t>
  </si>
  <si>
    <t>tomm20b</t>
  </si>
  <si>
    <t>polr2d</t>
  </si>
  <si>
    <t>rpl38</t>
  </si>
  <si>
    <t>rps28</t>
  </si>
  <si>
    <t>lsm6</t>
  </si>
  <si>
    <t>gtf2a1l.1</t>
  </si>
  <si>
    <t>cfap20</t>
  </si>
  <si>
    <t>RPS17</t>
  </si>
  <si>
    <t>snrpd3l</t>
  </si>
  <si>
    <t>itpa</t>
  </si>
  <si>
    <t>mrpl57</t>
  </si>
  <si>
    <t>cenpx</t>
  </si>
  <si>
    <t>rpl9</t>
  </si>
  <si>
    <t>atp5pf</t>
  </si>
  <si>
    <t>COX7A2</t>
  </si>
  <si>
    <t>h3f3b.1.1</t>
  </si>
  <si>
    <t>sf3a2</t>
  </si>
  <si>
    <t>grxcr1b</t>
  </si>
  <si>
    <t>rpa3</t>
  </si>
  <si>
    <t>lsm5</t>
  </si>
  <si>
    <t>terfa</t>
  </si>
  <si>
    <t>mrpl32</t>
  </si>
  <si>
    <t>CABZ01080599.1</t>
  </si>
  <si>
    <t>cox5ab</t>
  </si>
  <si>
    <t>dhrs9</t>
  </si>
  <si>
    <t>tex30</t>
  </si>
  <si>
    <t>eif3f</t>
  </si>
  <si>
    <t>mrpl13</t>
  </si>
  <si>
    <t>nup37</t>
  </si>
  <si>
    <t>ddx4</t>
  </si>
  <si>
    <t>cox14</t>
  </si>
  <si>
    <t>snrpf</t>
  </si>
  <si>
    <t>ins</t>
  </si>
  <si>
    <t>pin1</t>
  </si>
  <si>
    <t>esd</t>
  </si>
  <si>
    <t>nipsnap3a</t>
  </si>
  <si>
    <t>hsd17b8</t>
  </si>
  <si>
    <t>coa6</t>
  </si>
  <si>
    <t>txnl1</t>
  </si>
  <si>
    <t>ube2e1</t>
  </si>
  <si>
    <t>snrpg</t>
  </si>
  <si>
    <t>mrpl48</t>
  </si>
  <si>
    <t>thyn1</t>
  </si>
  <si>
    <t>CU929070.5</t>
  </si>
  <si>
    <t>psmb1</t>
  </si>
  <si>
    <t>CR936321.5</t>
  </si>
  <si>
    <t>mrpl42</t>
  </si>
  <si>
    <t>lsm3</t>
  </si>
  <si>
    <t>gatc</t>
  </si>
  <si>
    <t>tomm7</t>
  </si>
  <si>
    <t>ptgdsb.1</t>
  </si>
  <si>
    <t>sco1</t>
  </si>
  <si>
    <t>tmem39a</t>
  </si>
  <si>
    <t>srsf10b</t>
  </si>
  <si>
    <t>rcl1</t>
  </si>
  <si>
    <t>mgst1.2</t>
  </si>
  <si>
    <t>emc6</t>
  </si>
  <si>
    <t>iqck</t>
  </si>
  <si>
    <t>mibp2</t>
  </si>
  <si>
    <t>dusp12</t>
  </si>
  <si>
    <t>larp6b</t>
  </si>
  <si>
    <t>chtopb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KEGG Pathway</t>
  </si>
  <si>
    <t>dre03010</t>
  </si>
  <si>
    <t>Ribosome</t>
  </si>
  <si>
    <t>58101,192297,192301,323365,335539,336568,336702,336713,337010,337810,378961,393710,393818,394035,394036,394166,394194,405888,405889,406307,415229,436759,436760,445038,553555,557397,558312,641289,751730,557270,192331,327011,393505,393979,415167,445413,447922,563948,573047,100535720,393748,568235,322529</t>
  </si>
  <si>
    <t>rplp0,rps5,rpl24,rpl14,rpl23a,rpl21,rpl9,rpl30,rpl7a,rps27a,rpl13,faua,rps17,rpl18a,rpl28,rps21,rps24,rpl36,rps29,rps28,rpl11,rpl38,rpl35a,rpl18,mrpl13,rpl22,rplp2l,uba52,mrpl32,eif3f,snrpd1,snrpd3l,srsf10b,snrpe,lsm6,psmb1,snrpg,lsm5,lsm7,lsm3,mrpl57,mrpl42,dhrs9</t>
  </si>
  <si>
    <t>43/-</t>
  </si>
  <si>
    <t>1_Member</t>
  </si>
  <si>
    <t>58101,192297,192301,323365,335539,336568,336702,336713,337010,337810,378961,393710,393818,394035,394036,394166,394194,405888,405889,406307,415229,436759,436760,445038,553555,557397,558312,641289,751730</t>
  </si>
  <si>
    <t>rplp0,rps5,rpl24,rpl14,rpl23a,rpl21,rpl9,rpl30,rpl7a,rps27a,rpl13,faua,rps17,rpl18a,rpl28,rps21,rps24,rpl36,rps29,rps28,rpl11,rpl38,rpl35a,rpl18,mrpl13,rpl22,rplp2l,uba52,mrpl32</t>
  </si>
  <si>
    <t>29/138</t>
  </si>
  <si>
    <t>WikiPathways</t>
  </si>
  <si>
    <t>WP324</t>
  </si>
  <si>
    <t>Cytoplasmic ribosomal proteins</t>
  </si>
  <si>
    <t>58101,192297,192301,323365,335539,336568,336702,336713,337010,337810,378961,393818,394035,394036,394166,394194,405888,405889,406307,415229,436759,436760,445038,557397,641289</t>
  </si>
  <si>
    <t>rplp0,rps5,rpl24,rpl14,rpl23a,rpl21,rpl9,rpl30,rpl7a,rps27a,rpl13,rps17,rpl18a,rpl28,rps21,rps24,rpl36,rps29,rps28,rpl11,rpl38,rpl35a,rpl18,rpl22,uba52</t>
  </si>
  <si>
    <t>25/79</t>
  </si>
  <si>
    <t>GO Biological Processes</t>
  </si>
  <si>
    <t>GO:0006412</t>
  </si>
  <si>
    <t>translation</t>
  </si>
  <si>
    <t>58101,192297,192301,323365,335539,336568,336702,337810,378961,393710,393818,394035,394036,394166,394194,405888,405889,406307,415229,436759,436760,445038,553555,557270,557397,558312,641289,751730</t>
  </si>
  <si>
    <t>rplp0,rps5,rpl24,rpl14,rpl23a,rpl21,rpl9,rps27a,rpl13,faua,rps17,rpl18a,rpl28,rps21,rps24,rpl36,rps29,rps28,rpl11,rpl38,rpl35a,rpl18,mrpl13,eif3f,rpl22,rplp2l,uba52,mrpl32</t>
  </si>
  <si>
    <t>28/334</t>
  </si>
  <si>
    <t>GO:0043043</t>
  </si>
  <si>
    <t>peptide biosynthetic process</t>
  </si>
  <si>
    <t>28/340</t>
  </si>
  <si>
    <t>GO:0006518</t>
  </si>
  <si>
    <t>peptide metabolic process</t>
  </si>
  <si>
    <t>28/394</t>
  </si>
  <si>
    <t>GO:0043604</t>
  </si>
  <si>
    <t>amide biosynthetic process</t>
  </si>
  <si>
    <t>28/433</t>
  </si>
  <si>
    <t>Reactome Gene Sets</t>
  </si>
  <si>
    <t>R-DRE-1799339</t>
  </si>
  <si>
    <t>SRP-dependent cotranslational protein targeting to membrane</t>
  </si>
  <si>
    <t>192301,336568,336713,337810,378961,394035,394166,394194,405888,405889,406307,415229,436759,436760,445038,558312</t>
  </si>
  <si>
    <t>rpl24,rpl21,rpl30,rps27a,rpl13,rpl18a,rps21,rps24,rpl36,rps29,rps28,rpl11,rpl38,rpl35a,rpl18,rplp2l</t>
  </si>
  <si>
    <t>16/65</t>
  </si>
  <si>
    <t>R-DRE-975956</t>
  </si>
  <si>
    <t>Nonsense Mediated Decay (NMD) independent of the Exon Junction Complex (EJC)</t>
  </si>
  <si>
    <t>R-DRE-8953854</t>
  </si>
  <si>
    <t>Metabolism of RNA</t>
  </si>
  <si>
    <t>192301,192331,327011,336568,336713,337810,378961,393505,393979,394035,394166,394194,405888,405889,406307,415167,415229,436759,436760,445038,445413,447922,558312,563948,573047,100535720</t>
  </si>
  <si>
    <t>rpl24,snrpd1,snrpd3l,rpl21,rpl30,rps27a,rpl13,srsf10b,snrpe,rpl18a,rps21,rps24,rpl36,rps29,rps28,lsm6,rpl11,rpl38,rpl35a,rpl18,psmb1,snrpg,rplp2l,lsm5,lsm7,lsm3</t>
  </si>
  <si>
    <t>26/374</t>
  </si>
  <si>
    <t>R-DRE-72689</t>
  </si>
  <si>
    <t>Formation of a pool of free 40S subunits</t>
  </si>
  <si>
    <t>16/72</t>
  </si>
  <si>
    <t>R-DRE-72706</t>
  </si>
  <si>
    <t>GTP hydrolysis and joining of the 60S ribosomal subunit</t>
  </si>
  <si>
    <t>16/77</t>
  </si>
  <si>
    <t>R-DRE-72766</t>
  </si>
  <si>
    <t>Translation</t>
  </si>
  <si>
    <t>192301,336568,336713,337810,378961,393748,394035,394166,394194,405888,405889,406307,415229,436759,436760,445038,558312,568235,751730</t>
  </si>
  <si>
    <t>rpl24,rpl21,rpl30,rps27a,rpl13,mrpl57,rpl18a,rps21,rps24,rpl36,rps29,rps28,rpl11,rpl38,rpl35a,rpl18,rplp2l,mrpl42,mrpl32</t>
  </si>
  <si>
    <t>19/147</t>
  </si>
  <si>
    <t>R-DRE-156827</t>
  </si>
  <si>
    <t>L13a-mediated translational silencing of Ceruloplasmin expression</t>
  </si>
  <si>
    <t>16/78</t>
  </si>
  <si>
    <t>R-DRE-72613</t>
  </si>
  <si>
    <t>Eukaryotic Translation Initiation</t>
  </si>
  <si>
    <t>16/81</t>
  </si>
  <si>
    <t>R-DRE-72737</t>
  </si>
  <si>
    <t>Cap-dependent Translation Initiation</t>
  </si>
  <si>
    <t>R-DRE-927802</t>
  </si>
  <si>
    <t>Nonsense-Mediated Decay (NMD)</t>
  </si>
  <si>
    <t>R-DRE-975957</t>
  </si>
  <si>
    <t>Nonsense Mediated Decay (NMD) enhanced by the Exon Junction Complex (EJC)</t>
  </si>
  <si>
    <t>GO:0043603</t>
  </si>
  <si>
    <t>amide metabolic process</t>
  </si>
  <si>
    <t>28/586</t>
  </si>
  <si>
    <t>R-DRE-6791226</t>
  </si>
  <si>
    <t>Major pathway of rRNA processing in the nucleolus and cytosol</t>
  </si>
  <si>
    <t>16/118</t>
  </si>
  <si>
    <t>R-DRE-72312</t>
  </si>
  <si>
    <t>rRNA processing</t>
  </si>
  <si>
    <t>R-DRE-8868773</t>
  </si>
  <si>
    <t>rRNA processing in the nucleus and cytosol</t>
  </si>
  <si>
    <t>GO:0002181</t>
  </si>
  <si>
    <t>cytoplasmic translation</t>
  </si>
  <si>
    <t>58101,192301,394166,405888,405889,406307,436760,557270,557397,558312</t>
  </si>
  <si>
    <t>rplp0,rpl24,rps21,rpl36,rps29,rps28,rpl35a,eif3f,rpl22,rplp2l</t>
  </si>
  <si>
    <t>10/54</t>
  </si>
  <si>
    <t>GO:0043009</t>
  </si>
  <si>
    <t>chordate embryonic development</t>
  </si>
  <si>
    <t>58101,192301,322529,378961,394036,405889,415229,436759,436760,558312</t>
  </si>
  <si>
    <t>rplp0,rpl24,dhrs9,rpl13,rpl28,rps29,rpl11,rpl38,rpl35a,rplp2l</t>
  </si>
  <si>
    <t>10/538</t>
  </si>
  <si>
    <t>GO:0009792</t>
  </si>
  <si>
    <t>embryo development ending in birth or egg hatching</t>
  </si>
  <si>
    <t>10/541</t>
  </si>
  <si>
    <t>2_Summary</t>
  </si>
  <si>
    <t>GO:0022613</t>
  </si>
  <si>
    <t>ribonucleoprotein complex biogenesis</t>
  </si>
  <si>
    <t>58101,192297,192331,323365,327011,335539,337010,393979,394018,394166,406307,415167,436588,436759,436760,445388,445404,447922,557270,393505,563948,573047,100535720,553660,554103,796572,100150991,100332714,565767</t>
  </si>
  <si>
    <t>rplp0,rps5,snrpd1,rpl14,snrpd3l,rpl23a,rpl7a,snrpe,sf3a2,rps21,rps28,lsm6,polr2d,rpl38,rpl35a,rcl1,snrpf,snrpg,eif3f,srsf10b,lsm5,lsm7,lsm3,ndufs5,cox7a2a,sco1,coa6,cenpx,larp6b</t>
  </si>
  <si>
    <t>29/-</t>
  </si>
  <si>
    <t>2_Member</t>
  </si>
  <si>
    <t>58101,192297,192331,323365,327011,335539,337010,393979,394018,394166,406307,415167,436588,436759,436760,445388,445404,447922,557270</t>
  </si>
  <si>
    <t>rplp0,rps5,snrpd1,rpl14,snrpd3l,rpl23a,rpl7a,snrpe,sf3a2,rps21,rps28,lsm6,polr2d,rpl38,rpl35a,rcl1,snrpf,snrpg,eif3f</t>
  </si>
  <si>
    <t>19/324</t>
  </si>
  <si>
    <t>GO:0022618</t>
  </si>
  <si>
    <t>protein-RNA complex assembly</t>
  </si>
  <si>
    <t>58101,192297,192331,327011,335539,393979,394018,406307,436588,436759,445404,447922,557270</t>
  </si>
  <si>
    <t>rplp0,rps5,snrpd1,snrpd3l,rpl23a,snrpe,sf3a2,rps28,polr2d,rpl38,snrpf,snrpg,eif3f</t>
  </si>
  <si>
    <t>13/131</t>
  </si>
  <si>
    <t>GO:0071826</t>
  </si>
  <si>
    <t>protein-RNA complex organization</t>
  </si>
  <si>
    <t>13/136</t>
  </si>
  <si>
    <t>dre03040</t>
  </si>
  <si>
    <t>Spliceosome</t>
  </si>
  <si>
    <t>192331,327011,393505,393979,394018,415167,445404,447922,563948,573047,100535720</t>
  </si>
  <si>
    <t>snrpd1,snrpd3l,srsf10b,snrpe,sf3a2,lsm6,snrpf,snrpg,lsm5,lsm7,lsm3</t>
  </si>
  <si>
    <t>11/143</t>
  </si>
  <si>
    <t>GO:0065003</t>
  </si>
  <si>
    <t>protein-containing complex assembly</t>
  </si>
  <si>
    <t>58101,192297,192331,327011,335539,393979,394018,406307,436588,436759,445404,447922,553660,554103,557270,796572,100150991,100332714</t>
  </si>
  <si>
    <t>rplp0,rps5,snrpd1,snrpd3l,rpl23a,snrpe,sf3a2,rps28,polr2d,rpl38,snrpf,snrpg,ndufs5,cox7a2a,eif3f,sco1,coa6,cenpx</t>
  </si>
  <si>
    <t>18/588</t>
  </si>
  <si>
    <t>GO:0000375</t>
  </si>
  <si>
    <t>RNA splicing, via transesterification reactions</t>
  </si>
  <si>
    <t>11/189</t>
  </si>
  <si>
    <t>GO:0000377</t>
  </si>
  <si>
    <t>RNA splicing, via transesterification reactions with bulged adenosine as nucleophile</t>
  </si>
  <si>
    <t>GO:0000398</t>
  </si>
  <si>
    <t>mRNA splicing, via spliceosome</t>
  </si>
  <si>
    <t>GO:0006396</t>
  </si>
  <si>
    <t>RNA processing</t>
  </si>
  <si>
    <t>192331,327011,337010,393505,393979,394018,394166,406307,415167,436588,445388,445404,447922,563948,565767,573047,100535720</t>
  </si>
  <si>
    <t>snrpd1,snrpd3l,rpl7a,srsf10b,snrpe,sf3a2,rps21,rps28,lsm6,polr2d,rcl1,snrpf,snrpg,lsm5,larp6b,lsm7,lsm3</t>
  </si>
  <si>
    <t>17/644</t>
  </si>
  <si>
    <t>GO:0008380</t>
  </si>
  <si>
    <t>RNA splicing</t>
  </si>
  <si>
    <t>11/251</t>
  </si>
  <si>
    <t>GO:0006397</t>
  </si>
  <si>
    <t>mRNA processing</t>
  </si>
  <si>
    <t>192331,327011,393505,393979,394018,415167,436588,445404,447922,563948,573047,100535720</t>
  </si>
  <si>
    <t>snrpd1,snrpd3l,srsf10b,snrpe,sf3a2,lsm6,polr2d,snrpf,snrpg,lsm5,lsm7,lsm3</t>
  </si>
  <si>
    <t>12/315</t>
  </si>
  <si>
    <t>GO:0000387</t>
  </si>
  <si>
    <t>spliceosomal snRNP assembly</t>
  </si>
  <si>
    <t>192331,327011,393979,445404,447922</t>
  </si>
  <si>
    <t>snrpd1,snrpd3l,snrpe,snrpf,snrpg</t>
  </si>
  <si>
    <t>5/26</t>
  </si>
  <si>
    <t>GO:0016071</t>
  </si>
  <si>
    <t>mRNA metabolic process</t>
  </si>
  <si>
    <t>12/392</t>
  </si>
  <si>
    <t>WP467</t>
  </si>
  <si>
    <t>192331,393505,393979,394018,445404,447922,573047</t>
  </si>
  <si>
    <t>snrpd1,srsf10b,snrpe,sf3a2,snrpf,snrpg,lsm7</t>
  </si>
  <si>
    <t>7/121</t>
  </si>
  <si>
    <t>R-DRE-191859</t>
  </si>
  <si>
    <t>snRNP Assembly</t>
  </si>
  <si>
    <t>192331,327011,393979,447922</t>
  </si>
  <si>
    <t>snrpd1,snrpd3l,snrpe,snrpg</t>
  </si>
  <si>
    <t>4/28</t>
  </si>
  <si>
    <t>R-DRE-194441</t>
  </si>
  <si>
    <t>Metabolism of non-coding RNA</t>
  </si>
  <si>
    <t>R-DRE-72165</t>
  </si>
  <si>
    <t>mRNA Splicing - Minor Pathway</t>
  </si>
  <si>
    <t>4/41</t>
  </si>
  <si>
    <t>R-DRE-72163</t>
  </si>
  <si>
    <t>mRNA Splicing - Major Pathway</t>
  </si>
  <si>
    <t>192331,327011,393505,393979,447922</t>
  </si>
  <si>
    <t>snrpd1,snrpd3l,srsf10b,snrpe,snrpg</t>
  </si>
  <si>
    <t>5/89</t>
  </si>
  <si>
    <t>R-DRE-72172</t>
  </si>
  <si>
    <t>mRNA Splicing</t>
  </si>
  <si>
    <t>5/105</t>
  </si>
  <si>
    <t>R-DRE-72203</t>
  </si>
  <si>
    <t>Processing of Capped Intron-Containing Pre-mRNA</t>
  </si>
  <si>
    <t>5/145</t>
  </si>
  <si>
    <t>3_Summary</t>
  </si>
  <si>
    <t>R-DRE-430039</t>
  </si>
  <si>
    <t>mRNA decay by 5' to 3' exoribonuclease</t>
  </si>
  <si>
    <t>415167,563948,573047,100535720</t>
  </si>
  <si>
    <t>lsm6,lsm5,lsm7,lsm3</t>
  </si>
  <si>
    <t>4/-</t>
  </si>
  <si>
    <t>3_Member</t>
  </si>
  <si>
    <t>4/10</t>
  </si>
  <si>
    <t>R-DRE-429914</t>
  </si>
  <si>
    <t>Deadenylation-dependent mRNA decay</t>
  </si>
  <si>
    <t>4/34</t>
  </si>
  <si>
    <t>dre03018</t>
  </si>
  <si>
    <t>RNA degradation</t>
  </si>
  <si>
    <t>4/86</t>
  </si>
  <si>
    <t>4_Summary</t>
  </si>
  <si>
    <t>GO:0042254</t>
  </si>
  <si>
    <t>ribosome biogenesis</t>
  </si>
  <si>
    <t>58101,192297,323365,335539,337010,394166,406307,415167,436760,445388,100332714</t>
  </si>
  <si>
    <t>rplp0,rps5,rpl14,rpl23a,rpl7a,rps21,rps28,lsm6,rpl35a,rcl1,cenpx</t>
  </si>
  <si>
    <t>11/-</t>
  </si>
  <si>
    <t>4_Member</t>
  </si>
  <si>
    <t>58101,192297,323365,335539,337010,394166,406307,415167,436760,445388</t>
  </si>
  <si>
    <t>rplp0,rps5,rpl14,rpl23a,rpl7a,rps21,rps28,lsm6,rpl35a,rcl1</t>
  </si>
  <si>
    <t>10/229</t>
  </si>
  <si>
    <t>GO:0042273</t>
  </si>
  <si>
    <t>ribosomal large subunit biogenesis</t>
  </si>
  <si>
    <t>58101,323365,335539,337010,436760</t>
  </si>
  <si>
    <t>rplp0,rpl14,rpl23a,rpl7a,rpl35a</t>
  </si>
  <si>
    <t>5/61</t>
  </si>
  <si>
    <t>GO:0042255</t>
  </si>
  <si>
    <t>ribosome assembly</t>
  </si>
  <si>
    <t>58101,192297,335539,406307</t>
  </si>
  <si>
    <t>rplp0,rps5,rpl23a,rps28</t>
  </si>
  <si>
    <t>4/37</t>
  </si>
  <si>
    <t>GO:0140694</t>
  </si>
  <si>
    <t>non-membrane-bounded organelle assembly</t>
  </si>
  <si>
    <t>58101,192297,335539,406307,100332714</t>
  </si>
  <si>
    <t>rplp0,rps5,rpl23a,rps28,cenpx</t>
  </si>
  <si>
    <t>5/234</t>
  </si>
  <si>
    <t>5_Summary</t>
  </si>
  <si>
    <t>R-DRE-72695</t>
  </si>
  <si>
    <t>Formation of the ternary complex, and subsequently, the 43S complex</t>
  </si>
  <si>
    <t>394166,394194,405889,406307,192297,415167,337010,445388</t>
  </si>
  <si>
    <t>rps21,rps24,rps29,rps28,rps5,lsm6,rpl7a,rcl1</t>
  </si>
  <si>
    <t>8/-</t>
  </si>
  <si>
    <t>5_Member</t>
  </si>
  <si>
    <t>394166,394194,405889,406307</t>
  </si>
  <si>
    <t>rps21,rps24,rps29,rps28</t>
  </si>
  <si>
    <t>4/39</t>
  </si>
  <si>
    <t>R-DRE-72702</t>
  </si>
  <si>
    <t>Ribosomal scanning and start codon recognition</t>
  </si>
  <si>
    <t>4/42</t>
  </si>
  <si>
    <t>R-DRE-72649</t>
  </si>
  <si>
    <t>Translation initiation complex formation</t>
  </si>
  <si>
    <t>4/43</t>
  </si>
  <si>
    <t>R-DRE-72662</t>
  </si>
  <si>
    <t>Activation of the mRNA upon binding of the cap-binding complex and eIFs, and subsequent binding to 43S</t>
  </si>
  <si>
    <t>GO:0042274</t>
  </si>
  <si>
    <t>ribosomal small subunit biogenesis</t>
  </si>
  <si>
    <t>192297,394166,406307,415167</t>
  </si>
  <si>
    <t>rps5,rps21,rps28,lsm6</t>
  </si>
  <si>
    <t>4/65</t>
  </si>
  <si>
    <t>GO:0030490</t>
  </si>
  <si>
    <t>maturation of SSU-rRNA</t>
  </si>
  <si>
    <t>394166,406307,415167</t>
  </si>
  <si>
    <t>rps21,rps28,lsm6</t>
  </si>
  <si>
    <t>3/40</t>
  </si>
  <si>
    <t>GO:0006364</t>
  </si>
  <si>
    <t>337010,394166,406307,415167,445388</t>
  </si>
  <si>
    <t>rpl7a,rps21,rps28,lsm6,rcl1</t>
  </si>
  <si>
    <t>5/159</t>
  </si>
  <si>
    <t>GO:0016072</t>
  </si>
  <si>
    <t>rRNA metabolic process</t>
  </si>
  <si>
    <t>5/176</t>
  </si>
  <si>
    <t>6_Summary</t>
  </si>
  <si>
    <t>R-DRE-5205685</t>
  </si>
  <si>
    <t>PINK1-PRKN Mediated Mitophagy</t>
  </si>
  <si>
    <t>337810,436971,751649,641289</t>
  </si>
  <si>
    <t>rps27a,tomm20b,tomm7,uba52</t>
  </si>
  <si>
    <t>6_Member</t>
  </si>
  <si>
    <t>337810,436971,751649</t>
  </si>
  <si>
    <t>rps27a,tomm20b,tomm7</t>
  </si>
  <si>
    <t>3/15</t>
  </si>
  <si>
    <t>R-DRE-5205647</t>
  </si>
  <si>
    <t>Mitophagy</t>
  </si>
  <si>
    <t>3/22</t>
  </si>
  <si>
    <t>R-DRE-9663891</t>
  </si>
  <si>
    <t>Selective autophagy</t>
  </si>
  <si>
    <t>3/49</t>
  </si>
  <si>
    <t>dre04137</t>
  </si>
  <si>
    <t>Mitophagy - animal</t>
  </si>
  <si>
    <t>337810,436971,641289,751649</t>
  </si>
  <si>
    <t>rps27a,tomm20b,uba52,tomm7</t>
  </si>
  <si>
    <t>4/140</t>
  </si>
  <si>
    <t>R-DRE-1632852</t>
  </si>
  <si>
    <t>Macroautophagy</t>
  </si>
  <si>
    <t>3/90</t>
  </si>
  <si>
    <t>R-DRE-9612973</t>
  </si>
  <si>
    <t>Autophagy</t>
  </si>
  <si>
    <t>7_Summary</t>
  </si>
  <si>
    <t>GO:0006123</t>
  </si>
  <si>
    <t>mitochondrial electron transport, cytochrome c to oxygen</t>
  </si>
  <si>
    <t>326962,554101,554103,100150991,406599,553660,796572</t>
  </si>
  <si>
    <t>cox5ab,cox5aa,cox7a2a,coa6,atp5pf,ndufs5,sco1</t>
  </si>
  <si>
    <t>7/-</t>
  </si>
  <si>
    <t>7_Member</t>
  </si>
  <si>
    <t>326962,554101,554103</t>
  </si>
  <si>
    <t>cox5ab,cox5aa,cox7a2a</t>
  </si>
  <si>
    <t>3/23</t>
  </si>
  <si>
    <t>GO:0042775</t>
  </si>
  <si>
    <t>mitochondrial ATP synthesis coupled electron transport</t>
  </si>
  <si>
    <t>326962,554101,554103,100150991</t>
  </si>
  <si>
    <t>cox5ab,cox5aa,cox7a2a,coa6</t>
  </si>
  <si>
    <t>4/60</t>
  </si>
  <si>
    <t>GO:0042773</t>
  </si>
  <si>
    <t>ATP synthesis coupled electron transport</t>
  </si>
  <si>
    <t>4/63</t>
  </si>
  <si>
    <t>GO:0006119</t>
  </si>
  <si>
    <t>oxidative phosphorylation</t>
  </si>
  <si>
    <t>4/69</t>
  </si>
  <si>
    <t>GO:0022904</t>
  </si>
  <si>
    <t>respiratory electron transport chain</t>
  </si>
  <si>
    <t>4/75</t>
  </si>
  <si>
    <t>GO:0022900</t>
  </si>
  <si>
    <t>electron transport chain</t>
  </si>
  <si>
    <t>4/81</t>
  </si>
  <si>
    <t>dre00190</t>
  </si>
  <si>
    <t>Oxidative phosphorylation</t>
  </si>
  <si>
    <t>326962,406599,553660,554101,554103</t>
  </si>
  <si>
    <t>cox5ab,atp5pf,ndufs5,cox5aa,cox7a2a</t>
  </si>
  <si>
    <t>5/148</t>
  </si>
  <si>
    <t>WP1339</t>
  </si>
  <si>
    <t>Electron transport chain</t>
  </si>
  <si>
    <t>553660,554101,554103,796572</t>
  </si>
  <si>
    <t>ndufs5,cox5aa,cox7a2a,sco1</t>
  </si>
  <si>
    <t>4/91</t>
  </si>
  <si>
    <t>GO:0009060</t>
  </si>
  <si>
    <t>aerobic respiration</t>
  </si>
  <si>
    <t>4/100</t>
  </si>
  <si>
    <t>GO:0045333</t>
  </si>
  <si>
    <t>cellular respiration</t>
  </si>
  <si>
    <t>4/119</t>
  </si>
  <si>
    <t>GO:0019646</t>
  </si>
  <si>
    <t>aerobic electron transport chain</t>
  </si>
  <si>
    <t>3/58</t>
  </si>
  <si>
    <t>GO:0015980</t>
  </si>
  <si>
    <t>energy derivation by oxidation of organic compounds</t>
  </si>
  <si>
    <t>4/155</t>
  </si>
  <si>
    <t>8_Summary</t>
  </si>
  <si>
    <t>R-DRE-163200</t>
  </si>
  <si>
    <t>Respiratory electron transport, ATP synthesis by chemiosmotic coupling, and heat production by uncoupling proteins.</t>
  </si>
  <si>
    <t>406599,553660,554101,568423,337810,445413</t>
  </si>
  <si>
    <t>atp5pf,ndufs5,cox5aa,cox14,rps27a,psmb1</t>
  </si>
  <si>
    <t>6/-</t>
  </si>
  <si>
    <t>8_Member</t>
  </si>
  <si>
    <t>406599,553660,554101,568423</t>
  </si>
  <si>
    <t>atp5pf,ndufs5,cox5aa,cox14</t>
  </si>
  <si>
    <t>R-DRE-9711123</t>
  </si>
  <si>
    <t>Cellular response to chemical stress</t>
  </si>
  <si>
    <t>337810,445413,554101,568423</t>
  </si>
  <si>
    <t>rps27a,psmb1,cox5aa,cox14</t>
  </si>
  <si>
    <t>4/123</t>
  </si>
  <si>
    <t>R-DRE-1428517</t>
  </si>
  <si>
    <t>The citric acid (TCA) cycle and respiratory electron transport</t>
  </si>
  <si>
    <t>4/126</t>
  </si>
  <si>
    <t>R-DRE-611105</t>
  </si>
  <si>
    <t>Respiratory electron transport</t>
  </si>
  <si>
    <t>553660,554101,568423</t>
  </si>
  <si>
    <t>ndufs5,cox5aa,cox14</t>
  </si>
  <si>
    <t>3/74</t>
  </si>
  <si>
    <t>9_Summary</t>
  </si>
  <si>
    <t>GO:0048821</t>
  </si>
  <si>
    <t>erythrocyte development</t>
  </si>
  <si>
    <t>405889,415229,445038,436760,394194,449784,557397</t>
  </si>
  <si>
    <t>rps29,rpl11,rpl18,rpl35a,rps24,mgst1.1,rpl22</t>
  </si>
  <si>
    <t>9_Member</t>
  </si>
  <si>
    <t>405889,415229,445038</t>
  </si>
  <si>
    <t>rps29,rpl11,rpl18</t>
  </si>
  <si>
    <t>3/50</t>
  </si>
  <si>
    <t>GO:0030218</t>
  </si>
  <si>
    <t>erythrocyte differentiation</t>
  </si>
  <si>
    <t>405889,415229,436760,445038</t>
  </si>
  <si>
    <t>rps29,rpl11,rpl35a,rpl18</t>
  </si>
  <si>
    <t>4/117</t>
  </si>
  <si>
    <t>GO:0034101</t>
  </si>
  <si>
    <t>erythrocyte homeostasis</t>
  </si>
  <si>
    <t>4/118</t>
  </si>
  <si>
    <t>GO:0002262</t>
  </si>
  <si>
    <t>myeloid cell homeostasis</t>
  </si>
  <si>
    <t>4/127</t>
  </si>
  <si>
    <t>GO:0061515</t>
  </si>
  <si>
    <t>myeloid cell development</t>
  </si>
  <si>
    <t>3/76</t>
  </si>
  <si>
    <t>GO:0048872</t>
  </si>
  <si>
    <t>homeostasis of number of cells</t>
  </si>
  <si>
    <t>4/151</t>
  </si>
  <si>
    <t>GO:0030097</t>
  </si>
  <si>
    <t>hemopoiesis</t>
  </si>
  <si>
    <t>394194,405889,415229,436760,445038,449784,557397</t>
  </si>
  <si>
    <t>rps24,rps29,rpl11,rpl35a,rpl18,mgst1.1,rpl22</t>
  </si>
  <si>
    <t>7/471</t>
  </si>
  <si>
    <t>10_Summary</t>
  </si>
  <si>
    <t>R-DRE-5389840</t>
  </si>
  <si>
    <t>Mitochondrial translation elongation</t>
  </si>
  <si>
    <t>393748,568235,751730</t>
  </si>
  <si>
    <t>mrpl57,mrpl42,mrpl32</t>
  </si>
  <si>
    <t>3/-</t>
  </si>
  <si>
    <t>10_Member</t>
  </si>
  <si>
    <t>3/54</t>
  </si>
  <si>
    <t>R-DRE-5419276</t>
  </si>
  <si>
    <t>Mitochondrial translation termination</t>
  </si>
  <si>
    <t>3/55</t>
  </si>
  <si>
    <t>R-DRE-5368287</t>
  </si>
  <si>
    <t>Mitochondrial translation</t>
  </si>
  <si>
    <t>3/56</t>
  </si>
  <si>
    <t>11_Summary</t>
  </si>
  <si>
    <t>GO:0031016</t>
  </si>
  <si>
    <t>pancreas development</t>
  </si>
  <si>
    <t>30262,322529,335539,445388</t>
  </si>
  <si>
    <t>ins,dhrs9,rpl23a,rcl1</t>
  </si>
  <si>
    <t>11_Member</t>
  </si>
  <si>
    <t>4/166</t>
  </si>
  <si>
    <t>3/150</t>
  </si>
  <si>
    <t>map1lc3c,fbxo32,spata18</t>
  </si>
  <si>
    <t>393268,393891,497395</t>
  </si>
  <si>
    <t>process utilizing autophagic mechanism</t>
  </si>
  <si>
    <t>GO:0061919</t>
  </si>
  <si>
    <t>autophagy</t>
  </si>
  <si>
    <t>GO:0006914</t>
  </si>
  <si>
    <t>4/231</t>
  </si>
  <si>
    <t>pif1,map1lc3c,spata18,pmaip1</t>
  </si>
  <si>
    <t>326729,393268,497395,751765</t>
  </si>
  <si>
    <t>mitochondrion organization</t>
  </si>
  <si>
    <t>GO:0007005</t>
  </si>
  <si>
    <t>5/-</t>
  </si>
  <si>
    <t>pif1,map1lc3c,spata18,pmaip1,fbxo32</t>
  </si>
  <si>
    <t>326729,393268,497395,751765,393891</t>
  </si>
  <si>
    <t>3/104</t>
  </si>
  <si>
    <t>rrm2,gsto2,uck2a</t>
  </si>
  <si>
    <t>30733,492500,100005763</t>
  </si>
  <si>
    <t>Drug metabolism - other enzymes</t>
  </si>
  <si>
    <t>dre00983</t>
  </si>
  <si>
    <t>6/494</t>
  </si>
  <si>
    <t>ctsla,uchl1,mylipa,cdc20,ctsba,spata18</t>
  </si>
  <si>
    <t>321453,325119,335888,406353,406645,497395</t>
  </si>
  <si>
    <t>protein catabolic process</t>
  </si>
  <si>
    <t>GO:0030163</t>
  </si>
  <si>
    <t>7/626</t>
  </si>
  <si>
    <t>ctsla,uchl1,mylipa,chia.4,cdc20,ctsba,spata18</t>
  </si>
  <si>
    <t>321453,325119,335888,337333,406353,406645,497395</t>
  </si>
  <si>
    <t>macromolecule catabolic process</t>
  </si>
  <si>
    <t>GO:0009057</t>
  </si>
  <si>
    <t>8/767</t>
  </si>
  <si>
    <t>ctsla,uchl1,mylipa,chia.4,cdc20,ctsba,spata18,qdprb.2</t>
  </si>
  <si>
    <t>321453,325119,335888,337333,406353,406645,497395,101887190</t>
  </si>
  <si>
    <t>organonitrogen compound catabolic process</t>
  </si>
  <si>
    <t>GO:1901565</t>
  </si>
  <si>
    <t>3/100</t>
  </si>
  <si>
    <t>epcam,ctsba,nanog</t>
  </si>
  <si>
    <t>406454,406645,792333</t>
  </si>
  <si>
    <t>morphogenesis of an epithelial sheet</t>
  </si>
  <si>
    <t>GO:0002011</t>
  </si>
  <si>
    <t>3/73</t>
  </si>
  <si>
    <t>epiboly</t>
  </si>
  <si>
    <t>GO:0090504</t>
  </si>
  <si>
    <t>5/307</t>
  </si>
  <si>
    <t>ccnb1,zpcx,zp2l1,slbp2,zp3c</t>
  </si>
  <si>
    <t>58025,334011,555180,558918,563179</t>
  </si>
  <si>
    <t>reproduction</t>
  </si>
  <si>
    <t>GO:0000003</t>
  </si>
  <si>
    <t>5/304</t>
  </si>
  <si>
    <t>reproductive process</t>
  </si>
  <si>
    <t>GO:0022414</t>
  </si>
  <si>
    <t>4/178</t>
  </si>
  <si>
    <t>ccnb1,zpcx,slbp2,zp3c</t>
  </si>
  <si>
    <t>58025,334011,558918,563179</t>
  </si>
  <si>
    <t>multicellular organism reproduction</t>
  </si>
  <si>
    <t>GO:0032504</t>
  </si>
  <si>
    <t>4/175</t>
  </si>
  <si>
    <t>developmental process involved in reproduction</t>
  </si>
  <si>
    <t>GO:0003006</t>
  </si>
  <si>
    <t>4/173</t>
  </si>
  <si>
    <t>multicellular organismal reproductive process</t>
  </si>
  <si>
    <t>GO:0048609</t>
  </si>
  <si>
    <t>4/171</t>
  </si>
  <si>
    <t>gamete generation</t>
  </si>
  <si>
    <t>GO:0007276</t>
  </si>
  <si>
    <t>5/263</t>
  </si>
  <si>
    <t>sexual reproduction</t>
  </si>
  <si>
    <t>GO:0019953</t>
  </si>
  <si>
    <t>4/130</t>
  </si>
  <si>
    <t>cellular process involved in reproduction in multicellular organism</t>
  </si>
  <si>
    <t>GO:0022412</t>
  </si>
  <si>
    <t>3/47</t>
  </si>
  <si>
    <t>zpcx,zp2l1,zp3c</t>
  </si>
  <si>
    <t>334011,555180,563179</t>
  </si>
  <si>
    <t>fertilization</t>
  </si>
  <si>
    <t>GO:0009566</t>
  </si>
  <si>
    <t>3/45</t>
  </si>
  <si>
    <t>single fertilization</t>
  </si>
  <si>
    <t>GO:0007338</t>
  </si>
  <si>
    <t>4/101</t>
  </si>
  <si>
    <t>germ cell development</t>
  </si>
  <si>
    <t>GO:0007281</t>
  </si>
  <si>
    <t>3/31</t>
  </si>
  <si>
    <t>cell-cell recognition</t>
  </si>
  <si>
    <t>GO:0009988</t>
  </si>
  <si>
    <t>4/71</t>
  </si>
  <si>
    <t>female gamete generation</t>
  </si>
  <si>
    <t>GO:0007292</t>
  </si>
  <si>
    <t>4/67</t>
  </si>
  <si>
    <t>zpcx,scarb1,zp2l1,zp3c</t>
  </si>
  <si>
    <t>334011,387260,555180,563179</t>
  </si>
  <si>
    <t>cell recognition</t>
  </si>
  <si>
    <t>GO:0008037</t>
  </si>
  <si>
    <t>sperm-egg recognition</t>
  </si>
  <si>
    <t>GO:0035036</t>
  </si>
  <si>
    <t>4/62</t>
  </si>
  <si>
    <t>oogenesis</t>
  </si>
  <si>
    <t>GO:0048477</t>
  </si>
  <si>
    <t>3/21</t>
  </si>
  <si>
    <t>binding of sperm to zona pellucida</t>
  </si>
  <si>
    <t>GO:0007339</t>
  </si>
  <si>
    <t>zpcx,zp2l1,zp3c,ccnb1,slbp2,scarb1</t>
  </si>
  <si>
    <t>334011,555180,563179,58025,558918,387260</t>
  </si>
  <si>
    <t>gmnn,btg4,fbxo5,mos</t>
  </si>
  <si>
    <t>368320,378946,445392,795517</t>
  </si>
  <si>
    <t>negative regulation of cell cycle</t>
  </si>
  <si>
    <t>GO:0045786</t>
  </si>
  <si>
    <t>9/465</t>
  </si>
  <si>
    <t>ccnb1,ccna2,ccnb2,gmnn,btg4,fbxo5,ccnp,pmaip1,mos</t>
  </si>
  <si>
    <t>58025,192295,368316,368320,378946,445392,561391,751765,795517</t>
  </si>
  <si>
    <t>regulation of cell cycle</t>
  </si>
  <si>
    <t>GO:0051726</t>
  </si>
  <si>
    <t>9/-</t>
  </si>
  <si>
    <t>3/78</t>
  </si>
  <si>
    <t>dap1b,siva1,pmaip1</t>
  </si>
  <si>
    <t>58094,571845,751765</t>
  </si>
  <si>
    <t>apoptotic signaling pathway</t>
  </si>
  <si>
    <t>GO:0097190</t>
  </si>
  <si>
    <t>5/90</t>
  </si>
  <si>
    <t>rrm2,ccnb1,ccnb2,siva1,pmaip1</t>
  </si>
  <si>
    <t>30733,58025,368316,571845,751765</t>
  </si>
  <si>
    <t>p53 signaling pathway</t>
  </si>
  <si>
    <t>dre04115</t>
  </si>
  <si>
    <t>rrm2,ccnb1,ccnb2,siva1,pmaip1,dap1b</t>
  </si>
  <si>
    <t>30733,58025,368316,571845,751765,58094</t>
  </si>
  <si>
    <t>5/431</t>
  </si>
  <si>
    <t>ccnb1,ccna2,ccnb2,fbxo5,ccnp</t>
  </si>
  <si>
    <t>58025,192295,368316,445392,561391</t>
  </si>
  <si>
    <t>cell cycle process</t>
  </si>
  <si>
    <t>GO:0022402</t>
  </si>
  <si>
    <t>4/269</t>
  </si>
  <si>
    <t>ccnb1,ccna2,ccnb2,ccnp</t>
  </si>
  <si>
    <t>58025,192295,368316,561391</t>
  </si>
  <si>
    <t>regulation of phosphorylation</t>
  </si>
  <si>
    <t>GO:0042325</t>
  </si>
  <si>
    <t>4/265</t>
  </si>
  <si>
    <t>regulation of protein modification process</t>
  </si>
  <si>
    <t>GO:0031399</t>
  </si>
  <si>
    <t>4/202</t>
  </si>
  <si>
    <t>regulation of protein phosphorylation</t>
  </si>
  <si>
    <t>GO:0001932</t>
  </si>
  <si>
    <t>5/310</t>
  </si>
  <si>
    <t>mitotic cell cycle</t>
  </si>
  <si>
    <t>GO:0000278</t>
  </si>
  <si>
    <t>4/179</t>
  </si>
  <si>
    <t>regulation of transferase activity</t>
  </si>
  <si>
    <t>GO:0051338</t>
  </si>
  <si>
    <t>7/596</t>
  </si>
  <si>
    <t>ccnb1,dap1b,ccna2,ctsla,ccnb2,cdc20,ccnp</t>
  </si>
  <si>
    <t>58025,58094,192295,321453,368316,406353,561391</t>
  </si>
  <si>
    <t>regulation of protein metabolic process</t>
  </si>
  <si>
    <t>GO:0051246</t>
  </si>
  <si>
    <t>4/170</t>
  </si>
  <si>
    <t>regulation of kinase activity</t>
  </si>
  <si>
    <t>GO:0043549</t>
  </si>
  <si>
    <t>5/244</t>
  </si>
  <si>
    <t>mitotic cell cycle process</t>
  </si>
  <si>
    <t>GO:1903047</t>
  </si>
  <si>
    <t>4/112</t>
  </si>
  <si>
    <t>ccnb1,ccna2,ccnb2,mos</t>
  </si>
  <si>
    <t>58025,192295,368316,795517</t>
  </si>
  <si>
    <t>Progesterone-mediated oocyte maturation</t>
  </si>
  <si>
    <t>dre04914</t>
  </si>
  <si>
    <t>4/111</t>
  </si>
  <si>
    <t>regulation of protein kinase activity</t>
  </si>
  <si>
    <t>GO:0045859</t>
  </si>
  <si>
    <t>5/191</t>
  </si>
  <si>
    <t>ccnb1,ccna2,ccnb2,cdc20,fbxo5</t>
  </si>
  <si>
    <t>58025,192295,368316,406353,445392</t>
  </si>
  <si>
    <t>Cell cycle</t>
  </si>
  <si>
    <t>dre04110</t>
  </si>
  <si>
    <t>6/270</t>
  </si>
  <si>
    <t>ccnb1,ccna2,ccnb2,cdc20,fbxo5,slbp2</t>
  </si>
  <si>
    <t>58025,192295,368316,406353,445392,558918</t>
  </si>
  <si>
    <t>cell division</t>
  </si>
  <si>
    <t>GO:0051301</t>
  </si>
  <si>
    <t>4/87</t>
  </si>
  <si>
    <t>ccnb1,ccna2,ccnb2,cdc20</t>
  </si>
  <si>
    <t>58025,192295,368316,406353</t>
  </si>
  <si>
    <t>WP1393</t>
  </si>
  <si>
    <t>4/66</t>
  </si>
  <si>
    <t>regulation of protein serine/threonine kinase activity</t>
  </si>
  <si>
    <t>GO:0071900</t>
  </si>
  <si>
    <t>4/52</t>
  </si>
  <si>
    <t>mitotic cell cycle phase transition</t>
  </si>
  <si>
    <t>GO:0044772</t>
  </si>
  <si>
    <t>cell cycle phase transition</t>
  </si>
  <si>
    <t>GO:0044770</t>
  </si>
  <si>
    <t>6/151</t>
  </si>
  <si>
    <t>cth1,ccnb1,ccnb2,cdc20,fbxo5,mos</t>
  </si>
  <si>
    <t>30114,58025,368316,406353,445392,795517</t>
  </si>
  <si>
    <t>Oocyte meiosis</t>
  </si>
  <si>
    <t>dre04114</t>
  </si>
  <si>
    <t>regulation of cyclin-dependent protein kinase activity</t>
  </si>
  <si>
    <t>GO:1904029</t>
  </si>
  <si>
    <t>regulation of cyclin-dependent protein serine/threonine kinase activity</t>
  </si>
  <si>
    <t>GO:0000079</t>
  </si>
  <si>
    <t>ccnb1,ccna2,ccnb2,ccnp,cth1,cdc20,fbxo5,mos,slbp2,dap1b,ctsla</t>
  </si>
  <si>
    <t>58025,192295,368316,561391,30114,406353,445392,795517,558918,58094,321453</t>
  </si>
  <si>
    <t>fbxo5,zp2l1,mos</t>
  </si>
  <si>
    <t>445392,555180,795517</t>
  </si>
  <si>
    <t>negative regulation of reproductive process</t>
  </si>
  <si>
    <t>GO:2000242</t>
  </si>
  <si>
    <t>6/75</t>
  </si>
  <si>
    <t>zpcx,fbxo5,zp2l1,zp3c,nanog,mos</t>
  </si>
  <si>
    <t>334011,445392,555180,563179,792333,795517</t>
  </si>
  <si>
    <t>regulation of reproductive process</t>
  </si>
  <si>
    <t>GO:2000241</t>
  </si>
  <si>
    <t>4/331</t>
  </si>
  <si>
    <t>actb1,gapdh,tuba4l,dynll1</t>
  </si>
  <si>
    <t>57934,317743,327377,406297</t>
  </si>
  <si>
    <t>Salmonella infection</t>
  </si>
  <si>
    <t>dre05132</t>
  </si>
  <si>
    <t>4/248</t>
  </si>
  <si>
    <t>actb1,cldnd,cldng,tuba4l</t>
  </si>
  <si>
    <t>57934,81583,81586,327377</t>
  </si>
  <si>
    <t>Tight junction</t>
  </si>
  <si>
    <t>dre04530</t>
  </si>
  <si>
    <t>actb1,cldnd,cldng,tuba4l,gapdh,dynll1</t>
  </si>
  <si>
    <t>57934,81583,81586,327377,317743,406297</t>
  </si>
  <si>
    <t>3/225</t>
  </si>
  <si>
    <t>actb1,ccna1,ubb</t>
  </si>
  <si>
    <t>57934,404206,550134</t>
  </si>
  <si>
    <t>DNA Repair</t>
  </si>
  <si>
    <t>R-DRE-73894</t>
  </si>
  <si>
    <t>4/430</t>
  </si>
  <si>
    <t>ccna1,dynll1,ubb,haus6</t>
  </si>
  <si>
    <t>404206,406297,550134,558814</t>
  </si>
  <si>
    <t>Cell Cycle</t>
  </si>
  <si>
    <t>R-DRE-1640170</t>
  </si>
  <si>
    <t>3/195</t>
  </si>
  <si>
    <t>ccna1,dynll1,ubb</t>
  </si>
  <si>
    <t>404206,406297,550134</t>
  </si>
  <si>
    <t>Cell Cycle Checkpoints</t>
  </si>
  <si>
    <t>R-DRE-69620</t>
  </si>
  <si>
    <t>3/191</t>
  </si>
  <si>
    <t>Deubiquitination</t>
  </si>
  <si>
    <t>R-DRE-5688426</t>
  </si>
  <si>
    <t>4/368</t>
  </si>
  <si>
    <t>ccna1,dynll1,p4hb,ubb</t>
  </si>
  <si>
    <t>404206,406297,406673,550134</t>
  </si>
  <si>
    <t>Cellular responses to stimuli</t>
  </si>
  <si>
    <t>R-DRE-8953897</t>
  </si>
  <si>
    <t>Cell Cycle, Mitotic</t>
  </si>
  <si>
    <t>R-DRE-69278</t>
  </si>
  <si>
    <t>4/367</t>
  </si>
  <si>
    <t>Cellular responses to stress</t>
  </si>
  <si>
    <t>R-DRE-2262752</t>
  </si>
  <si>
    <t>3/53</t>
  </si>
  <si>
    <t>dynll1,ubb,haus6</t>
  </si>
  <si>
    <t>406297,550134,558814</t>
  </si>
  <si>
    <t>Regulation of PLK1 Activity at G2/M Transition</t>
  </si>
  <si>
    <t>R-DRE-2565942</t>
  </si>
  <si>
    <t>4/109</t>
  </si>
  <si>
    <t>Mitotic G2-G2/M phases</t>
  </si>
  <si>
    <t>R-DRE-453274</t>
  </si>
  <si>
    <t>4/108</t>
  </si>
  <si>
    <t>G2/M Transition</t>
  </si>
  <si>
    <t>R-DRE-69275</t>
  </si>
  <si>
    <t>ccna1,dynll1,ubb,haus6,p4hb,actb1</t>
  </si>
  <si>
    <t>404206,406297,550134,558814,406673,57934</t>
  </si>
  <si>
    <t>3/222</t>
  </si>
  <si>
    <t>tph1a,tph1b,qdprb.2</t>
  </si>
  <si>
    <t>352943,415103,101887190</t>
  </si>
  <si>
    <t>organic hydroxy compound metabolic process</t>
  </si>
  <si>
    <t>GO:1901615</t>
  </si>
  <si>
    <t>organic hydroxy compound biosynthetic process</t>
  </si>
  <si>
    <t>GO:1901617</t>
  </si>
  <si>
    <t>3/26</t>
  </si>
  <si>
    <t>aromatic amino acid metabolic process</t>
  </si>
  <si>
    <t>GO:0009072</t>
  </si>
  <si>
    <t>6/175</t>
  </si>
  <si>
    <t>zp3,zp3b,zpcx,zar1,zp3a.1,zp3e</t>
  </si>
  <si>
    <t>30594,64692,334011,369189,407714,100126104</t>
  </si>
  <si>
    <t>8/307</t>
  </si>
  <si>
    <t>zp2.5,zp3,zp3b,zpcx,zar1,zp3a.1,ca15b,zp3e</t>
  </si>
  <si>
    <t>30593,30594,64692,334011,369189,407714,791844,100126104</t>
  </si>
  <si>
    <t>8/304</t>
  </si>
  <si>
    <t>7/178</t>
  </si>
  <si>
    <t>zp3,zp3b,zpcx,zar1,zp3a.1,ca15b,zp3e</t>
  </si>
  <si>
    <t>30594,64692,334011,369189,407714,791844,100126104</t>
  </si>
  <si>
    <t>6/101</t>
  </si>
  <si>
    <t>7/173</t>
  </si>
  <si>
    <t>7/171</t>
  </si>
  <si>
    <t>8/263</t>
  </si>
  <si>
    <t>7/130</t>
  </si>
  <si>
    <t>6/71</t>
  </si>
  <si>
    <t>6/67</t>
  </si>
  <si>
    <t>zp2.5,zp3,zp3b,zpcx,zp3a.1,zp3e</t>
  </si>
  <si>
    <t>30593,30594,64692,334011,407714,100126104</t>
  </si>
  <si>
    <t>6/62</t>
  </si>
  <si>
    <t>6/47</t>
  </si>
  <si>
    <t>6/45</t>
  </si>
  <si>
    <t>7/75</t>
  </si>
  <si>
    <t>zp2.5,zp3,zp3b,zpcx,zar1,zp3a.1,zp3e</t>
  </si>
  <si>
    <t>30593,30594,64692,334011,369189,407714,100126104</t>
  </si>
  <si>
    <t>5/14</t>
  </si>
  <si>
    <t>zp3,zp3b,zpcx,zp3a.1,zp3e</t>
  </si>
  <si>
    <t>30594,64692,334011,407714,100126104</t>
  </si>
  <si>
    <t>egg coat formation</t>
  </si>
  <si>
    <t>GO:0035803</t>
  </si>
  <si>
    <t>5/13</t>
  </si>
  <si>
    <t>positive regulation of acrosome reaction</t>
  </si>
  <si>
    <t>GO:2000344</t>
  </si>
  <si>
    <t>regulation of acrosome reaction</t>
  </si>
  <si>
    <t>GO:0060046</t>
  </si>
  <si>
    <t>6/31</t>
  </si>
  <si>
    <t>6/30</t>
  </si>
  <si>
    <t>positive regulation of reproductive process</t>
  </si>
  <si>
    <t>GO:2000243</t>
  </si>
  <si>
    <t>6/23</t>
  </si>
  <si>
    <t>6/21</t>
  </si>
  <si>
    <t>zp2.5,zp3,zp3b,zpcx,zp3a.1,zp3e,zar1,ca15b</t>
  </si>
  <si>
    <t>30593,30594,64692,334011,407714,100126104,369189,791844</t>
  </si>
  <si>
    <t>4/222</t>
  </si>
  <si>
    <t>cyp11a1.1,npc2.1,rdh10b,qdprb.2</t>
  </si>
  <si>
    <t>80374,282673,378722,101887190</t>
  </si>
  <si>
    <t>4/168</t>
  </si>
  <si>
    <t>alcohol metabolic process</t>
  </si>
  <si>
    <t>GO:0006066</t>
  </si>
  <si>
    <t>6/430</t>
  </si>
  <si>
    <t>pif1,cdc20,rcc1,fbxo5,cdca8,cdt1</t>
  </si>
  <si>
    <t>326729,406353,406457,445392,492815,566787</t>
  </si>
  <si>
    <t>4/164</t>
  </si>
  <si>
    <t>cdc20,rcc1,fbxo5,cdca8</t>
  </si>
  <si>
    <t>406353,406457,445392,492815</t>
  </si>
  <si>
    <t>Mitotic Metaphase and Anaphase</t>
  </si>
  <si>
    <t>R-DRE-2555396</t>
  </si>
  <si>
    <t>cdc20,rcc1,fbxo5,cdca8,pif1,cdt1</t>
  </si>
  <si>
    <t>406353,406457,445392,492815,326729,566787</t>
  </si>
  <si>
    <t>3/121</t>
  </si>
  <si>
    <t>ddx19b,slbp,slbp2</t>
  </si>
  <si>
    <t>192339,407727,558918</t>
  </si>
  <si>
    <t>nucleobase-containing compound transport</t>
  </si>
  <si>
    <t>GO:0015931</t>
  </si>
  <si>
    <t>3/83</t>
  </si>
  <si>
    <t>RNA localization</t>
  </si>
  <si>
    <t>GO:0006403</t>
  </si>
  <si>
    <t>3/77</t>
  </si>
  <si>
    <t>establishment of RNA localization</t>
  </si>
  <si>
    <t>GO:0051236</t>
  </si>
  <si>
    <t>RNA transport</t>
  </si>
  <si>
    <t>GO:0050658</t>
  </si>
  <si>
    <t>nucleic acid transport</t>
  </si>
  <si>
    <t>GO:0050657</t>
  </si>
  <si>
    <t>3/64</t>
  </si>
  <si>
    <t>mRNA transport</t>
  </si>
  <si>
    <t>GO:0051028</t>
  </si>
  <si>
    <t>4/90</t>
  </si>
  <si>
    <t>ccnb1,ccnb2,siva1,pmaip1</t>
  </si>
  <si>
    <t>58025,368316,571845,751765</t>
  </si>
  <si>
    <t>ccnb1,ccnb2,siva1,pmaip1,dap1b</t>
  </si>
  <si>
    <t>58025,368316,571845,751765,58094</t>
  </si>
  <si>
    <t>ccnb1,cdca8,cdca9</t>
  </si>
  <si>
    <t>58025,492815,100151622</t>
  </si>
  <si>
    <t>nuclear chromosome segregation</t>
  </si>
  <si>
    <t>GO:0098813</t>
  </si>
  <si>
    <t>4/146</t>
  </si>
  <si>
    <t>ccnb1,ska2,cdca8,cdca9</t>
  </si>
  <si>
    <t>58025,449942,492815,100151622</t>
  </si>
  <si>
    <t>chromosome segregation</t>
  </si>
  <si>
    <t>GO:0007059</t>
  </si>
  <si>
    <t>4/139</t>
  </si>
  <si>
    <t>ccnb1,aurka,cdca8,cdca9</t>
  </si>
  <si>
    <t>58025,445246,492815,100151622</t>
  </si>
  <si>
    <t>organelle fission</t>
  </si>
  <si>
    <t>GO:0048285</t>
  </si>
  <si>
    <t>4/122</t>
  </si>
  <si>
    <t>nuclear division</t>
  </si>
  <si>
    <t>GO:0000280</t>
  </si>
  <si>
    <t>sister chromatid segregation</t>
  </si>
  <si>
    <t>GO:0000819</t>
  </si>
  <si>
    <t>3/52</t>
  </si>
  <si>
    <t>mitotic sister chromatid segregation</t>
  </si>
  <si>
    <t>GO:0000070</t>
  </si>
  <si>
    <t>5/205</t>
  </si>
  <si>
    <t>ccnb1,pif1,fbxo5,cdca8,cdca9</t>
  </si>
  <si>
    <t>58025,326729,445392,492815,100151622</t>
  </si>
  <si>
    <t>chromosome organization</t>
  </si>
  <si>
    <t>GO:0051276</t>
  </si>
  <si>
    <t>mitotic nuclear division</t>
  </si>
  <si>
    <t>GO:0140014</t>
  </si>
  <si>
    <t>ccnb1,aurka,cdca8,cdca9,pif1,fbxo5,ska2</t>
  </si>
  <si>
    <t>58025,445246,492815,100151622,326729,445392,449942</t>
  </si>
  <si>
    <t>3/101</t>
  </si>
  <si>
    <t>ccnb1,slbp2,zar1l</t>
  </si>
  <si>
    <t>58025,558918,561189</t>
  </si>
  <si>
    <t>ccnb1,rbpms2b,slbp2,zar1l</t>
  </si>
  <si>
    <t>58025,393229,558918,561189</t>
  </si>
  <si>
    <t>3/71</t>
  </si>
  <si>
    <t>3/62</t>
  </si>
  <si>
    <t>6/263</t>
  </si>
  <si>
    <t>ccnb1,cd9b,aurka,zp2l1,slbp2,zar1l</t>
  </si>
  <si>
    <t>58025,406737,445246,555180,558918,561189</t>
  </si>
  <si>
    <t>7/307</t>
  </si>
  <si>
    <t>ccnb1,rbpms2b,cd9b,aurka,zp2l1,slbp2,zar1l</t>
  </si>
  <si>
    <t>58025,393229,406737,445246,555180,558918,561189</t>
  </si>
  <si>
    <t>7/304</t>
  </si>
  <si>
    <t>3/86</t>
  </si>
  <si>
    <t>id2a,btg4,fbxo5</t>
  </si>
  <si>
    <t>266599,378946,445392</t>
  </si>
  <si>
    <t>negative regulation of mitotic cell cycle</t>
  </si>
  <si>
    <t>GO:0045930</t>
  </si>
  <si>
    <t>3/84</t>
  </si>
  <si>
    <t>id2a,cdt1,mos</t>
  </si>
  <si>
    <t>266599,566787,795517</t>
  </si>
  <si>
    <t>negative regulation of cell cycle phase transition</t>
  </si>
  <si>
    <t>GO:1901988</t>
  </si>
  <si>
    <t>3/75</t>
  </si>
  <si>
    <t>4/98</t>
  </si>
  <si>
    <t>id2a,fbxo5,cdt1,mos</t>
  </si>
  <si>
    <t>266599,445392,566787,795517</t>
  </si>
  <si>
    <t>negative regulation of cell cycle process</t>
  </si>
  <si>
    <t>GO:0010948</t>
  </si>
  <si>
    <t>6/218</t>
  </si>
  <si>
    <t>id2a,aurka,fbxo5,cdt1,pmaip1,mos</t>
  </si>
  <si>
    <t>266599,445246,445392,566787,751765,795517</t>
  </si>
  <si>
    <t>regulation of cell cycle process</t>
  </si>
  <si>
    <t>GO:0010564</t>
  </si>
  <si>
    <t>6/126</t>
  </si>
  <si>
    <t>id2a,gmnn,btg4,fbxo5,cdt1,mos</t>
  </si>
  <si>
    <t>266599,368320,378946,445392,566787,795517</t>
  </si>
  <si>
    <t>12/465</t>
  </si>
  <si>
    <t>ccnb1,ccna2,id2a,ccnb2,gmnn,btg4,aurka,fbxo5,ccnp,cdt1,pmaip1,mos</t>
  </si>
  <si>
    <t>58025,192295,266599,368316,368320,378946,445246,445392,561391,566787,751765,795517</t>
  </si>
  <si>
    <t>13/-</t>
  </si>
  <si>
    <t>ccnb1,ccna2,id2a,ccnb2,gmnn,btg4,aurka,fbxo5,ccnp,cdt1,pmaip1,mos,zp2l1</t>
  </si>
  <si>
    <t>58025,192295,266599,368316,368320,378946,445246,445392,561391,566787,751765,795517,555180</t>
  </si>
  <si>
    <t>4/182</t>
  </si>
  <si>
    <t>ccnb1,plk1,ccnb2,fbxo32</t>
  </si>
  <si>
    <t>58025,280649,368316,393891</t>
  </si>
  <si>
    <t>FoxO signaling pathway</t>
  </si>
  <si>
    <t>dre04068</t>
  </si>
  <si>
    <t>9/596</t>
  </si>
  <si>
    <t>ccnb1,dap1b,ccna2,ctsla,ccnb2,cdc20,zar1l,ccnp,chac1</t>
  </si>
  <si>
    <t>58025,58094,192295,321453,368316,406353,561189,561391,563855</t>
  </si>
  <si>
    <t>5/87</t>
  </si>
  <si>
    <t>ccnb1,ccna2,plk1,ccnb2,cdc20</t>
  </si>
  <si>
    <t>58025,192295,280649,368316,406353</t>
  </si>
  <si>
    <t>7/191</t>
  </si>
  <si>
    <t>ccnb1,ccna2,plk1,ccnb2,cdc20,fbxo5,cdt1</t>
  </si>
  <si>
    <t>58025,192295,280649,368316,406353,445392,566787</t>
  </si>
  <si>
    <t>6/112</t>
  </si>
  <si>
    <t>ccnb1,ccna2,plk1,ccnb2,aurka,mos</t>
  </si>
  <si>
    <t>58025,192295,280649,368316,445246,795517</t>
  </si>
  <si>
    <t>9/270</t>
  </si>
  <si>
    <t>ccnb1,ccna2,plk1,ccnb2,cdc20,fbxo5,ska2,cdca8,slbp2</t>
  </si>
  <si>
    <t>58025,192295,280649,368316,406353,445392,449942,492815,558918</t>
  </si>
  <si>
    <t>8/151</t>
  </si>
  <si>
    <t>cth1,ccnb1,plk1,ccnb2,cdc20,aurka,fbxo5,mos</t>
  </si>
  <si>
    <t>30114,58025,280649,368316,406353,445246,445392,795517</t>
  </si>
  <si>
    <t>14/644</t>
  </si>
  <si>
    <t>ccnb1,ccna2,id2a,plk1,ccnb2,cdc20,zgc:55461,aurka,fbxo5,ska2,cdca8,ccnp,cdt1,cdca9</t>
  </si>
  <si>
    <t>58025,192295,266599,280649,368316,406353,406811,445246,445392,449942,492815,561391,566787,100151622</t>
  </si>
  <si>
    <t>cell cycle</t>
  </si>
  <si>
    <t>GO:0007049</t>
  </si>
  <si>
    <t>12/431</t>
  </si>
  <si>
    <t>ccnb1,ccna2,id2a,plk1,ccnb2,aurka,fbxo5,ska2,cdca8,ccnp,cdt1,cdca9</t>
  </si>
  <si>
    <t>58025,192295,266599,280649,368316,445246,445392,449942,492815,561391,566787,100151622</t>
  </si>
  <si>
    <t>10/244</t>
  </si>
  <si>
    <t>ccnb1,ccna2,id2a,plk1,ccnb2,aurka,fbxo5,cdca8,ccnp,cdca9</t>
  </si>
  <si>
    <t>58025,192295,266599,280649,368316,445246,445392,492815,561391,100151622</t>
  </si>
  <si>
    <t>13/310</t>
  </si>
  <si>
    <t>ccnb1,ccna2,id2a,plk1,ccnb2,zgc:55461,aurka,fbxo5,ska2,cdca8,ccnp,cdt1,cdca9</t>
  </si>
  <si>
    <t>58025,192295,266599,280649,368316,406811,445246,445392,449942,492815,561391,566787,100151622</t>
  </si>
  <si>
    <t>22/-</t>
  </si>
  <si>
    <t>ccnb1,ccna2,id2a,plk1,ccnb2,zgc:55461,aurka,fbxo5,ska2,cdca8,ccnp,cdt1,cdca9,cdc20,cth1,mos,slbp2,dap1b,ctsla,zar1l,chac1,fbxo32</t>
  </si>
  <si>
    <t>58025,192295,266599,280649,368316,406811,445246,445392,449942,492815,561391,566787,100151622,406353,30114,795517,558918,58094,321453,561189,563855,393891</t>
  </si>
  <si>
    <t>3/96</t>
  </si>
  <si>
    <t>cdk2,ube2v2,parp1</t>
  </si>
  <si>
    <t>406715,406836,560788</t>
  </si>
  <si>
    <t>DNA Double-Strand Break Repair</t>
  </si>
  <si>
    <t>R-DRE-5693532</t>
  </si>
  <si>
    <t>3/79</t>
  </si>
  <si>
    <t>ube2v2,parp1,hmgn2</t>
  </si>
  <si>
    <t>406836,560788,569904</t>
  </si>
  <si>
    <t>Nucleotide Excision Repair</t>
  </si>
  <si>
    <t>R-DRE-5696398</t>
  </si>
  <si>
    <t>Homology Directed Repair</t>
  </si>
  <si>
    <t>R-DRE-5693538</t>
  </si>
  <si>
    <t>5/225</t>
  </si>
  <si>
    <t>fanci,cdk2,ube2v2,parp1,hmgn2</t>
  </si>
  <si>
    <t>324185,406715,406836,560788,569904</t>
  </si>
  <si>
    <t>5/197</t>
  </si>
  <si>
    <t>hmgb1a,macroh2a2,parp1,stat2,hmgb1b</t>
  </si>
  <si>
    <t>321622,558711,560788,565200,795095</t>
  </si>
  <si>
    <t>Necroptosis</t>
  </si>
  <si>
    <t>dre04217</t>
  </si>
  <si>
    <t>hmgb1a,parp1,hmgb1b</t>
  </si>
  <si>
    <t>321622,560788,795095</t>
  </si>
  <si>
    <t>Base excision repair</t>
  </si>
  <si>
    <t>dre03410</t>
  </si>
  <si>
    <t>hmgb1a,parp1,hmgb1b,macroh2a2,stat2</t>
  </si>
  <si>
    <t>321622,560788,795095,558711,565200</t>
  </si>
  <si>
    <t>4/107</t>
  </si>
  <si>
    <t>h1-0,usp1,esco2,hells</t>
  </si>
  <si>
    <t>321618,322007,445395,553328</t>
  </si>
  <si>
    <t>regulation of DNA metabolic process</t>
  </si>
  <si>
    <t>GO:0051052</t>
  </si>
  <si>
    <t>5/315</t>
  </si>
  <si>
    <t>elavl4,srpk1a,ddx39b,rbm8a,hnrnpa3</t>
  </si>
  <si>
    <t>30737,323679,393917,503767,751729</t>
  </si>
  <si>
    <t>7/554</t>
  </si>
  <si>
    <t>h3f3c,ddx39b,e2f5,cdk2,rbm8a,parp1,cox8b</t>
  </si>
  <si>
    <t>336231,393917,402908,406715,503767,560788,569770</t>
  </si>
  <si>
    <t>RNA Polymerase II Transcription</t>
  </si>
  <si>
    <t>R-DRE-73857</t>
  </si>
  <si>
    <t>3/98</t>
  </si>
  <si>
    <t>pabpc1b,ddx39b,rbm8a</t>
  </si>
  <si>
    <t>393856,393917,503767</t>
  </si>
  <si>
    <t>mRNA surveillance pathway</t>
  </si>
  <si>
    <t>dre03015</t>
  </si>
  <si>
    <t>8/644</t>
  </si>
  <si>
    <t>elavl4,gnl3,srpk1a,piwil1,ddx39b,rbm8a,pld6,hnrnpa3</t>
  </si>
  <si>
    <t>30737,321897,323679,368200,393917,503767,567338,751729</t>
  </si>
  <si>
    <t>ddx39b,rbm8a,tprb</t>
  </si>
  <si>
    <t>393917,503767,558883</t>
  </si>
  <si>
    <t>8/629</t>
  </si>
  <si>
    <t>h3f3c,ddx39b,e2f5,cdk2,rbm8a,tprb,parp1,cox8b</t>
  </si>
  <si>
    <t>336231,393917,402908,406715,503767,558883,560788,569770</t>
  </si>
  <si>
    <t>Gene expression (Transcription)</t>
  </si>
  <si>
    <t>R-DRE-74160</t>
  </si>
  <si>
    <t>5/251</t>
  </si>
  <si>
    <t>3/43</t>
  </si>
  <si>
    <t>Transport of Mature Transcript to Cytoplasm</t>
  </si>
  <si>
    <t>R-DRE-72202</t>
  </si>
  <si>
    <t>Transport of Mature mRNA derived from an Intron-Containing Transcript</t>
  </si>
  <si>
    <t>R-DRE-159236</t>
  </si>
  <si>
    <t>15/-</t>
  </si>
  <si>
    <t>ddx39b,rbm8a,tprb,elavl4,srpk1a,hnrnpa3,h3f3c,e2f5,cdk2,parp1,cox8b,gnl3,piwil1,pld6,pabpc1b</t>
  </si>
  <si>
    <t>393917,503767,558883,30737,323679,751729,336231,402908,406715,560788,569770,321897,368200,567338,393856</t>
  </si>
  <si>
    <t>5/151</t>
  </si>
  <si>
    <t>smc3,calm3a,cdk2,smc1b,spdya</t>
  </si>
  <si>
    <t>324475,327379,406715,797354,100005885</t>
  </si>
  <si>
    <t>7/368</t>
  </si>
  <si>
    <t>h3f3c,e2f5,cdk2,tuba7l,esco2,tprb,nipblb</t>
  </si>
  <si>
    <t>336231,402908,406715,431777,445395,558883,794108</t>
  </si>
  <si>
    <t>9/430</t>
  </si>
  <si>
    <t>atrx,h3f3c,e2f5,cdk2,ube2v2,tuba7l,esco2,tprb,nipblb</t>
  </si>
  <si>
    <t>323299,336231,402908,406715,406836,431777,445395,558883,794108</t>
  </si>
  <si>
    <t>dmc1,rad21l1,nipblb</t>
  </si>
  <si>
    <t>553953,571082,794108</t>
  </si>
  <si>
    <t>recombinational repair</t>
  </si>
  <si>
    <t>GO:0000725</t>
  </si>
  <si>
    <t>double-strand break repair via homologous recombination</t>
  </si>
  <si>
    <t>GO:0000724</t>
  </si>
  <si>
    <t>4/124</t>
  </si>
  <si>
    <t>dmc1,parp1,rad21l1,nipblb</t>
  </si>
  <si>
    <t>553953,560788,571082,794108</t>
  </si>
  <si>
    <t>double-strand break repair</t>
  </si>
  <si>
    <t>GO:0006302</t>
  </si>
  <si>
    <t>13/685</t>
  </si>
  <si>
    <t>hmgb1a,atrx,fanci,sycp1,ube2v2,dmc1,smek1,msh4,parp1,chaf1a,rad21l1,baz1b,nipblb</t>
  </si>
  <si>
    <t>321622,323299,324185,402797,406836,553953,558578,559917,560788,563212,571082,571727,794108</t>
  </si>
  <si>
    <t>cellular response to stress</t>
  </si>
  <si>
    <t>GO:0033554</t>
  </si>
  <si>
    <t>10/312</t>
  </si>
  <si>
    <t>atrx,fanci,sycp1,ube2v2,dmc1,msh4,parp1,chaf1a,rad21l1,nipblb</t>
  </si>
  <si>
    <t>323299,324185,402797,406836,553953,559917,560788,563212,571082,794108</t>
  </si>
  <si>
    <t>DNA repair</t>
  </si>
  <si>
    <t>GO:0006281</t>
  </si>
  <si>
    <t>12/444</t>
  </si>
  <si>
    <t>atrx,fanci,sycp1,ube2v2,hormad1,dmc1,sycp2,msh4,parp1,chaf1a,rad21l1,nipblb</t>
  </si>
  <si>
    <t>323299,324185,402797,406836,436630,553953,557000,559917,560788,563212,571082,794108</t>
  </si>
  <si>
    <t>DNA metabolic process</t>
  </si>
  <si>
    <t>GO:0006259</t>
  </si>
  <si>
    <t>12/405</t>
  </si>
  <si>
    <t>atrx,fanci,sycp1,ube2v2,dmc1,smek1,msh4,parp1,chaf1a,rad21l1,baz1b,nipblb</t>
  </si>
  <si>
    <t>323299,324185,402797,406836,553953,558578,559917,560788,563212,571082,571727,794108</t>
  </si>
  <si>
    <t>DNA damage response</t>
  </si>
  <si>
    <t>GO:0006974</t>
  </si>
  <si>
    <t>atrx,fanci,sycp1,ube2v2,dmc1,smek1,msh4,parp1,chaf1a,rad21l1,baz1b,nipblb,hormad1,sycp2,hmgb1a</t>
  </si>
  <si>
    <t>323299,324185,402797,406836,553953,558578,559917,560788,563212,571082,571727,794108,436630,557000,321622</t>
  </si>
  <si>
    <t>4/141</t>
  </si>
  <si>
    <t>chd4a,macroh2a2,smarca1,baz1b</t>
  </si>
  <si>
    <t>558344,558711,559803,571727</t>
  </si>
  <si>
    <t>ATP-dependent chromatin remodeling</t>
  </si>
  <si>
    <t>dre03082</t>
  </si>
  <si>
    <t>4/47</t>
  </si>
  <si>
    <t>h1-0,macroh2a2,chaf1a,hist1h4l</t>
  </si>
  <si>
    <t>321618,558711,563212,100126027</t>
  </si>
  <si>
    <t>nucleosome organization</t>
  </si>
  <si>
    <t>GO:0034728</t>
  </si>
  <si>
    <t>nucleosome assembly</t>
  </si>
  <si>
    <t>GO:0006334</t>
  </si>
  <si>
    <t>5/83</t>
  </si>
  <si>
    <t>h1-0,dmc1,macroh2a2,chaf1a,hist1h4l</t>
  </si>
  <si>
    <t>321618,553953,558711,563212,100126027</t>
  </si>
  <si>
    <t>protein-DNA complex assembly</t>
  </si>
  <si>
    <t>GO:0065004</t>
  </si>
  <si>
    <t>11/329</t>
  </si>
  <si>
    <t>h1-0,atrx,brdt,piwil1,chd4a,macroh2a2,smarca1,chaf1a,hmgn2,baz1b,hist1h4l</t>
  </si>
  <si>
    <t>321618,323299,333996,368200,558344,558711,559803,563212,569904,571727,100126027</t>
  </si>
  <si>
    <t>chromatin organization</t>
  </si>
  <si>
    <t>GO:0006325</t>
  </si>
  <si>
    <t>12/363</t>
  </si>
  <si>
    <t>h1-0,atrx,brdt,piwil1,dmc1,chd4a,macroh2a2,smarca1,chaf1a,hmgn2,baz1b,hist1h4l</t>
  </si>
  <si>
    <t>321618,323299,333996,368200,553953,558344,558711,559803,563212,569904,571727,100126027</t>
  </si>
  <si>
    <t>protein-DNA complex organization</t>
  </si>
  <si>
    <t>GO:0071824</t>
  </si>
  <si>
    <t>10/215</t>
  </si>
  <si>
    <t>h1-0,atrx,brdt,piwil1,chd4a,macroh2a2,smarca1,chaf1a,baz1b,hist1h4l</t>
  </si>
  <si>
    <t>321618,323299,333996,368200,558344,558711,559803,563212,571727,100126027</t>
  </si>
  <si>
    <t>chromatin remodeling</t>
  </si>
  <si>
    <t>GO:0006338</t>
  </si>
  <si>
    <t>12/-</t>
  </si>
  <si>
    <t>h1-0,atrx,brdt,piwil1,chd4a,macroh2a2,smarca1,chaf1a,baz1b,hist1h4l,dmc1,hmgn2</t>
  </si>
  <si>
    <t>321618,323299,333996,368200,558344,558711,559803,563212,571727,100126027,553953,569904</t>
  </si>
  <si>
    <t>hormad1,pld6,smc1b</t>
  </si>
  <si>
    <t>436630,567338,797354</t>
  </si>
  <si>
    <t>piwil1,pld6,sycp3</t>
  </si>
  <si>
    <t>368200,567338,678602</t>
  </si>
  <si>
    <t>spermatid differentiation</t>
  </si>
  <si>
    <t>GO:0048515</t>
  </si>
  <si>
    <t>spermatid development</t>
  </si>
  <si>
    <t>GO:0007286</t>
  </si>
  <si>
    <t>piwil1,e2f5,hormad1,pld6,sycp3,smc1b</t>
  </si>
  <si>
    <t>368200,402908,436630,567338,678602,797354</t>
  </si>
  <si>
    <t>5/101</t>
  </si>
  <si>
    <t>piwil1,hormad1,pld6,sycp3,smc1b</t>
  </si>
  <si>
    <t>368200,436630,567338,678602,797354</t>
  </si>
  <si>
    <t>5/88</t>
  </si>
  <si>
    <t>spermatogenesis</t>
  </si>
  <si>
    <t>GO:0007283</t>
  </si>
  <si>
    <t>8/178</t>
  </si>
  <si>
    <t>piwil1,sycp1,e2f5,hormad1,sycp2,pld6,sycp3,smc1b</t>
  </si>
  <si>
    <t>368200,402797,402908,436630,557000,567338,678602,797354</t>
  </si>
  <si>
    <t>8/173</t>
  </si>
  <si>
    <t>8/171</t>
  </si>
  <si>
    <t>8/130</t>
  </si>
  <si>
    <t>8/93</t>
  </si>
  <si>
    <t>male gamete generation</t>
  </si>
  <si>
    <t>GO:0048232</t>
  </si>
  <si>
    <t>4/197</t>
  </si>
  <si>
    <t>hmgb1a,smc3,esco2,chd4a</t>
  </si>
  <si>
    <t>321622,324475,445395,558344</t>
  </si>
  <si>
    <t>regeneration</t>
  </si>
  <si>
    <t>GO:0031099</t>
  </si>
  <si>
    <t>3/87</t>
  </si>
  <si>
    <t>smc3,esco2,chd4a</t>
  </si>
  <si>
    <t>324475,445395,558344</t>
  </si>
  <si>
    <t>fin regeneration</t>
  </si>
  <si>
    <t>GO:0031101</t>
  </si>
  <si>
    <t>3/13</t>
  </si>
  <si>
    <t>smc3,esco2,nipblb</t>
  </si>
  <si>
    <t>324475,445395,794108</t>
  </si>
  <si>
    <t>mitotic sister chromatid cohesion</t>
  </si>
  <si>
    <t>GO:0007064</t>
  </si>
  <si>
    <t>8/191</t>
  </si>
  <si>
    <t>atrx,smc3,e2f5,cdk2,esco2,rad21l1,nipblb,smc1b</t>
  </si>
  <si>
    <t>323299,324475,402908,406715,445395,571082,794108,797354</t>
  </si>
  <si>
    <t>smc3,hormad1,esco2,rad21l1,nipblb,smc1b</t>
  </si>
  <si>
    <t>324475,436630,445395,571082,794108,797354</t>
  </si>
  <si>
    <t>sister chromatid cohesion</t>
  </si>
  <si>
    <t>GO:0007062</t>
  </si>
  <si>
    <t>smc3,hormad1,esco2,rad21l1,nipblb,smc1b,atrx,e2f5,cdk2,chd4a,hmgb1a</t>
  </si>
  <si>
    <t>324475,436630,445395,571082,794108,797354,323299,402908,406715,558344,321622</t>
  </si>
  <si>
    <t>3/106</t>
  </si>
  <si>
    <t>sycp1,hormad1,sycp2</t>
  </si>
  <si>
    <t>402797,436630,557000</t>
  </si>
  <si>
    <t>negative regulation of organelle organization</t>
  </si>
  <si>
    <t>GO:0010639</t>
  </si>
  <si>
    <t>6/434</t>
  </si>
  <si>
    <t>sycp1,hormad1,stmn1b,sycp2,tprb,smc1b</t>
  </si>
  <si>
    <t>402797,436630,550548,557000,558883,797354</t>
  </si>
  <si>
    <t>regulation of organelle organization</t>
  </si>
  <si>
    <t>GO:0033043</t>
  </si>
  <si>
    <t>3/70</t>
  </si>
  <si>
    <t>cell cycle checkpoint signaling</t>
  </si>
  <si>
    <t>GO:0000075</t>
  </si>
  <si>
    <t>8/465</t>
  </si>
  <si>
    <t>gnl3,sycp1,cdk2,hormad1,sycp2,tprb,cks2,smc1b</t>
  </si>
  <si>
    <t>321897,402797,406715,436630,557000,558883,561930,797354</t>
  </si>
  <si>
    <t>sycp1,hormad1,sycp2,smc1b</t>
  </si>
  <si>
    <t>402797,436630,557000,797354</t>
  </si>
  <si>
    <t>5/132</t>
  </si>
  <si>
    <t>gnl3,sycp1,cdk2,hormad1,sycp2</t>
  </si>
  <si>
    <t>321897,402797,406715,436630,557000</t>
  </si>
  <si>
    <t>regulation of cell cycle phase transition</t>
  </si>
  <si>
    <t>GO:1901987</t>
  </si>
  <si>
    <t>negative regulation of nuclear division</t>
  </si>
  <si>
    <t>GO:0051784</t>
  </si>
  <si>
    <t>7/218</t>
  </si>
  <si>
    <t>gnl3,sycp1,cdk2,hormad1,sycp2,tprb,smc1b</t>
  </si>
  <si>
    <t>321897,402797,406715,436630,557000,558883,797354</t>
  </si>
  <si>
    <t>regulation of nuclear division</t>
  </si>
  <si>
    <t>GO:0051783</t>
  </si>
  <si>
    <t>6/135</t>
  </si>
  <si>
    <t>sycp1,dmc1,sycp2,msh4,rad21l1,nipblb</t>
  </si>
  <si>
    <t>402797,553953,557000,559917,571082,794108</t>
  </si>
  <si>
    <t>DNA recombination</t>
  </si>
  <si>
    <t>GO:0006310</t>
  </si>
  <si>
    <t>4/32</t>
  </si>
  <si>
    <t>sycp1,dmc1,sycp2,msh4</t>
  </si>
  <si>
    <t>402797,553953,557000,559917</t>
  </si>
  <si>
    <t>homologous recombination</t>
  </si>
  <si>
    <t>GO:0035825</t>
  </si>
  <si>
    <t>3/10</t>
  </si>
  <si>
    <t>negative regulation of meiotic cell cycle</t>
  </si>
  <si>
    <t>GO:0051447</t>
  </si>
  <si>
    <t>4/31</t>
  </si>
  <si>
    <t>reciprocal homologous recombination</t>
  </si>
  <si>
    <t>GO:0140527</t>
  </si>
  <si>
    <t>reciprocal meiotic recombination</t>
  </si>
  <si>
    <t>GO:0007131</t>
  </si>
  <si>
    <t>3/7</t>
  </si>
  <si>
    <t>sycp1,e2f5,sycp2</t>
  </si>
  <si>
    <t>402797,402908,557000</t>
  </si>
  <si>
    <t>male meiotic nuclear division</t>
  </si>
  <si>
    <t>GO:0007140</t>
  </si>
  <si>
    <t>3/6</t>
  </si>
  <si>
    <t>negative regulation of meiotic nuclear division</t>
  </si>
  <si>
    <t>GO:0045835</t>
  </si>
  <si>
    <t>meiotic cell cycle checkpoint signaling</t>
  </si>
  <si>
    <t>GO:0033313</t>
  </si>
  <si>
    <t>3/5</t>
  </si>
  <si>
    <t>male meiosis I</t>
  </si>
  <si>
    <t>GO:0007141</t>
  </si>
  <si>
    <t>4/16</t>
  </si>
  <si>
    <t>regulation of meiotic cell cycle</t>
  </si>
  <si>
    <t>GO:0051445</t>
  </si>
  <si>
    <t>3/4</t>
  </si>
  <si>
    <t>meiotic recombination checkpoint signaling</t>
  </si>
  <si>
    <t>GO:0051598</t>
  </si>
  <si>
    <t>8/146</t>
  </si>
  <si>
    <t>sycp1,hormad1,syce2,sycp2,terb1,rad21l1,smc1b,rnf212b</t>
  </si>
  <si>
    <t>402797,436630,553132,557000,559140,571082,797354,100322314</t>
  </si>
  <si>
    <t>7/83</t>
  </si>
  <si>
    <t>sycp1,hormad1,syce2,sycp2,terb1,smc1b,rnf212b</t>
  </si>
  <si>
    <t>402797,436630,553132,557000,559140,797354,100322314</t>
  </si>
  <si>
    <t>4/8</t>
  </si>
  <si>
    <t>sycp1,hormad1,syce2,sycp2</t>
  </si>
  <si>
    <t>402797,436630,553132,557000</t>
  </si>
  <si>
    <t>synaptonemal complex organization</t>
  </si>
  <si>
    <t>GO:0070193</t>
  </si>
  <si>
    <t>regulation of meiotic nuclear division</t>
  </si>
  <si>
    <t>GO:0040020</t>
  </si>
  <si>
    <t>synaptonemal complex assembly</t>
  </si>
  <si>
    <t>GO:0007130</t>
  </si>
  <si>
    <t>10/139</t>
  </si>
  <si>
    <t>sycp1,e2f5,hormad1,syce2,dmc1,sycp2,terb1,msh4,smc1b,rnf212b</t>
  </si>
  <si>
    <t>402797,402908,436630,553132,553953,557000,559140,559917,797354,100322314</t>
  </si>
  <si>
    <t>10/122</t>
  </si>
  <si>
    <t>6/17</t>
  </si>
  <si>
    <t>sycp1,hormad1,syce2,sycp2,terb1,rnf212b</t>
  </si>
  <si>
    <t>402797,436630,553132,557000,559140,100322314</t>
  </si>
  <si>
    <t>homologous chromosome pairing at meiosis</t>
  </si>
  <si>
    <t>GO:0007129</t>
  </si>
  <si>
    <t>16/431</t>
  </si>
  <si>
    <t>pcm1,smc3,sycp1,e2f5,cdk2,hormad1,esco2,syce2,dmc1,sycp2,terb1,msh4,rad21l1,nipblb,smc1b,rnf212b</t>
  </si>
  <si>
    <t>321709,324475,402797,402908,406715,436630,445395,553132,553953,557000,559140,559917,571082,794108,797354,100322314</t>
  </si>
  <si>
    <t>7/27</t>
  </si>
  <si>
    <t>meiotic chromosome segregation</t>
  </si>
  <si>
    <t>GO:0045132</t>
  </si>
  <si>
    <t>13/205</t>
  </si>
  <si>
    <t>h1-0,smc3,sycp1,hormad1,esco2,syce2,dmc1,sycp2,terb1,rad21l1,nipblb,smc1b,rnf212b</t>
  </si>
  <si>
    <t>321618,324475,402797,436630,445395,553132,553953,557000,559140,571082,794108,797354,100322314</t>
  </si>
  <si>
    <t>15/307</t>
  </si>
  <si>
    <t>smc3,piwil1,sycp1,e2f5,hormad1,syce2,dmc1,sycp2,terb1,msh4,pld6,sycp3,tex11,smc1b,rnf212b</t>
  </si>
  <si>
    <t>324475,368200,402797,402908,436630,553132,553953,557000,559140,559917,567338,678602,797197,797354,100322314</t>
  </si>
  <si>
    <t>15/304</t>
  </si>
  <si>
    <t>7/20</t>
  </si>
  <si>
    <t>homologous chromosome segregation</t>
  </si>
  <si>
    <t>GO:0045143</t>
  </si>
  <si>
    <t>15/263</t>
  </si>
  <si>
    <t>10/65</t>
  </si>
  <si>
    <t>meiotic cell cycle process</t>
  </si>
  <si>
    <t>GO:1903046</t>
  </si>
  <si>
    <t>8/25</t>
  </si>
  <si>
    <t>sycp1,hormad1,syce2,dmc1,sycp2,terb1,smc1b,rnf212b</t>
  </si>
  <si>
    <t>402797,436630,553132,553953,557000,559140,797354,100322314</t>
  </si>
  <si>
    <t>chromosome organization involved in meiotic cell cycle</t>
  </si>
  <si>
    <t>GO:0070192</t>
  </si>
  <si>
    <t>meiotic nuclear division</t>
  </si>
  <si>
    <t>GO:0140013</t>
  </si>
  <si>
    <t>10/47</t>
  </si>
  <si>
    <t>meiosis I cell cycle process</t>
  </si>
  <si>
    <t>GO:0061982</t>
  </si>
  <si>
    <t>10/45</t>
  </si>
  <si>
    <t>meiosis I</t>
  </si>
  <si>
    <t>GO:0007127</t>
  </si>
  <si>
    <t>23/644</t>
  </si>
  <si>
    <t>pcm1,smc3,piwil1,sycp1,e2f5,cdk2,tuba7l,hormad1,esco2,syce2,dmc1,sycp2,terb1,msh4,cks2,chaf1a,pld6,rad21l1,sycp3,nipblb,tex11,smc1b,rnf212b</t>
  </si>
  <si>
    <t>321709,324475,368200,402797,402908,406715,431777,436630,445395,553132,553953,557000,559140,559917,561930,563212,567338,571082,678602,794108,797197,797354,100322314</t>
  </si>
  <si>
    <t>15/87</t>
  </si>
  <si>
    <t>meiotic cell cycle</t>
  </si>
  <si>
    <t>GO:0051321</t>
  </si>
  <si>
    <t>27/-</t>
  </si>
  <si>
    <t>smc3,piwil1,sycp1,e2f5,hormad1,syce2,dmc1,sycp2,terb1,msh4,pld6,sycp3,tex11,smc1b,rnf212b,pcm1,cdk2,tuba7l,esco2,cks2,chaf1a,rad21l1,nipblb,h1-0,gnl3,tprb,stmn1b</t>
  </si>
  <si>
    <t>324475,368200,402797,402908,436630,553132,553953,557000,559140,559917,567338,678602,797197,797354,100322314,321709,406715,431777,445395,561930,563212,571082,794108,321618,321897,558883,550548</t>
  </si>
  <si>
    <t>6/392</t>
  </si>
  <si>
    <t>ptbp1a,prpf6,hnrnpul1,rbbp6,cnot1,edc4</t>
  </si>
  <si>
    <t>323490,323855,406555,445396,448949,565659</t>
  </si>
  <si>
    <t>13_Member</t>
  </si>
  <si>
    <t>pabpc1b,cnot1,edc4</t>
  </si>
  <si>
    <t>393856,448949,565659</t>
  </si>
  <si>
    <t>6/374</t>
  </si>
  <si>
    <t>ptbp1a,prpf6,rpl6,rps15,cnot1,edc4</t>
  </si>
  <si>
    <t>323490,323855,336727,337148,448949,565659</t>
  </si>
  <si>
    <t>ptbp1a,prpf6,rpl6,rps15,cnot1,edc4,pabpc1b,hnrnpul1,rbbp6</t>
  </si>
  <si>
    <t>323490,323855,336727,337148,448949,565659,393856,406555,445396</t>
  </si>
  <si>
    <t>13_Summary</t>
  </si>
  <si>
    <t>sumo2b,h2ax1,parp1</t>
  </si>
  <si>
    <t>445027,449794,560788</t>
  </si>
  <si>
    <t>12_Member</t>
  </si>
  <si>
    <t>sumo2b,parp1,hmgn2</t>
  </si>
  <si>
    <t>445027,560788,569904</t>
  </si>
  <si>
    <t>sumo2b,h2ax1,parp1,hmgn2</t>
  </si>
  <si>
    <t>445027,449794,560788,569904</t>
  </si>
  <si>
    <t>12_Summary</t>
  </si>
  <si>
    <t>9/644</t>
  </si>
  <si>
    <t>nop2,ptbp1a,prpf6,dicer1,piwil1,hnrnpul1,rbbp6,tdrd1,rsl1d1</t>
  </si>
  <si>
    <t>321130,323490,323855,324724,368200,406555,445396,553522,563247</t>
  </si>
  <si>
    <t>pho,h2ax1,dek</t>
  </si>
  <si>
    <t>334003,449794,692304</t>
  </si>
  <si>
    <t>B-WICH complex positively regulates rRNA expression</t>
  </si>
  <si>
    <t>R-DRE-5250924</t>
  </si>
  <si>
    <t>Positive epigenetic regulation of rRNA expression</t>
  </si>
  <si>
    <t>R-DRE-5250913</t>
  </si>
  <si>
    <t>4/110</t>
  </si>
  <si>
    <t>pho,h2ax1,kmt2bb,dek</t>
  </si>
  <si>
    <t>334003,449794,566825,692304</t>
  </si>
  <si>
    <t>Epigenetic regulation of gene expression</t>
  </si>
  <si>
    <t>R-DRE-212165</t>
  </si>
  <si>
    <t>3/93</t>
  </si>
  <si>
    <t>piwil1,hormad1,tdrd1</t>
  </si>
  <si>
    <t>368200,436630,553522</t>
  </si>
  <si>
    <t>piwil1,hormad1,tdrd1,nanos2</t>
  </si>
  <si>
    <t>368200,436630,553522,101885179</t>
  </si>
  <si>
    <t>3/88</t>
  </si>
  <si>
    <t>4/162</t>
  </si>
  <si>
    <t>dicer1,piwil1,cnot1,tdrd1</t>
  </si>
  <si>
    <t>324724,368200,448949,553522</t>
  </si>
  <si>
    <t>regulatory ncRNA-mediated gene silencing</t>
  </si>
  <si>
    <t>GO:0031047</t>
  </si>
  <si>
    <t>hormad1,tdrd1,nanos2</t>
  </si>
  <si>
    <t>436630,553522,101885179</t>
  </si>
  <si>
    <t>6/307</t>
  </si>
  <si>
    <t>ptbp1a,top2a,piwil1,hormad1,tdrd1,nanos2</t>
  </si>
  <si>
    <t>323490,323733,368200,436630,553522,101885179</t>
  </si>
  <si>
    <t>6/304</t>
  </si>
  <si>
    <t>3/48</t>
  </si>
  <si>
    <t>dicer1,piwil1,macroh2a2</t>
  </si>
  <si>
    <t>324724,368200,558711</t>
  </si>
  <si>
    <t>epigenetic regulation of gene expression</t>
  </si>
  <si>
    <t>GO:0040029</t>
  </si>
  <si>
    <t>10/699</t>
  </si>
  <si>
    <t>dicer1,piwil1,pdcd4a,cnot1,tdrd1,chd4a,macroh2a2,parp1,edc4,nanos2</t>
  </si>
  <si>
    <t>324724,368200,406261,448949,553522,558344,558711,560788,565659,101885179</t>
  </si>
  <si>
    <t>negative regulation of biosynthetic process</t>
  </si>
  <si>
    <t>GO:0009890</t>
  </si>
  <si>
    <t>10/694</t>
  </si>
  <si>
    <t>negative regulation of cellular biosynthetic process</t>
  </si>
  <si>
    <t>GO:0031327</t>
  </si>
  <si>
    <t>10/691</t>
  </si>
  <si>
    <t>negative regulation of macromolecule biosynthetic process</t>
  </si>
  <si>
    <t>GO:0010558</t>
  </si>
  <si>
    <t>3/42</t>
  </si>
  <si>
    <t>dicer1,piwil1,tdrd1</t>
  </si>
  <si>
    <t>324724,368200,553522</t>
  </si>
  <si>
    <t>regulatory ncRNA processing</t>
  </si>
  <si>
    <t>GO:0070918</t>
  </si>
  <si>
    <t>7/341</t>
  </si>
  <si>
    <t>dicer1,piwil1,cnot1,tdrd1,macroh2a2,edc4,nanos2</t>
  </si>
  <si>
    <t>324724,368200,448949,553522,558711,565659,101885179</t>
  </si>
  <si>
    <t>negative regulation of gene expression</t>
  </si>
  <si>
    <t>GO:0010629</t>
  </si>
  <si>
    <t>top2a,piwil1,hormad1,tdrd1</t>
  </si>
  <si>
    <t>323733,368200,436630,553522</t>
  </si>
  <si>
    <t>3/37</t>
  </si>
  <si>
    <t>negative regulation of gene expression, epigenetic</t>
  </si>
  <si>
    <t>GO:0045814</t>
  </si>
  <si>
    <t>dicer1,piwil1,macroh2a2,top2a,hormad1,tdrd1,cnot1,edc4,nanos2,pdcd4a,chd4a,parp1,ptbp1a</t>
  </si>
  <si>
    <t>324724,368200,558711,323733,436630,553522,448949,565659,101885179,406261,558344,560788,323490</t>
  </si>
  <si>
    <t>6/390</t>
  </si>
  <si>
    <t>hnrnpa0a,pdcd4a,cnot1,chd4a,macroh2a2,parp1</t>
  </si>
  <si>
    <t>323529,406261,448949,558344,558711,560788</t>
  </si>
  <si>
    <t>negative regulation of RNA metabolic process</t>
  </si>
  <si>
    <t>GO:0051253</t>
  </si>
  <si>
    <t>7/436</t>
  </si>
  <si>
    <t>h1-10,hnrnpa0a,pdcd4a,cnot1,chd4a,macroh2a2,parp1</t>
  </si>
  <si>
    <t>322508,323529,406261,448949,558344,558711,560788</t>
  </si>
  <si>
    <t>negative regulation of nucleobase-containing compound metabolic process</t>
  </si>
  <si>
    <t>GO:0045934</t>
  </si>
  <si>
    <t>10/632</t>
  </si>
  <si>
    <t>h1-10,hnrnpa0a,cdkn1bb,pdcd4a,cnot1,chd4a,macroh2a2,parp1,cdkn1a,nanos2</t>
  </si>
  <si>
    <t>322508,323529,368329,406261,448949,558344,558711,560788,100151416,101885179</t>
  </si>
  <si>
    <t>negative regulation of nitrogen compound metabolic process</t>
  </si>
  <si>
    <t>GO:0051172</t>
  </si>
  <si>
    <t>10/-</t>
  </si>
  <si>
    <t>8/596</t>
  </si>
  <si>
    <t>cnbpb,piwil1,cdkn1bb,cnot1,stk35l,cdkn1a,cpeb4b,nanos2</t>
  </si>
  <si>
    <t>335839,368200,368329,448949,494084,100151416,100333151,101885179</t>
  </si>
  <si>
    <t>8/314</t>
  </si>
  <si>
    <t>hnrnpa0a,dicer1,cnbpb,piwil1,cnot1,stk35l,cpeb4b,nanos2</t>
  </si>
  <si>
    <t>323529,324724,335839,368200,448949,494084,100333151,101885179</t>
  </si>
  <si>
    <t>post-transcriptional regulation of gene expression</t>
  </si>
  <si>
    <t>GO:0010608</t>
  </si>
  <si>
    <t>6/155</t>
  </si>
  <si>
    <t>cnbpb,piwil1,cnot1,stk35l,cpeb4b,nanos2</t>
  </si>
  <si>
    <t>335839,368200,448949,494084,100333151,101885179</t>
  </si>
  <si>
    <t>regulation of amide metabolic process</t>
  </si>
  <si>
    <t>GO:0034248</t>
  </si>
  <si>
    <t>6/149</t>
  </si>
  <si>
    <t>regulation of translation</t>
  </si>
  <si>
    <t>GO:0006417</t>
  </si>
  <si>
    <t>cnbpb,piwil1,cnot1,stk35l,cpeb4b,nanos2,hnrnpa0a,dicer1,cdkn1bb,cdkn1a</t>
  </si>
  <si>
    <t>335839,368200,448949,494084,100333151,101885179,323529,324724,368329,100151416</t>
  </si>
  <si>
    <t>3/80</t>
  </si>
  <si>
    <t>mcm3,parp1,mcm6</t>
  </si>
  <si>
    <t>192323,560788,566409</t>
  </si>
  <si>
    <t>DNA-templated DNA replication</t>
  </si>
  <si>
    <t>GO:0006261</t>
  </si>
  <si>
    <t>mcm3,cdkn1bb,mcm6,nipblb,rhoab</t>
  </si>
  <si>
    <t>192323,368329,566409,794108,100006041</t>
  </si>
  <si>
    <t>9/685</t>
  </si>
  <si>
    <t>mcm3,parp3,stk35l,parp1,trip12,mcm6,smc5,nipblb,cdkn1a</t>
  </si>
  <si>
    <t>192323,335495,494084,560788,564866,566409,566749,794108,100151416</t>
  </si>
  <si>
    <t>7/431</t>
  </si>
  <si>
    <t>mcm3,top2a,cdkn1bb,hormad1,mcm6,nipblb,rhoab</t>
  </si>
  <si>
    <t>192323,323733,368329,436630,566409,794108,100006041</t>
  </si>
  <si>
    <t>7/312</t>
  </si>
  <si>
    <t>mcm3,parp3,parp1,trip12,mcm6,smc5,nipblb</t>
  </si>
  <si>
    <t>192323,335495,560788,564866,566409,566749,794108</t>
  </si>
  <si>
    <t>8/405</t>
  </si>
  <si>
    <t>mcm3,parp3,parp1,trip12,mcm6,smc5,nipblb,cdkn1a</t>
  </si>
  <si>
    <t>192323,335495,560788,564866,566409,566749,794108,100151416</t>
  </si>
  <si>
    <t>4/77</t>
  </si>
  <si>
    <t>mcm3,mcm6,smc5,nipblb</t>
  </si>
  <si>
    <t>192323,566409,566749,794108</t>
  </si>
  <si>
    <t>4/76</t>
  </si>
  <si>
    <t>5/135</t>
  </si>
  <si>
    <t>mcm3,top2a,mcm6,smc5,nipblb</t>
  </si>
  <si>
    <t>192323,323733,566409,566749,794108</t>
  </si>
  <si>
    <t>6/205</t>
  </si>
  <si>
    <t>mcm3,h1-10,top2a,hormad1,mcm6,nipblb</t>
  </si>
  <si>
    <t>192323,322508,323733,436630,566409,794108</t>
  </si>
  <si>
    <t>3/29</t>
  </si>
  <si>
    <t>mcm3,top2a,mcm6</t>
  </si>
  <si>
    <t>192323,323733,566409</t>
  </si>
  <si>
    <t>DNA conformation change</t>
  </si>
  <si>
    <t>GO:0071103</t>
  </si>
  <si>
    <t>11/644</t>
  </si>
  <si>
    <t>mcm3,top2a,piwil1,cdkn1bb,rcc2,hormad1,tdrd1,mki67,mcm6,nipblb,rhoab</t>
  </si>
  <si>
    <t>192323,323733,368200,368329,406455,436630,553522,564521,566409,794108,100006041</t>
  </si>
  <si>
    <t>10/444</t>
  </si>
  <si>
    <t>mcm3,top2a,dicer1,parp3,hormad1,parp1,trip12,mcm6,smc5,nipblb</t>
  </si>
  <si>
    <t>192323,323733,324724,335495,436630,560788,564866,566409,566749,794108</t>
  </si>
  <si>
    <t>6/124</t>
  </si>
  <si>
    <t>mcm3,parp3,parp1,mcm6,smc5,nipblb</t>
  </si>
  <si>
    <t>192323,335495,560788,566409,566749,794108</t>
  </si>
  <si>
    <t>19/-</t>
  </si>
  <si>
    <t>mcm3,parp3,parp1,mcm6,smc5,nipblb,top2a,dicer1,hormad1,trip12,piwil1,cdkn1bb,rcc2,tdrd1,mki67,rhoab,h1-10,cdkn1a,stk35l</t>
  </si>
  <si>
    <t>192323,335495,560788,566409,566749,794108,323733,324724,436630,564866,368200,368329,406455,553522,564521,100006041,322508,100151416,494084</t>
  </si>
  <si>
    <t>mcm3,cdkn1bb,cdkn1a</t>
  </si>
  <si>
    <t>192323,368329,100151416</t>
  </si>
  <si>
    <t>Mitotic G1 phase and G1/S transition</t>
  </si>
  <si>
    <t>R-DRE-453279</t>
  </si>
  <si>
    <t>cdkn1bb,h2ax1,cdkn1a</t>
  </si>
  <si>
    <t>368329,449794,100151416</t>
  </si>
  <si>
    <t>Senescence-Associated Secretory Phenotype (SASP)</t>
  </si>
  <si>
    <t>R-DRE-2559582</t>
  </si>
  <si>
    <t>6/368</t>
  </si>
  <si>
    <t>mcm3,cdkn1bb,rcc2,h2ax1,nipblb,cdkn1a</t>
  </si>
  <si>
    <t>192323,368329,406455,449794,794108,100151416</t>
  </si>
  <si>
    <t>G1/S Transition</t>
  </si>
  <si>
    <t>R-DRE-69206</t>
  </si>
  <si>
    <t>3/59</t>
  </si>
  <si>
    <t>DNA Damage/Telomere Stress Induced Senescence</t>
  </si>
  <si>
    <t>R-DRE-2559586</t>
  </si>
  <si>
    <t>3/46</t>
  </si>
  <si>
    <t>cdkn1bb,phf20b,cdkn1a</t>
  </si>
  <si>
    <t>368329,445482,100151416</t>
  </si>
  <si>
    <t>G1/S DNA Damage Checkpoints</t>
  </si>
  <si>
    <t>R-DRE-69615</t>
  </si>
  <si>
    <t>3/44</t>
  </si>
  <si>
    <t>p53-Dependent G1/S DNA damage checkpoint</t>
  </si>
  <si>
    <t>R-DRE-69580</t>
  </si>
  <si>
    <t>p53-Dependent G1 DNA Damage Response</t>
  </si>
  <si>
    <t>R-DRE-69563</t>
  </si>
  <si>
    <t>8/430</t>
  </si>
  <si>
    <t>mcm3,ywhaqb,cdkn1bb,rcc2,phf20b,h2ax1,nipblb,cdkn1a</t>
  </si>
  <si>
    <t>192323,335195,368329,406455,445482,449794,794108,100151416</t>
  </si>
  <si>
    <t>6/191</t>
  </si>
  <si>
    <t>mcm3,ywhaqb,cdkn1bb,mcm6,nipblb,cdkn1a</t>
  </si>
  <si>
    <t>192323,335195,368329,566409,794108,100151416</t>
  </si>
  <si>
    <t>4/59</t>
  </si>
  <si>
    <t>mcm3,cdkn1bb,mcm6,cdkn1a</t>
  </si>
  <si>
    <t>192323,368329,566409,100151416</t>
  </si>
  <si>
    <t>G1 to S cell cycle control</t>
  </si>
  <si>
    <t>WP445</t>
  </si>
  <si>
    <t>mcm3,cdkn1bb,ube2f,mcm6,cdkn1a</t>
  </si>
  <si>
    <t>192323,368329,406606,566409,100151416</t>
  </si>
  <si>
    <t>7/195</t>
  </si>
  <si>
    <t>mcm3,ywhaqb,cdkn1bb,rcc2,phf20b,h2ax1,cdkn1a</t>
  </si>
  <si>
    <t>192323,335195,368329,406455,445482,449794,100151416</t>
  </si>
  <si>
    <t>4/26</t>
  </si>
  <si>
    <t>ywhaqb,cdkn1bb,cnot1,cdkn1a</t>
  </si>
  <si>
    <t>335195,368329,448949,100151416</t>
  </si>
  <si>
    <t>TP53 Regulates Transcription of Cell Cycle Genes</t>
  </si>
  <si>
    <t>R-DRE-6791312</t>
  </si>
  <si>
    <t>ywhaqb,cdkn1bb,cnot1,cdkn1a,mcm3,rcc2,phf20b,h2ax1,ube2f,mcm6,nipblb</t>
  </si>
  <si>
    <t>335195,368329,448949,100151416,192323,406455,445482,449794,406606,566409,794108</t>
  </si>
  <si>
    <t>4/145</t>
  </si>
  <si>
    <t>CYTB,COX1,cox6b1,cox8a</t>
  </si>
  <si>
    <t>140512,140539,436968,557348</t>
  </si>
  <si>
    <t>Cardiac muscle contraction</t>
  </si>
  <si>
    <t>dre04260</t>
  </si>
  <si>
    <t>3/51</t>
  </si>
  <si>
    <t>COX1,cox6b1,cox8a</t>
  </si>
  <si>
    <t>140539,436968,557348</t>
  </si>
  <si>
    <t>Cytoprotection by HMOX1</t>
  </si>
  <si>
    <t>R-DRE-9707564</t>
  </si>
  <si>
    <t>COX1,eef1a1a,cdkn1bb,cox6b1,h2ax1,cox8a,cdkn1a</t>
  </si>
  <si>
    <t>140539,336334,368329,436968,449794,557348,100151416</t>
  </si>
  <si>
    <t>7/367</t>
  </si>
  <si>
    <t>4/56</t>
  </si>
  <si>
    <t>COX1,ywhaqb,cox6b1,cox8a</t>
  </si>
  <si>
    <t>140539,335195,436968,557348</t>
  </si>
  <si>
    <t>TP53 Regulates Metabolic Genes</t>
  </si>
  <si>
    <t>R-DRE-5628897</t>
  </si>
  <si>
    <t>12/554</t>
  </si>
  <si>
    <t>COX1,ywhaqb,cdkn1bb,cox6b1,phf20b,cnot1,h2ax1,cox8a,parp1,kmt2bb,dek,cdkn1a</t>
  </si>
  <si>
    <t>140539,335195,368329,436968,445482,448949,449794,557348,560788,566825,692304,100151416</t>
  </si>
  <si>
    <t>8/204</t>
  </si>
  <si>
    <t>COX1,ywhaqb,cdkn1bb,cox6b1,phf20b,cnot1,cox8a,cdkn1a</t>
  </si>
  <si>
    <t>140539,335195,368329,436968,445482,448949,557348,100151416</t>
  </si>
  <si>
    <t>Transcriptional Regulation by TP53</t>
  </si>
  <si>
    <t>R-DRE-3700989</t>
  </si>
  <si>
    <t>12/481</t>
  </si>
  <si>
    <t>Generic Transcription Pathway</t>
  </si>
  <si>
    <t>R-DRE-212436</t>
  </si>
  <si>
    <t>14/629</t>
  </si>
  <si>
    <t>COX1,dicer1,pho,ywhaqb,cdkn1bb,cox6b1,phf20b,cnot1,h2ax1,cox8a,parp1,kmt2bb,dek,cdkn1a</t>
  </si>
  <si>
    <t>140539,324724,334003,335195,368329,436968,445482,448949,449794,557348,560788,566825,692304,100151416</t>
  </si>
  <si>
    <t>16/-</t>
  </si>
  <si>
    <t>COX1,dicer1,pho,ywhaqb,cdkn1bb,cox6b1,phf20b,cnot1,h2ax1,cox8a,parp1,kmt2bb,dek,cdkn1a,eef1a1a,CYTB</t>
  </si>
  <si>
    <t>140539,324724,334003,335195,368329,436968,445482,448949,449794,557348,560788,566825,692304,100151416,336334,140512</t>
  </si>
  <si>
    <t>6/394</t>
  </si>
  <si>
    <t>rpl5a,eef1a1a,rpl6,rps15,rps26l,rpl37</t>
  </si>
  <si>
    <t>326961,336334,336727,337148,393715,415159</t>
  </si>
  <si>
    <t>6/340</t>
  </si>
  <si>
    <t>6/334</t>
  </si>
  <si>
    <t>5/229</t>
  </si>
  <si>
    <t>nop2,rpl5a,rpl6,rps15,rsl1d1</t>
  </si>
  <si>
    <t>321130,326961,336727,337148,563247</t>
  </si>
  <si>
    <t>6/324</t>
  </si>
  <si>
    <t>nop2,prpf6,rpl5a,rpl6,rps15,rsl1d1</t>
  </si>
  <si>
    <t>321130,323855,326961,336727,337148,563247</t>
  </si>
  <si>
    <t>4/136</t>
  </si>
  <si>
    <t>prpf6,rpl5a,rpl6,rps15</t>
  </si>
  <si>
    <t>323855,326961,336727,337148</t>
  </si>
  <si>
    <t>4/131</t>
  </si>
  <si>
    <t>rpl5a,rpl6,rps15</t>
  </si>
  <si>
    <t>326961,336727,337148</t>
  </si>
  <si>
    <t>4/79</t>
  </si>
  <si>
    <t>rpl5a,rpl6,rps15,rpl37</t>
  </si>
  <si>
    <t>326961,336727,337148,415159</t>
  </si>
  <si>
    <t>5/138</t>
  </si>
  <si>
    <t>rpl5a,rpl6,rps15,rps26l,rpl37</t>
  </si>
  <si>
    <t>326961,336727,337148,393715,415159</t>
  </si>
  <si>
    <t>4/61</t>
  </si>
  <si>
    <t>nop2,rpl5a,rpl6,rsl1d1</t>
  </si>
  <si>
    <t>321130,326961,336727,563247</t>
  </si>
  <si>
    <t>14/588</t>
  </si>
  <si>
    <t>b2m,ND1,ND2,ND4,h1-10,prpf6,rpl5a,rpl6,rps15,tbcb,rpl37,hp1bp3,macroh2a2,b2ml</t>
  </si>
  <si>
    <t>30400,140531,140532,140534,322508,323855,326961,336727,337148,337350,415159,558102,558711,791742</t>
  </si>
  <si>
    <t>18/-</t>
  </si>
  <si>
    <t>b2m,ND1,ND2,ND4,h1-10,prpf6,rpl5a,rpl6,rps15,tbcb,rpl37,hp1bp3,macroh2a2,b2ml,nop2,rsl1d1,rps26l,eef1a1a</t>
  </si>
  <si>
    <t>30400,140531,140532,140534,322508,323855,326961,336727,337148,337350,415159,558102,558711,791742,321130,563247,393715,336334</t>
  </si>
  <si>
    <t>h1-10,hp1bp3,macroh2a2</t>
  </si>
  <si>
    <t>322508,558102,558711</t>
  </si>
  <si>
    <t>3/41</t>
  </si>
  <si>
    <t>7/215</t>
  </si>
  <si>
    <t>h1-10,dicer1,piwil1,h2ax1,hp1bp3,chd4a,macroh2a2</t>
  </si>
  <si>
    <t>322508,324724,368200,449794,558102,558344,558711</t>
  </si>
  <si>
    <t>5/49</t>
  </si>
  <si>
    <t>dicer1,piwil1,h2ax1,hp1bp3,macroh2a2</t>
  </si>
  <si>
    <t>324724,368200,449794,558102,558711</t>
  </si>
  <si>
    <t>heterochromatin organization</t>
  </si>
  <si>
    <t>GO:0070828</t>
  </si>
  <si>
    <t>11/363</t>
  </si>
  <si>
    <t>h1-10,dicer1,piwil1,h2ax1,hmgn3,hp1bp3,chd4a,macroh2a2,kmt2bb,hmgn2,dek</t>
  </si>
  <si>
    <t>322508,324724,368200,449794,492345,558102,558344,558711,566825,569904,692304</t>
  </si>
  <si>
    <t>5/231</t>
  </si>
  <si>
    <t>ND1,ND2,ND4,rpl37,timm10</t>
  </si>
  <si>
    <t>140531,140532,140534,415159,436951</t>
  </si>
  <si>
    <t>ND1,ND2,ND4</t>
  </si>
  <si>
    <t>140531,140532,140534</t>
  </si>
  <si>
    <t>WP1335</t>
  </si>
  <si>
    <t>Complex I biogenesis</t>
  </si>
  <si>
    <t>R-DRE-6799198</t>
  </si>
  <si>
    <t>ND1,ND2,ND4,rpl37</t>
  </si>
  <si>
    <t>140531,140532,140534,415159</t>
  </si>
  <si>
    <t>mitochondrial respiratory chain complex assembly</t>
  </si>
  <si>
    <t>GO:0033108</t>
  </si>
  <si>
    <t>CYTB,ND1,ND2,ND4,COX1,cox8a</t>
  </si>
  <si>
    <t>140512,140531,140532,140534,140539,557348</t>
  </si>
  <si>
    <t>7/214</t>
  </si>
  <si>
    <t>CYTB,ND1,ND2,ND4,COX1,gapdhs,cox8a</t>
  </si>
  <si>
    <t>140512,140531,140532,140534,140539,406367,557348</t>
  </si>
  <si>
    <t>generation of precursor metabolites and energy</t>
  </si>
  <si>
    <t>GO:0006091</t>
  </si>
  <si>
    <t>6/119</t>
  </si>
  <si>
    <t>4/29</t>
  </si>
  <si>
    <t>mitochondrial respiratory chain complex I assembly</t>
  </si>
  <si>
    <t>GO:0032981</t>
  </si>
  <si>
    <t>NADH dehydrogenase complex assembly</t>
  </si>
  <si>
    <t>GO:0010257</t>
  </si>
  <si>
    <t>6/100</t>
  </si>
  <si>
    <t>7/148</t>
  </si>
  <si>
    <t>CYTB,ND1,ND2,ND4,COX1,cox6b1,cox8a</t>
  </si>
  <si>
    <t>140512,140531,140532,140534,140539,436968,557348</t>
  </si>
  <si>
    <t>6/91</t>
  </si>
  <si>
    <t>CYTB,ND1,ND2,ND4,COX1,cox6b1</t>
  </si>
  <si>
    <t>140512,140531,140532,140534,140539,436968</t>
  </si>
  <si>
    <t>4/22</t>
  </si>
  <si>
    <t>ND1,ND2,ND4,COX1</t>
  </si>
  <si>
    <t>140531,140532,140534,140539</t>
  </si>
  <si>
    <t>mitochondrial electron transport, NADH to ubiquinone</t>
  </si>
  <si>
    <t>GO:0006120</t>
  </si>
  <si>
    <t>6/81</t>
  </si>
  <si>
    <t>7/126</t>
  </si>
  <si>
    <t>6/69</t>
  </si>
  <si>
    <t>6/63</t>
  </si>
  <si>
    <t>6/60</t>
  </si>
  <si>
    <t>6/58</t>
  </si>
  <si>
    <t>7/91</t>
  </si>
  <si>
    <t>7/74</t>
  </si>
  <si>
    <t>CYTB,ND1,ND2,ND4,COX1,cox6b1,cox8a,rpl37,gapdhs,timm10</t>
  </si>
  <si>
    <t>140512,140531,140532,140534,140539,436968,557348,415159,406367,436951</t>
  </si>
  <si>
    <t>4/229</t>
  </si>
  <si>
    <t>rpl7l1,rpl10a,rps12,nop10</t>
  </si>
  <si>
    <t>322251,323305,337007,445391</t>
  </si>
  <si>
    <t>5/324</t>
  </si>
  <si>
    <t>rpl7l1,rpl10a,rps12,nop10,gemin6</t>
  </si>
  <si>
    <t>322251,323305,337007,445391,100002528</t>
  </si>
  <si>
    <t>6/525</t>
  </si>
  <si>
    <t>rack1,birc5b,marcksl1b,nfkb2,angptl4,mt2</t>
  </si>
  <si>
    <t>30722,246726,406504,415100,492647,100174951</t>
  </si>
  <si>
    <t>vasculature development</t>
  </si>
  <si>
    <t>GO:0001944</t>
  </si>
  <si>
    <t>6/436</t>
  </si>
  <si>
    <t>blood vessel development</t>
  </si>
  <si>
    <t>GO:0001568</t>
  </si>
  <si>
    <t>5/291</t>
  </si>
  <si>
    <t>ins,rack1,birc5b,zar1,mt2</t>
  </si>
  <si>
    <t>30262,30722,246726,369189,100174951</t>
  </si>
  <si>
    <t>positive regulation of multicellular organismal process</t>
  </si>
  <si>
    <t>GO:0051240</t>
  </si>
  <si>
    <t>blood vessel morphogenesis</t>
  </si>
  <si>
    <t>GO:0048514</t>
  </si>
  <si>
    <t>rack1,birc5b,marcksl1b,nfkb2,angptl4,mt2,ins,zar1</t>
  </si>
  <si>
    <t>30722,246726,406504,415100,492647,100174951,30262,369189</t>
  </si>
  <si>
    <t>smx5,srsf10b,srsf7a</t>
  </si>
  <si>
    <t>57924,393505,402972</t>
  </si>
  <si>
    <t>4/189</t>
  </si>
  <si>
    <t>smx5,srsf10b,srsf7a,gemin6</t>
  </si>
  <si>
    <t>57924,393505,402972,100002528</t>
  </si>
  <si>
    <t>smx5,rpl7l1,rpl10a,srsf10b,srsf7a,nop10,larp6b,gemin6</t>
  </si>
  <si>
    <t>57924,322251,323305,393505,402972,445391,565767,100002528</t>
  </si>
  <si>
    <t>4/211</t>
  </si>
  <si>
    <t>mknk2b,fosab,nfkb2,ddit3</t>
  </si>
  <si>
    <t>373121,394198,415100,561924</t>
  </si>
  <si>
    <t>MAPK signaling pathway</t>
  </si>
  <si>
    <t>WP1337</t>
  </si>
  <si>
    <t>4/201</t>
  </si>
  <si>
    <t>birc5b,fosab,gadd45bb,ddit3</t>
  </si>
  <si>
    <t>246726,394198,497646,561924</t>
  </si>
  <si>
    <t>Apoptosis</t>
  </si>
  <si>
    <t>dre04210</t>
  </si>
  <si>
    <t>6/418</t>
  </si>
  <si>
    <t>ins,mknk2b,fosab,nfkb2,gadd45bb,ddit3</t>
  </si>
  <si>
    <t>30262,373121,394198,415100,497646,561924</t>
  </si>
  <si>
    <t>dre04010</t>
  </si>
  <si>
    <t>4/116</t>
  </si>
  <si>
    <t>mknk2b,atf3,fosab,usf1l</t>
  </si>
  <si>
    <t>373121,393939,394198,406475</t>
  </si>
  <si>
    <t>ERK1 ERK2 MAPK cascade</t>
  </si>
  <si>
    <t>WP402</t>
  </si>
  <si>
    <t>4/106</t>
  </si>
  <si>
    <t>FGF signaling pathway</t>
  </si>
  <si>
    <t>WP152</t>
  </si>
  <si>
    <t>mknk2b,atf3,fosab,usf1l,ins,nfkb2,gadd45bb,ddit3,birc5b</t>
  </si>
  <si>
    <t>373121,393939,394198,406475,30262,415100,497646,561924,246726</t>
  </si>
  <si>
    <t>zp3,zp3b,zar1,zp3a.1</t>
  </si>
  <si>
    <t>30594,64692,369189,407714</t>
  </si>
  <si>
    <t>zp2.5,zp3,zp3b,birc5b,zar1,zp3a.1</t>
  </si>
  <si>
    <t>30593,30594,64692,246726,369189,407714</t>
  </si>
  <si>
    <t>5/178</t>
  </si>
  <si>
    <t>zp3,zp3b,birc5b,zar1,zp3a.1</t>
  </si>
  <si>
    <t>30594,64692,246726,369189,407714</t>
  </si>
  <si>
    <t>5/173</t>
  </si>
  <si>
    <t>5/171</t>
  </si>
  <si>
    <t>5/130</t>
  </si>
  <si>
    <t>zp2.5,zp3,zp3b,zp3a.1</t>
  </si>
  <si>
    <t>30593,30594,64692,407714</t>
  </si>
  <si>
    <t>4/45</t>
  </si>
  <si>
    <t>3/14</t>
  </si>
  <si>
    <t>zp3,zp3b,zp3a.1</t>
  </si>
  <si>
    <t>30594,64692,407714</t>
  </si>
  <si>
    <t>5/75</t>
  </si>
  <si>
    <t>zp2.5,zp3,zp3b,zar1,zp3a.1</t>
  </si>
  <si>
    <t>30593,30594,64692,369189,407714</t>
  </si>
  <si>
    <t>5/71</t>
  </si>
  <si>
    <t>4/30</t>
  </si>
  <si>
    <t>4/23</t>
  </si>
  <si>
    <t>4/21</t>
  </si>
  <si>
    <t>zp2.5,zp3,zp3b,zp3a.1,zar1,birc5b</t>
  </si>
  <si>
    <t>30593,30594,64692,407714,369189,246726</t>
  </si>
  <si>
    <t>8/374</t>
  </si>
  <si>
    <t>rpl24,rpl10a,rps12,srsf10b,rpl18a,rps2,rps13,rps23</t>
  </si>
  <si>
    <t>192301,323305,337007,393505,394035,406565,415169,100000341</t>
  </si>
  <si>
    <t>rps12,rps2,rps13,rps23</t>
  </si>
  <si>
    <t>337007,406565,415169,100000341</t>
  </si>
  <si>
    <t>7/147</t>
  </si>
  <si>
    <t>rpl24,rpl10a,rps12,rpl18a,rps2,rps13,rps23</t>
  </si>
  <si>
    <t>192301,323305,337007,394035,406565,415169,100000341</t>
  </si>
  <si>
    <t>7/118</t>
  </si>
  <si>
    <t>7/81</t>
  </si>
  <si>
    <t>7/78</t>
  </si>
  <si>
    <t>7/77</t>
  </si>
  <si>
    <t>7/72</t>
  </si>
  <si>
    <t>7/65</t>
  </si>
  <si>
    <t>15/586</t>
  </si>
  <si>
    <t>rack1,rpl24,rpl10a,eef1b2,rpl9,rps12,zar1,rps17,rpl18a,rpl28,rps2,rps13,rpl22,rpl13a,rps23</t>
  </si>
  <si>
    <t>30722,192301,323305,335370,336702,337007,369189,393818,394035,394036,406565,415169,557397,560828,100000341</t>
  </si>
  <si>
    <t>15/433</t>
  </si>
  <si>
    <t>15/394</t>
  </si>
  <si>
    <t>15/340</t>
  </si>
  <si>
    <t>15/334</t>
  </si>
  <si>
    <t>12/138</t>
  </si>
  <si>
    <t>rpl24,rpl10a,rpl9,rps12,rps17,rpl18a,rpl28,rps2,rps13,rpl22,rpl13a,rps23</t>
  </si>
  <si>
    <t>192301,323305,336702,337007,393818,394035,394036,406565,415169,557397,560828,100000341</t>
  </si>
  <si>
    <t>11/79</t>
  </si>
  <si>
    <t>rpl24,rpl10a,rpl9,rps12,rps17,rpl18a,rpl28,rps2,rps13,rpl22,rps23</t>
  </si>
  <si>
    <t>192301,323305,336702,337007,393818,394035,394036,406565,415169,557397,100000341</t>
  </si>
  <si>
    <t>rpl24,rpl10a,rpl9,rps12,rps17,rpl18a,rpl28,rps2,rps13,rpl22,rps23,rpl13a,rack1,eef1b2,zar1,srsf10b</t>
  </si>
  <si>
    <t>192301,323305,336702,337007,393818,394035,394036,406565,415169,557397,100000341,560828,30722,335370,369189,393505</t>
  </si>
  <si>
    <t>sem1,dmc1,rad21l1</t>
  </si>
  <si>
    <t>322269,553953,571082</t>
  </si>
  <si>
    <t>sem1,ddx39b,rbm8a</t>
  </si>
  <si>
    <t>322269,393917,503767</t>
  </si>
  <si>
    <t>4/143</t>
  </si>
  <si>
    <t>ddx39b,lsm6,snrpf,rbm8a</t>
  </si>
  <si>
    <t>393917,415167,445404,503767</t>
  </si>
  <si>
    <t>sem1,ddx39b,rbm8a,lsm6,snrpf</t>
  </si>
  <si>
    <t>322269,393917,503767,415167,445404</t>
  </si>
  <si>
    <t>gnl3,piwil1,rps21,lsm6,mrto4,pld6</t>
  </si>
  <si>
    <t>321897,368200,394166,415167,550350,567338</t>
  </si>
  <si>
    <t>ncRNA metabolic process</t>
  </si>
  <si>
    <t>GO:0034660</t>
  </si>
  <si>
    <t>4/176</t>
  </si>
  <si>
    <t>gnl3,rps21,lsm6,mrto4</t>
  </si>
  <si>
    <t>321897,394166,415167,550350</t>
  </si>
  <si>
    <t>4/159</t>
  </si>
  <si>
    <t>gnl3,rpl23a,rps21,lsm6,mrto4</t>
  </si>
  <si>
    <t>321897,335539,394166,415167,550350</t>
  </si>
  <si>
    <t>gnl3,rpl23a,rps21,lsm6,snrpf,mrto4</t>
  </si>
  <si>
    <t>321897,335539,394166,415167,445404,550350</t>
  </si>
  <si>
    <t>6/310</t>
  </si>
  <si>
    <t>ncRNA processing</t>
  </si>
  <si>
    <t>GO:0034470</t>
  </si>
  <si>
    <t>gnl3,piwil1,ddx39b,rps21,lsm6,snrpf,rbm8a,mrto4,pld6</t>
  </si>
  <si>
    <t>321897,368200,393917,394166,415167,445404,503767,550350,567338</t>
  </si>
  <si>
    <t>gnl3,piwil1,ddx39b,rps21,lsm6,snrpf,rbm8a,mrto4,pld6,rpl23a</t>
  </si>
  <si>
    <t>321897,368200,393917,394166,415167,445404,503767,550350,567338,335539</t>
  </si>
  <si>
    <t>cdk2,ube2v2,h2ax1</t>
  </si>
  <si>
    <t>406715,406836,449794</t>
  </si>
  <si>
    <t>h3f3c,cdk2,h2ax1</t>
  </si>
  <si>
    <t>336231,406715,449794</t>
  </si>
  <si>
    <t>HDR through Homologous Recombination (HRR) or Single Strand Annealing (SSA)</t>
  </si>
  <si>
    <t>R-DRE-5693567</t>
  </si>
  <si>
    <t>Processing of DNA double-strand break ends</t>
  </si>
  <si>
    <t>R-DRE-5693607</t>
  </si>
  <si>
    <t>cdk2,ube2v2,h2ax1,h3f3c</t>
  </si>
  <si>
    <t>406715,406836,449794,336231</t>
  </si>
  <si>
    <t>hsp90ab1,hmgb1a,ddx61</t>
  </si>
  <si>
    <t>30573,321622,100007313</t>
  </si>
  <si>
    <t>response to temperature stimulus</t>
  </si>
  <si>
    <t>GO:0009266</t>
  </si>
  <si>
    <t>hsp90ab1,piwil1,rbm8a,mrto4,macroh2a2,pld6,ddx61</t>
  </si>
  <si>
    <t>30573,368200,503767,550350,558711,567338,100007313</t>
  </si>
  <si>
    <t>hsp90ab1,piwil1,rbm8a,mrto4,macroh2a2,pld6,ddx61,hmgb1a</t>
  </si>
  <si>
    <t>30573,368200,503767,550350,558711,567338,100007313,321622</t>
  </si>
  <si>
    <t>6/363</t>
  </si>
  <si>
    <t>piwil1,h2az2b,h2ax1,dmc1,macroh2a2,hmgn2</t>
  </si>
  <si>
    <t>368200,403077,449794,553953,558711,569904</t>
  </si>
  <si>
    <t>piwil1,h2az2b,macroh2a2</t>
  </si>
  <si>
    <t>368200,403077,558711</t>
  </si>
  <si>
    <t>4/49</t>
  </si>
  <si>
    <t>piwil1,h2az2b,h2ax1,macroh2a2</t>
  </si>
  <si>
    <t>368200,403077,449794,558711</t>
  </si>
  <si>
    <t>piwil1,h2az2b,h2ax1,macroh2a2,dmc1,hmgn2</t>
  </si>
  <si>
    <t>368200,403077,449794,558711,553953,569904</t>
  </si>
  <si>
    <t>hsp90ab1,h3f3c,ppid,h2ax1</t>
  </si>
  <si>
    <t>30573,336231,415155,449794</t>
  </si>
  <si>
    <t>ESR-mediated signaling</t>
  </si>
  <si>
    <t>R-DRE-8939211</t>
  </si>
  <si>
    <t>5/177</t>
  </si>
  <si>
    <t>hsp90ab1,h3f3c,ppid,fabp4a,h2ax1</t>
  </si>
  <si>
    <t>30573,336231,415155,447944,449794</t>
  </si>
  <si>
    <t>Signaling by Nuclear Receptors</t>
  </si>
  <si>
    <t>R-DRE-9006931</t>
  </si>
  <si>
    <t>7/197</t>
  </si>
  <si>
    <t>hsp90ab1,hmgb1a,h2az2b,ppid,h2ax1,macroh2a2,hmgb1b</t>
  </si>
  <si>
    <t>30573,321622,403077,415155,449794,558711,795095</t>
  </si>
  <si>
    <t>hsp90ab1,hmgb1a,h2az2b,ppid,h2ax1,macroh2a2,hmgb1b,h3f3c,fabp4a</t>
  </si>
  <si>
    <t>30573,321622,403077,415155,449794,558711,795095,336231,447944</t>
  </si>
  <si>
    <t>smc3,e2f5,cdk2,rad21l1,smc1b</t>
  </si>
  <si>
    <t>324475,402908,406715,571082,797354</t>
  </si>
  <si>
    <t>smc3,hormad1,rad21l1,smc1b</t>
  </si>
  <si>
    <t>324475,436630,571082,797354</t>
  </si>
  <si>
    <t>smc3,hormad1,rad21l1,smc1b,calm3a,cdk2,spdya,e2f5</t>
  </si>
  <si>
    <t>324475,436630,571082,797354,327379,406715,100005885,402908</t>
  </si>
  <si>
    <t>COX1,COX2,COX3,cox8b</t>
  </si>
  <si>
    <t>140539,140540,140541,569770</t>
  </si>
  <si>
    <t>5/204</t>
  </si>
  <si>
    <t>COX1,COX2,COX3,cdk2,cox8b</t>
  </si>
  <si>
    <t>140539,140540,140541,406715,569770</t>
  </si>
  <si>
    <t>8/481</t>
  </si>
  <si>
    <t>COX1,COX2,COX3,h3f3c,e2f5,cdk2,h2ax1,cox8b</t>
  </si>
  <si>
    <t>140539,140540,140541,336231,402908,406715,449794,569770</t>
  </si>
  <si>
    <t>10/629</t>
  </si>
  <si>
    <t>COX1,COX2,COX3,h3f3c,ddx39b,e2f5,cdk2,h2ax1,rbm8a,cox8b</t>
  </si>
  <si>
    <t>140539,140540,140541,336231,393917,402908,406715,449794,503767,569770</t>
  </si>
  <si>
    <t>10/554</t>
  </si>
  <si>
    <t>4/51</t>
  </si>
  <si>
    <t>9/368</t>
  </si>
  <si>
    <t>hsp90ab1,COX1,COX2,COX3,h3f3c,cdk2,tuba7l,h2ax1,cox8b</t>
  </si>
  <si>
    <t>30573,140539,140540,140541,336231,406715,431777,449794,569770</t>
  </si>
  <si>
    <t>9/367</t>
  </si>
  <si>
    <t>7/145</t>
  </si>
  <si>
    <t>CYTB,COX1,COX2,COX3,cox6b2,cox7a2a,cox8b</t>
  </si>
  <si>
    <t>140512,140539,140540,140541,393478,554103,569770</t>
  </si>
  <si>
    <t>COX1,COX3,cox7a2a,cox8b</t>
  </si>
  <si>
    <t>140539,140541,554103,569770</t>
  </si>
  <si>
    <t>COX1,COX3,cox7a2a,cox8b,CYTB,COX2,cox6b2,hsp90ab1,h3f3c,cdk2,tuba7l,h2ax1,ddx39b,e2f5,rbm8a</t>
  </si>
  <si>
    <t>140539,140541,554103,569770,140512,140540,393478,30573,336231,406715,431777,449794,393917,402908,503767</t>
  </si>
  <si>
    <t>3/81</t>
  </si>
  <si>
    <t>rpl30,rps21,rpl31</t>
  </si>
  <si>
    <t>336713,394166,677758</t>
  </si>
  <si>
    <t>3/72</t>
  </si>
  <si>
    <t>7/433</t>
  </si>
  <si>
    <t>rpl23a,rplp2,rps26l,rps21,eif4eb,rpl31,mrps14</t>
  </si>
  <si>
    <t>335539,335629,393715,394166,493617,677758,751639</t>
  </si>
  <si>
    <t>3/65</t>
  </si>
  <si>
    <t>gnl3,rpl30,rps21,rpl31</t>
  </si>
  <si>
    <t>321897,336713,394166,677758</t>
  </si>
  <si>
    <t>7/394</t>
  </si>
  <si>
    <t>rplp2,rps21,rpl31</t>
  </si>
  <si>
    <t>335629,394166,677758</t>
  </si>
  <si>
    <t>7/374</t>
  </si>
  <si>
    <t>gnl3,rpl30,ddx39b,rps21,lsm6,rbm8a,rpl31</t>
  </si>
  <si>
    <t>321897,336713,393917,394166,415167,503767,677758</t>
  </si>
  <si>
    <t>7/340</t>
  </si>
  <si>
    <t>7/334</t>
  </si>
  <si>
    <t>rpl30,rps21,rbm8a,rpl31</t>
  </si>
  <si>
    <t>336713,394166,503767,677758</t>
  </si>
  <si>
    <t>5/79</t>
  </si>
  <si>
    <t>rpl23a,rplp2,rpl30,rps21,rpl31</t>
  </si>
  <si>
    <t>335539,335629,336713,394166,677758</t>
  </si>
  <si>
    <t>7/138</t>
  </si>
  <si>
    <t>rpl23a,rplp2,rpl30,rps26l,rps21,rpl31,mrps14</t>
  </si>
  <si>
    <t>335539,335629,336713,393715,394166,677758,751639</t>
  </si>
  <si>
    <t>rpl23a,rplp2,rpl30,rps26l,rps21,rpl31,mrps14,rbm8a,eif4eb,gnl3,ddx39b,lsm6</t>
  </si>
  <si>
    <t>335539,335629,336713,393715,394166,677758,751639,503767,493617,321897,393917,415167</t>
  </si>
  <si>
    <t>5/282</t>
  </si>
  <si>
    <t>ATP6,COX1,atp5pd,atp5mea,atp5meb</t>
  </si>
  <si>
    <t>140519,140539,393675,559659,767750</t>
  </si>
  <si>
    <t>purine nucleotide metabolic process</t>
  </si>
  <si>
    <t>GO:0006163</t>
  </si>
  <si>
    <t>6/395</t>
  </si>
  <si>
    <t>ATP6,COX1,atp5pd,dut,atp5mea,atp5meb</t>
  </si>
  <si>
    <t>140519,140539,393675,449835,559659,767750</t>
  </si>
  <si>
    <t>nucleobase-containing small molecule metabolic process</t>
  </si>
  <si>
    <t>GO:0055086</t>
  </si>
  <si>
    <t>7/516</t>
  </si>
  <si>
    <t>ATP6,ND4,ND5,COX1,atp5pd,atp5mea,atp5meb</t>
  </si>
  <si>
    <t>140519,140534,140535,140539,393675,559659,767750</t>
  </si>
  <si>
    <t>inorganic ion transmembrane transport</t>
  </si>
  <si>
    <t>GO:0098660</t>
  </si>
  <si>
    <t>7/504</t>
  </si>
  <si>
    <t>ATP6,COX1,atp5pd,sycp1,dut,atp5mea,atp5meb</t>
  </si>
  <si>
    <t>140519,140539,393675,402797,449835,559659,767750</t>
  </si>
  <si>
    <t>heterocycle biosynthetic process</t>
  </si>
  <si>
    <t>GO:0018130</t>
  </si>
  <si>
    <t>7/499</t>
  </si>
  <si>
    <t>aromatic compound biosynthetic process</t>
  </si>
  <si>
    <t>GO:0019438</t>
  </si>
  <si>
    <t>5/261</t>
  </si>
  <si>
    <t>ribose phosphate metabolic process</t>
  </si>
  <si>
    <t>GO:0019693</t>
  </si>
  <si>
    <t>5/252</t>
  </si>
  <si>
    <t>ribonucleotide metabolic process</t>
  </si>
  <si>
    <t>GO:0009259</t>
  </si>
  <si>
    <t>6/359</t>
  </si>
  <si>
    <t>organophosphate biosynthetic process</t>
  </si>
  <si>
    <t>GO:0090407</t>
  </si>
  <si>
    <t>7/461</t>
  </si>
  <si>
    <t>monoatomic cation transmembrane transport</t>
  </si>
  <si>
    <t>GO:0098655</t>
  </si>
  <si>
    <t>7/458</t>
  </si>
  <si>
    <t>inorganic cation transmembrane transport</t>
  </si>
  <si>
    <t>GO:0098662</t>
  </si>
  <si>
    <t>6/341</t>
  </si>
  <si>
    <t>nucleoside phosphate metabolic process</t>
  </si>
  <si>
    <t>GO:0006753</t>
  </si>
  <si>
    <t>5/232</t>
  </si>
  <si>
    <t>purine ribonucleotide metabolic process</t>
  </si>
  <si>
    <t>GO:0009150</t>
  </si>
  <si>
    <t>7/442</t>
  </si>
  <si>
    <t>nucleobase-containing compound biosynthetic process</t>
  </si>
  <si>
    <t>GO:0034654</t>
  </si>
  <si>
    <t>6/327</t>
  </si>
  <si>
    <t>nucleotide metabolic process</t>
  </si>
  <si>
    <t>GO:0009117</t>
  </si>
  <si>
    <t>5/164</t>
  </si>
  <si>
    <t>purine-containing compound biosynthetic process</t>
  </si>
  <si>
    <t>GO:0072522</t>
  </si>
  <si>
    <t>5/155</t>
  </si>
  <si>
    <t>purine nucleotide biosynthetic process</t>
  </si>
  <si>
    <t>GO:0006164</t>
  </si>
  <si>
    <t>5/154</t>
  </si>
  <si>
    <t>ribose phosphate biosynthetic process</t>
  </si>
  <si>
    <t>GO:0046390</t>
  </si>
  <si>
    <t>ribonucleotide biosynthetic process</t>
  </si>
  <si>
    <t>GO:0009260</t>
  </si>
  <si>
    <t>5/133</t>
  </si>
  <si>
    <t>purine ribonucleotide biosynthetic process</t>
  </si>
  <si>
    <t>GO:0009152</t>
  </si>
  <si>
    <t>5/121</t>
  </si>
  <si>
    <t>ATP6,atp5pd,dynlrb1,tuba7l,atp5mea</t>
  </si>
  <si>
    <t>140519,393675,394163,431777,559659</t>
  </si>
  <si>
    <t>Organelle biogenesis and maintenance</t>
  </si>
  <si>
    <t>R-DRE-1852241</t>
  </si>
  <si>
    <t>6/185</t>
  </si>
  <si>
    <t>nucleoside phosphate biosynthetic process</t>
  </si>
  <si>
    <t>GO:1901293</t>
  </si>
  <si>
    <t>6/184</t>
  </si>
  <si>
    <t>nucleotide biosynthetic process</t>
  </si>
  <si>
    <t>GO:0009165</t>
  </si>
  <si>
    <t>3/20</t>
  </si>
  <si>
    <t>ATP6,atp5pd,atp5mea</t>
  </si>
  <si>
    <t>140519,393675,559659</t>
  </si>
  <si>
    <t>Mitochondrial biogenesis</t>
  </si>
  <si>
    <t>R-DRE-1592230</t>
  </si>
  <si>
    <t>5/98</t>
  </si>
  <si>
    <t>ribonucleoside triphosphate metabolic process</t>
  </si>
  <si>
    <t>GO:0009199</t>
  </si>
  <si>
    <t>5/92</t>
  </si>
  <si>
    <t>purine nucleoside triphosphate metabolic process</t>
  </si>
  <si>
    <t>GO:0009144</t>
  </si>
  <si>
    <t>purine ribonucleoside triphosphate metabolic process</t>
  </si>
  <si>
    <t>GO:0009205</t>
  </si>
  <si>
    <t>Cristae formation</t>
  </si>
  <si>
    <t>R-DRE-8949613</t>
  </si>
  <si>
    <t>Formation of ATP by chemiosmotic coupling</t>
  </si>
  <si>
    <t>R-DRE-163210</t>
  </si>
  <si>
    <t>5/74</t>
  </si>
  <si>
    <t>ATP metabolic process</t>
  </si>
  <si>
    <t>GO:0046034</t>
  </si>
  <si>
    <t>6/108</t>
  </si>
  <si>
    <t>nucleoside triphosphate metabolic process</t>
  </si>
  <si>
    <t>GO:0009141</t>
  </si>
  <si>
    <t>5/52</t>
  </si>
  <si>
    <t>nucleoside triphosphate biosynthetic process</t>
  </si>
  <si>
    <t>GO:0009142</t>
  </si>
  <si>
    <t>5/46</t>
  </si>
  <si>
    <t>ribonucleoside triphosphate biosynthetic process</t>
  </si>
  <si>
    <t>GO:0009201</t>
  </si>
  <si>
    <t>5/37</t>
  </si>
  <si>
    <t>purine ribonucleoside triphosphate biosynthetic process</t>
  </si>
  <si>
    <t>GO:0009206</t>
  </si>
  <si>
    <t>purine nucleoside triphosphate biosynthetic process</t>
  </si>
  <si>
    <t>GO:0009145</t>
  </si>
  <si>
    <t>ATP biosynthetic process</t>
  </si>
  <si>
    <t>GO:0006754</t>
  </si>
  <si>
    <t>7/80</t>
  </si>
  <si>
    <t>proton transmembrane transport</t>
  </si>
  <si>
    <t>GO:1902600</t>
  </si>
  <si>
    <t>5/22</t>
  </si>
  <si>
    <t>proton motive force-driven ATP synthesis</t>
  </si>
  <si>
    <t>GO:0015986</t>
  </si>
  <si>
    <t>ATP6,COX1,atp5pd,atp5mea,atp5meb,ND4,ND5,dut,dynlrb1,tuba7l,sycp1</t>
  </si>
  <si>
    <t>140519,140539,393675,559659,767750,140534,140535,449835,394163,431777,402797</t>
  </si>
  <si>
    <t>7/444</t>
  </si>
  <si>
    <t>sem1,sycp1,ube2v2,hormad1,dmc1,sycp2,rad21l1</t>
  </si>
  <si>
    <t>322269,402797,406836,436630,553953,557000,571082</t>
  </si>
  <si>
    <t>gnl3,sycp1,cdk2,hormad1,sycp2,smc1b</t>
  </si>
  <si>
    <t>321897,402797,406715,436630,557000,797354</t>
  </si>
  <si>
    <t>3/32</t>
  </si>
  <si>
    <t>sycp1,dmc1,sycp2</t>
  </si>
  <si>
    <t>402797,553953,557000</t>
  </si>
  <si>
    <t>sem1,sycp1,dmc1,sycp2,rad21l1</t>
  </si>
  <si>
    <t>322269,402797,553953,557000,571082</t>
  </si>
  <si>
    <t>6/146</t>
  </si>
  <si>
    <t>sycp1,hormad1,syce2,sycp2,rad21l1,smc1b</t>
  </si>
  <si>
    <t>402797,436630,553132,557000,571082,797354</t>
  </si>
  <si>
    <t>10/465</t>
  </si>
  <si>
    <t>ddx4,hsp90ab1,gnl3,rpl23a,sycp1,cdk2,hormad1,sycp2,cks2,smc1b</t>
  </si>
  <si>
    <t>30263,30573,321897,335539,402797,406715,436630,557000,561930,797354</t>
  </si>
  <si>
    <t>sycp1,hormad1,syce2,sycp2,smc1b</t>
  </si>
  <si>
    <t>402797,436630,553132,557000,797354</t>
  </si>
  <si>
    <t>ddx4,sycp1,hormad1,sycp2,smc1b</t>
  </si>
  <si>
    <t>30263,402797,436630,557000,797354</t>
  </si>
  <si>
    <t>7/175</t>
  </si>
  <si>
    <t>ddx4,piwil1,e2f5,hormad1,pld6,sycp3,smc1b</t>
  </si>
  <si>
    <t>30263,368200,402908,436630,567338,678602,797354</t>
  </si>
  <si>
    <t>ddx4,piwil1,hormad1,pld6,sycp3,smc1b</t>
  </si>
  <si>
    <t>30263,368200,436630,567338,678602,797354</t>
  </si>
  <si>
    <t>8/205</t>
  </si>
  <si>
    <t>smc3,sycp1,hormad1,syce2,dmc1,sycp2,rad21l1,smc1b</t>
  </si>
  <si>
    <t>324475,402797,436630,553132,553953,557000,571082,797354</t>
  </si>
  <si>
    <t>11/431</t>
  </si>
  <si>
    <t>pcm1,smc3,sycp1,e2f5,cdk2,hormad1,syce2,dmc1,sycp2,rad21l1,smc1b</t>
  </si>
  <si>
    <t>321709,324475,402797,402908,406715,436630,553132,553953,557000,571082,797354</t>
  </si>
  <si>
    <t>7/139</t>
  </si>
  <si>
    <t>sycp1,e2f5,hormad1,syce2,dmc1,sycp2,smc1b</t>
  </si>
  <si>
    <t>402797,402908,436630,553132,553953,557000,797354</t>
  </si>
  <si>
    <t>7/122</t>
  </si>
  <si>
    <t>4/17</t>
  </si>
  <si>
    <t>5/27</t>
  </si>
  <si>
    <t>9/178</t>
  </si>
  <si>
    <t>ddx4,piwil1,sycp1,e2f5,hormad1,sycp2,pld6,sycp3,smc1b</t>
  </si>
  <si>
    <t>30263,368200,402797,402908,436630,557000,567338,678602,797354</t>
  </si>
  <si>
    <t>9/173</t>
  </si>
  <si>
    <t>9/171</t>
  </si>
  <si>
    <t>5/20</t>
  </si>
  <si>
    <t>12/307</t>
  </si>
  <si>
    <t>ddx4,smc3,piwil1,sycp1,e2f5,hormad1,syce2,dmc1,sycp2,pld6,sycp3,smc1b</t>
  </si>
  <si>
    <t>30263,324475,368200,402797,402908,436630,553132,553953,557000,567338,678602,797354</t>
  </si>
  <si>
    <t>12/304</t>
  </si>
  <si>
    <t>5/16</t>
  </si>
  <si>
    <t>9/130</t>
  </si>
  <si>
    <t>7/54</t>
  </si>
  <si>
    <t>erh,pcm1,smc3,piwil1,sycp1,e2f5,cdk2,tuba7l,hormad1,syce2,dmc1,sycp2,cks2,pld6,rad21l1,sycp3,smc1b</t>
  </si>
  <si>
    <t>30475,321709,324475,368200,402797,402908,406715,431777,436630,553132,553953,557000,561930,567338,571082,678602,797354</t>
  </si>
  <si>
    <t>12/263</t>
  </si>
  <si>
    <t>7/47</t>
  </si>
  <si>
    <t>6/25</t>
  </si>
  <si>
    <t>sycp1,hormad1,syce2,dmc1,sycp2,smc1b</t>
  </si>
  <si>
    <t>402797,436630,553132,553953,557000,797354</t>
  </si>
  <si>
    <t>7/45</t>
  </si>
  <si>
    <t>11/87</t>
  </si>
  <si>
    <t>smc3,piwil1,sycp1,e2f5,hormad1,syce2,dmc1,sycp2,pld6,sycp3,smc1b</t>
  </si>
  <si>
    <t>324475,368200,402797,402908,436630,553132,553953,557000,567338,678602,797354</t>
  </si>
  <si>
    <t>23/-</t>
  </si>
  <si>
    <t>smc3,piwil1,sycp1,e2f5,hormad1,syce2,dmc1,sycp2,pld6,sycp3,smc1b,ddx4,erh,pcm1,cdk2,tuba7l,cks2,rad21l1,hsp90ab1,gnl3,rpl23a,sem1,ube2v2</t>
  </si>
  <si>
    <t>324475,368200,402797,402908,436630,553132,553953,557000,567338,678602,797354,30263,30475,321709,406715,431777,561930,571082,30573,321897,335539,322269,406836</t>
  </si>
  <si>
    <t>6/231</t>
  </si>
  <si>
    <t>ND1,ND2,ND4,ND5,cox7a2a,pld6</t>
  </si>
  <si>
    <t>140531,140532,140534,140535,554103,567338</t>
  </si>
  <si>
    <t>ND1,ND2,ND4,ND5</t>
  </si>
  <si>
    <t>140531,140532,140534,140535</t>
  </si>
  <si>
    <t>11/588</t>
  </si>
  <si>
    <t>ND1,ND2,ND4,ND5,sem1,rpl23a,snrpf,mrto4,dmc1,cox7a2a,macroh2a2</t>
  </si>
  <si>
    <t>140531,140532,140534,140535,322269,335539,445404,550350,553953,554103,558711</t>
  </si>
  <si>
    <t>5/41</t>
  </si>
  <si>
    <t>ND1,ND2,ND3,ND4,ND5</t>
  </si>
  <si>
    <t>140531,140532,140533,140534,140535</t>
  </si>
  <si>
    <t>ND4,ND5,COX1</t>
  </si>
  <si>
    <t>140534,140535,140539</t>
  </si>
  <si>
    <t>electron transport coupled proton transport</t>
  </si>
  <si>
    <t>GO:0015990</t>
  </si>
  <si>
    <t>energy coupled proton transmembrane transport, against electrochemical gradient</t>
  </si>
  <si>
    <t>GO:0015988</t>
  </si>
  <si>
    <t>12/214</t>
  </si>
  <si>
    <t>CYTB,ND1,ND2,ND3,ND4,ND5,COX1,COX2,COX3,ndufc2,cox7a2a,cox8b</t>
  </si>
  <si>
    <t>140512,140531,140532,140533,140534,140535,140539,140540,140541,541390,554103,569770</t>
  </si>
  <si>
    <t>7/22</t>
  </si>
  <si>
    <t>ND1,ND2,ND3,ND4,ND5,COX1,ndufc2</t>
  </si>
  <si>
    <t>140531,140532,140533,140534,140535,140539,541390</t>
  </si>
  <si>
    <t>12/155</t>
  </si>
  <si>
    <t>10/74</t>
  </si>
  <si>
    <t>CYTB,ND1,ND2,ND3,ND4,ND5,COX1,COX2,COX3,cox8b</t>
  </si>
  <si>
    <t>140512,140531,140532,140533,140534,140535,140539,140540,140541,569770</t>
  </si>
  <si>
    <t>12/119</t>
  </si>
  <si>
    <t>12/100</t>
  </si>
  <si>
    <t>10/51</t>
  </si>
  <si>
    <t>ATP6,ND1,ND2,ND3,ND4,ND5,COX3,atp5pd,ndufc2,atp5meb</t>
  </si>
  <si>
    <t>140519,140531,140532,140533,140534,140535,140541,393675,541390,767750</t>
  </si>
  <si>
    <t>13/126</t>
  </si>
  <si>
    <t>CYTB,ATP6,ND1,ND2,ND3,ND4,ND5,COX1,COX2,COX3,atp5pd,atp5mea,cox8b</t>
  </si>
  <si>
    <t>140512,140519,140531,140532,140533,140534,140535,140539,140540,140541,393675,559659,569770</t>
  </si>
  <si>
    <t>11/60</t>
  </si>
  <si>
    <t>CYTB,ND1,ND2,ND3,ND4,ND5,COX1,COX3,ndufc2,cox7a2a,cox8b</t>
  </si>
  <si>
    <t>140512,140531,140532,140533,140534,140535,140539,140541,541390,554103,569770</t>
  </si>
  <si>
    <t>12/81</t>
  </si>
  <si>
    <t>11/58</t>
  </si>
  <si>
    <t>12/75</t>
  </si>
  <si>
    <t>12/69</t>
  </si>
  <si>
    <t>13/91</t>
  </si>
  <si>
    <t>12/63</t>
  </si>
  <si>
    <t>17/148</t>
  </si>
  <si>
    <t>CYTB,ATP6,ND1,ND2,ND3,ND4,ND5,COX1,COX2,COX3,cox6b2,atp5pd,ndufc2,cox7a2a,atp5mea,cox8b,atp5meb</t>
  </si>
  <si>
    <t>140512,140519,140531,140532,140533,140534,140535,140539,140540,140541,393478,393675,541390,554103,559659,569770,767750</t>
  </si>
  <si>
    <t>15/91</t>
  </si>
  <si>
    <t>CYTB,ATP6,ND1,ND2,ND3,ND4,ND5,COX1,COX2,COX3,atp5pd,ndufc2,cox7a2a,atp5mea,cox8b</t>
  </si>
  <si>
    <t>140512,140519,140531,140532,140533,140534,140535,140539,140540,140541,393675,541390,554103,559659,569770</t>
  </si>
  <si>
    <t>24/-</t>
  </si>
  <si>
    <t>CYTB,ATP6,ND1,ND2,ND3,ND4,ND5,COX1,COX2,COX3,atp5pd,ndufc2,cox7a2a,atp5mea,cox8b,cox6b2,atp5meb,sem1,rpl23a,snrpf,mrto4,dmc1,macroh2a2,pld6</t>
  </si>
  <si>
    <t>140512,140519,140531,140532,140533,140534,140535,140539,140540,140541,393675,541390,554103,559659,569770,393478,767750,322269,335539,445404,550350,553953,558711,567338</t>
  </si>
  <si>
    <t>5/430</t>
  </si>
  <si>
    <t>ccne1,pif1,cdc20,fbxo5,cdt1</t>
  </si>
  <si>
    <t>30188,326729,406353,445392,566787</t>
  </si>
  <si>
    <t>3/125</t>
  </si>
  <si>
    <t>rrm1,pif1,cdt1</t>
  </si>
  <si>
    <t>30740,326729,566787</t>
  </si>
  <si>
    <t>DNA replication</t>
  </si>
  <si>
    <t>GO:0006260</t>
  </si>
  <si>
    <t>rrm1,pif1,cdt1,ccne1,cdc20,fbxo5</t>
  </si>
  <si>
    <t>30740,326729,566787,30188,406353,445392</t>
  </si>
  <si>
    <t>3/111</t>
  </si>
  <si>
    <t>cth1,zgc:114130,parn</t>
  </si>
  <si>
    <t>30114,570332,791461</t>
  </si>
  <si>
    <t>regulation of mRNA catabolic process</t>
  </si>
  <si>
    <t>GO:0061013</t>
  </si>
  <si>
    <t>3/110</t>
  </si>
  <si>
    <t>positive regulation of cellular catabolic process</t>
  </si>
  <si>
    <t>GO:0031331</t>
  </si>
  <si>
    <t>4/219</t>
  </si>
  <si>
    <t>cth1,dap1b,zgc:114130,parn</t>
  </si>
  <si>
    <t>30114,58094,570332,791461</t>
  </si>
  <si>
    <t>regulation of cellular catabolic process</t>
  </si>
  <si>
    <t>GO:0031329</t>
  </si>
  <si>
    <t>regulation of RNA stability</t>
  </si>
  <si>
    <t>GO:0043487</t>
  </si>
  <si>
    <t>regulation of mRNA stability</t>
  </si>
  <si>
    <t>GO:0043488</t>
  </si>
  <si>
    <t>5/314</t>
  </si>
  <si>
    <t>cth1,dap1b,lin28ab,zgc:114130,parn</t>
  </si>
  <si>
    <t>30114,58094,394066,570332,791461</t>
  </si>
  <si>
    <t>positive regulation of mRNA metabolic process</t>
  </si>
  <si>
    <t>GO:1903313</t>
  </si>
  <si>
    <t>5/288</t>
  </si>
  <si>
    <t>cth1,dap1b,cdc20,zgc:114130,parn</t>
  </si>
  <si>
    <t>30114,58094,406353,570332,791461</t>
  </si>
  <si>
    <t>regulation of catabolic process</t>
  </si>
  <si>
    <t>GO:0009894</t>
  </si>
  <si>
    <t>positive regulation of mRNA catabolic process</t>
  </si>
  <si>
    <t>GO:0061014</t>
  </si>
  <si>
    <t>3/69</t>
  </si>
  <si>
    <t>RNA destabilization</t>
  </si>
  <si>
    <t>GO:0050779</t>
  </si>
  <si>
    <t>3/68</t>
  </si>
  <si>
    <t>mRNA destabilization</t>
  </si>
  <si>
    <t>GO:0061157</t>
  </si>
  <si>
    <t>cth1,cdc20,zgc:114130,parn</t>
  </si>
  <si>
    <t>30114,406353,570332,791461</t>
  </si>
  <si>
    <t>positive regulation of catabolic process</t>
  </si>
  <si>
    <t>GO:0009896</t>
  </si>
  <si>
    <t>cth1,cdc20,zgc:114130,parn,dap1b,lin28ab</t>
  </si>
  <si>
    <t>30114,406353,570332,791461,58094,394066</t>
  </si>
  <si>
    <t>3/130</t>
  </si>
  <si>
    <t>ccnb1,buc,zp3c</t>
  </si>
  <si>
    <t>58025,334375,563179</t>
  </si>
  <si>
    <t>3/103</t>
  </si>
  <si>
    <t>ccnb1,buc,sybu</t>
  </si>
  <si>
    <t>58025,334375,568207</t>
  </si>
  <si>
    <t>developmental maturation</t>
  </si>
  <si>
    <t>GO:0021700</t>
  </si>
  <si>
    <t>ccnb1,buc,zp2l1,bmb,zp3c</t>
  </si>
  <si>
    <t>58025,334375,555180,559540,563179</t>
  </si>
  <si>
    <t>3/67</t>
  </si>
  <si>
    <t>scarb1,zp2l1,zp3c</t>
  </si>
  <si>
    <t>387260,555180,563179</t>
  </si>
  <si>
    <t>zp2l1,bmb,zp3c</t>
  </si>
  <si>
    <t>555180,559540,563179</t>
  </si>
  <si>
    <t>zp2l1,bmb,zp3c,ccnb1,buc,scarb1,sybu</t>
  </si>
  <si>
    <t>555180,559540,563179,58025,334375,387260,568207</t>
  </si>
  <si>
    <t>rrm1,prdx6,gsto2,chac1</t>
  </si>
  <si>
    <t>30740,393778,492500,563855</t>
  </si>
  <si>
    <t>Glutathione metabolism</t>
  </si>
  <si>
    <t>dre00480</t>
  </si>
  <si>
    <t>4/132</t>
  </si>
  <si>
    <t>ccne1,id2a,cdt1,mos</t>
  </si>
  <si>
    <t>30188,266599,566787,795517</t>
  </si>
  <si>
    <t>5/218</t>
  </si>
  <si>
    <t>ccne1,id2a,fbxo5,cdt1,mos</t>
  </si>
  <si>
    <t>30188,266599,445392,566787,795517</t>
  </si>
  <si>
    <t>5/126</t>
  </si>
  <si>
    <t>id2a,gmnn,fbxo5,cdt1,mos</t>
  </si>
  <si>
    <t>266599,368320,445392,566787,795517</t>
  </si>
  <si>
    <t>id2a,gmnn,fbxo5,cdt1,mos,ccne1</t>
  </si>
  <si>
    <t>266599,368320,445392,566787,795517,30188</t>
  </si>
  <si>
    <t>fbxo5,zp2l1,zp3c,nanog,mos</t>
  </si>
  <si>
    <t>445392,555180,563179,792333,795517</t>
  </si>
  <si>
    <t>ccne1,ccnb1,ccna2,ccnb2</t>
  </si>
  <si>
    <t>30188,58025,192295,368316</t>
  </si>
  <si>
    <t>ccne1,ccnb1,ccnb2</t>
  </si>
  <si>
    <t>30188,58025,368316</t>
  </si>
  <si>
    <t>5/201</t>
  </si>
  <si>
    <t>ccne1,ccnb1,ccna2,ccnb2,zgc:114130</t>
  </si>
  <si>
    <t>30188,58025,192295,368316,570332</t>
  </si>
  <si>
    <t>Cellular senescence</t>
  </si>
  <si>
    <t>dre04218</t>
  </si>
  <si>
    <t>ccne1,ccnb1,dap1b,ccna2,ctsla,ccnb2,lin28ab,cdc20,chac1</t>
  </si>
  <si>
    <t>30188,58025,58094,192295,321453,368316,394066,406353,563855</t>
  </si>
  <si>
    <t>5/112</t>
  </si>
  <si>
    <t>ccnb1,ccna2,plk1,ccnb2,mos</t>
  </si>
  <si>
    <t>58025,192295,280649,368316,795517</t>
  </si>
  <si>
    <t>7/270</t>
  </si>
  <si>
    <t>ccne1,ccnb1,ccna2,plk1,ccnb2,cdc20,fbxo5</t>
  </si>
  <si>
    <t>30188,58025,192295,280649,368316,406353,445392</t>
  </si>
  <si>
    <t>ccne1,ccnb1,ccna2,id2a,ccnb2,gmnn,fbxo5,cdt1,mos</t>
  </si>
  <si>
    <t>30188,58025,192295,266599,368316,368320,445392,566787,795517</t>
  </si>
  <si>
    <t>9/431</t>
  </si>
  <si>
    <t>ccne1,ccnb1,ccna2,id2a,plk1,ccnb2,fbxo5,bmb,cdt1</t>
  </si>
  <si>
    <t>30188,58025,192295,266599,280649,368316,445392,559540,566787</t>
  </si>
  <si>
    <t>ccne1,ccnb1,ccna2,id2a,plk1,ccnb2,cdc20,zgc:55461,fbxo5,bmb,cdt1</t>
  </si>
  <si>
    <t>30188,58025,192295,266599,280649,368316,406353,406811,445392,559540,566787</t>
  </si>
  <si>
    <t>8/244</t>
  </si>
  <si>
    <t>ccne1,ccnb1,ccna2,id2a,plk1,ccnb2,fbxo5,bmb</t>
  </si>
  <si>
    <t>30188,58025,192295,266599,280649,368316,445392,559540</t>
  </si>
  <si>
    <t>6/87</t>
  </si>
  <si>
    <t>ccne1,ccnb1,ccna2,plk1,ccnb2,cdc20</t>
  </si>
  <si>
    <t>30188,58025,192295,280649,368316,406353</t>
  </si>
  <si>
    <t>ccne1,ccnb1,ccna2,plk1,ccnb2,cdc20,fbxo5,cdt1</t>
  </si>
  <si>
    <t>30188,58025,192295,280649,368316,406353,445392,566787</t>
  </si>
  <si>
    <t>10/310</t>
  </si>
  <si>
    <t>ccne1,ccnb1,ccna2,id2a,plk1,ccnb2,zgc:55461,fbxo5,bmb,cdt1</t>
  </si>
  <si>
    <t>30188,58025,192295,266599,280649,368316,406811,445392,559540,566787</t>
  </si>
  <si>
    <t>cth1,ccne1,ccnb1,plk1,ccnb2,cdc20,fbxo5,mos</t>
  </si>
  <si>
    <t>30114,30188,58025,280649,368316,406353,445392,795517</t>
  </si>
  <si>
    <t>20/-</t>
  </si>
  <si>
    <t>cth1,ccne1,ccnb1,plk1,ccnb2,cdc20,fbxo5,mos,ccna2,id2a,zgc:55461,bmb,cdt1,gmnn,dap1b,ctsla,lin28ab,chac1,zgc:114130,fbxo32</t>
  </si>
  <si>
    <t>30114,30188,58025,280649,368316,406353,445392,795517,192295,266599,406811,559540,566787,368320,58094,321453,394066,563855,570332,393891</t>
  </si>
  <si>
    <t>4/263</t>
  </si>
  <si>
    <t>ddx3xb,igf2bp3,buc,ncapd2</t>
  </si>
  <si>
    <t>30116,30967,334375,552978</t>
  </si>
  <si>
    <t>3/105</t>
  </si>
  <si>
    <t>dnmt1,marcksb,llgl1</t>
  </si>
  <si>
    <t>30430,323201,751760</t>
  </si>
  <si>
    <t>neural retina development</t>
  </si>
  <si>
    <t>GO:0003407</t>
  </si>
  <si>
    <t>3/94</t>
  </si>
  <si>
    <t>marcksb,myh9a,ide</t>
  </si>
  <si>
    <t>323201,333938,561390</t>
  </si>
  <si>
    <t>epithelial cell development</t>
  </si>
  <si>
    <t>GO:0002064</t>
  </si>
  <si>
    <t>5/394</t>
  </si>
  <si>
    <t>rpl3,eif4g2a,eif4g2b,ide,eif4g1a</t>
  </si>
  <si>
    <t>322571,323453,334618,561390,572435</t>
  </si>
  <si>
    <t>pou5f3,eif4g2a,eif4g2b</t>
  </si>
  <si>
    <t>30333,323453,334618</t>
  </si>
  <si>
    <t>mesoderm development</t>
  </si>
  <si>
    <t>GO:0007498</t>
  </si>
  <si>
    <t>eif4g2a,eif4g2b,eif4g1a</t>
  </si>
  <si>
    <t>323453,334618,572435</t>
  </si>
  <si>
    <t>translational initiation</t>
  </si>
  <si>
    <t>GO:0006413</t>
  </si>
  <si>
    <t>eif4g2a,eif4g2b,eif4g1a,pou5f3,rpl3,ide</t>
  </si>
  <si>
    <t>323453,334618,572435,30333,322571,561390</t>
  </si>
  <si>
    <t>6/585</t>
  </si>
  <si>
    <t>gdf3,pou5f3,marcksb,buc,ctsba,llgl1</t>
  </si>
  <si>
    <t>30125,30333,323201,334375,406645,751760</t>
  </si>
  <si>
    <t>tissue morphogenesis</t>
  </si>
  <si>
    <t>GO:0048729</t>
  </si>
  <si>
    <t>6/493</t>
  </si>
  <si>
    <t>morphogenesis of an epithelium</t>
  </si>
  <si>
    <t>GO:0002009</t>
  </si>
  <si>
    <t>4/154</t>
  </si>
  <si>
    <t>pou5f3,il17rd,ctsba,caprin2</t>
  </si>
  <si>
    <t>30333,171474,406645,407729</t>
  </si>
  <si>
    <t>dorsal/ventral pattern formation</t>
  </si>
  <si>
    <t>GO:0009953</t>
  </si>
  <si>
    <t>8/661</t>
  </si>
  <si>
    <t>gdf3,pou5f3,dnmt1,il17rd,buc,ctsba,caprin2,llgl1</t>
  </si>
  <si>
    <t>30125,30333,30430,171474,334375,406645,407729,751760</t>
  </si>
  <si>
    <t>pattern specification process</t>
  </si>
  <si>
    <t>GO:0007389</t>
  </si>
  <si>
    <t>8/645</t>
  </si>
  <si>
    <t>regionalization</t>
  </si>
  <si>
    <t>GO:0003002</t>
  </si>
  <si>
    <t>gdf3,pou5f3,dnmt1,il17rd,buc,ctsba,caprin2,llgl1,marcksb</t>
  </si>
  <si>
    <t>30125,30333,30430,171474,334375,406645,407729,751760,323201</t>
  </si>
  <si>
    <t>5/392</t>
  </si>
  <si>
    <t>cpeb1b,cnot6a,hnrnpa1b,patl2,rbm4.2</t>
  </si>
  <si>
    <t>30702,324048,378453,556271,557528</t>
  </si>
  <si>
    <t>cpeb1b,igf2bp3,cnot6a,caprin2</t>
  </si>
  <si>
    <t>30702,30967,324048,407729</t>
  </si>
  <si>
    <t>4/149</t>
  </si>
  <si>
    <t>ddx3xb,dnmt1,cpeb1b,cnot6a,caprin2,patl2</t>
  </si>
  <si>
    <t>30116,30430,30702,324048,407729,556271</t>
  </si>
  <si>
    <t>ddx3xb,dnmt1,cpeb1b,cnot6a,caprin2,patl2,igf2bp3,hnrnpa1b,rbm4.2</t>
  </si>
  <si>
    <t>30116,30430,30702,324048,407729,556271,30967,378453,557528</t>
  </si>
  <si>
    <t>7/767</t>
  </si>
  <si>
    <t>gapdh,spsb1,hsp90b1,ctsba,lamp2,ide,usp10</t>
  </si>
  <si>
    <t>317743,334190,386590,406645,541406,561390,564632</t>
  </si>
  <si>
    <t>spsb1,hsp90b1,ctsba,lamp2,ide,usp10</t>
  </si>
  <si>
    <t>334190,386590,406645,541406,561390,564632</t>
  </si>
  <si>
    <t>8/626</t>
  </si>
  <si>
    <t>cnot6a,spsb1,hsp90b1,ctsba,lamp2,patl2,ide,usp10</t>
  </si>
  <si>
    <t>324048,334190,386590,406645,541406,556271,561390,564632</t>
  </si>
  <si>
    <t>cnot6a,spsb1,hsp90b1,ctsba,lamp2,patl2,ide,usp10,gapdh</t>
  </si>
  <si>
    <t>324048,334190,386590,406645,541406,556271,561390,564632,317743</t>
  </si>
  <si>
    <t>6/620</t>
  </si>
  <si>
    <t>cth1,pou5f3,cnot6a,patl2,zgc:114130,pprc1</t>
  </si>
  <si>
    <t>30114,30333,324048,556271,570332,100002463</t>
  </si>
  <si>
    <t>positive regulation of nucleobase-containing compound metabolic process</t>
  </si>
  <si>
    <t>GO:0045935</t>
  </si>
  <si>
    <t>6/581</t>
  </si>
  <si>
    <t>positive regulation of RNA metabolic process</t>
  </si>
  <si>
    <t>GO:0051254</t>
  </si>
  <si>
    <t>cth1,cnot6a,patl2,zgc:114130</t>
  </si>
  <si>
    <t>30114,324048,556271,570332</t>
  </si>
  <si>
    <t>4/68</t>
  </si>
  <si>
    <t>7/288</t>
  </si>
  <si>
    <t>cth1,igf2bp3,cnot6a,tent5c,patl2,usp10,zgc:114130</t>
  </si>
  <si>
    <t>30114,30967,324048,327154,556271,564632,570332</t>
  </si>
  <si>
    <t>6/173</t>
  </si>
  <si>
    <t>cth1,igf2bp3,cnot6a,tent5c,patl2,zgc:114130</t>
  </si>
  <si>
    <t>30114,30967,324048,327154,556271,570332</t>
  </si>
  <si>
    <t>regulation of mRNA metabolic process</t>
  </si>
  <si>
    <t>GO:1903311</t>
  </si>
  <si>
    <t>cth1,cpeb1b,igf2bp3,cnot6a,tent5c,caprin2,patl2,zgc:114130</t>
  </si>
  <si>
    <t>30114,30702,30967,324048,327154,407729,556271,570332</t>
  </si>
  <si>
    <t>7/219</t>
  </si>
  <si>
    <t>6/111</t>
  </si>
  <si>
    <t>6/106</t>
  </si>
  <si>
    <t>cth1,igf2bp3,cnot6a,tent5c,patl2,zgc:114130,usp10,cpeb1b,caprin2,pou5f3,pprc1</t>
  </si>
  <si>
    <t>30114,30967,324048,327154,556271,570332,564632,30702,407729,30333,100002463</t>
  </si>
  <si>
    <t>3/109</t>
  </si>
  <si>
    <t>ccna1,dynll1,haus6</t>
  </si>
  <si>
    <t>404206,406297,558814</t>
  </si>
  <si>
    <t>3/108</t>
  </si>
  <si>
    <t>5/368</t>
  </si>
  <si>
    <t>hsp70.3,jun,ccna1,dynll1,p4hb</t>
  </si>
  <si>
    <t>30671,335916,404206,406297,406673</t>
  </si>
  <si>
    <t>5/367</t>
  </si>
  <si>
    <t>hsp70.3,jun,ccna1,dynll1,p4hb,haus6</t>
  </si>
  <si>
    <t>30671,335916,404206,406297,406673,558814</t>
  </si>
  <si>
    <t>junbb,marcksl1b,junba,angptl4,f3b,mt2</t>
  </si>
  <si>
    <t>336038,406504,407086,492647,550423,100174951</t>
  </si>
  <si>
    <t>4/297</t>
  </si>
  <si>
    <t>actb1,f3b,tagln,tmsb4x</t>
  </si>
  <si>
    <t>57934,550423,751758,793949</t>
  </si>
  <si>
    <t>Hemostasis</t>
  </si>
  <si>
    <t>R-DRE-109582</t>
  </si>
  <si>
    <t>3/148</t>
  </si>
  <si>
    <t>actb1,tagln,tmsb4x</t>
  </si>
  <si>
    <t>57934,751758,793949</t>
  </si>
  <si>
    <t>Platelet activation, signaling and aggregation</t>
  </si>
  <si>
    <t>R-DRE-76002</t>
  </si>
  <si>
    <t>Response to elevated platelet cytosolic Ca2+</t>
  </si>
  <si>
    <t>R-DRE-76005</t>
  </si>
  <si>
    <t>Platelet degranulation</t>
  </si>
  <si>
    <t>R-DRE-114608</t>
  </si>
  <si>
    <t>actb1,tagln,tmsb4x,f3b</t>
  </si>
  <si>
    <t>57934,751758,793949,550423</t>
  </si>
  <si>
    <t>3/163</t>
  </si>
  <si>
    <t>nfkbiaa,f3b,cxcl18b</t>
  </si>
  <si>
    <t>406463,550423,795785</t>
  </si>
  <si>
    <t>response to cytokine</t>
  </si>
  <si>
    <t>GO:0034097</t>
  </si>
  <si>
    <t>cellular response to cytokine stimulus</t>
  </si>
  <si>
    <t>GO:0071345</t>
  </si>
  <si>
    <t>4/215</t>
  </si>
  <si>
    <t>cebpb,crp2,angptl4,cxcl18b</t>
  </si>
  <si>
    <t>140814,327615,492647,795785</t>
  </si>
  <si>
    <t>response to bacterium</t>
  </si>
  <si>
    <t>GO:0009617</t>
  </si>
  <si>
    <t>3/82</t>
  </si>
  <si>
    <t>crp2,atf3,nfkbiaa</t>
  </si>
  <si>
    <t>327615,393939,406463</t>
  </si>
  <si>
    <t>response to virus</t>
  </si>
  <si>
    <t>GO:0009615</t>
  </si>
  <si>
    <t>6/455</t>
  </si>
  <si>
    <t>cebpb,crp2,atf3,nfkbiaa,angptl4,cxcl18b</t>
  </si>
  <si>
    <t>140814,327615,393939,406463,492647,795785</t>
  </si>
  <si>
    <t>biological process involved in interspecies interaction between organisms</t>
  </si>
  <si>
    <t>GO:0044419</t>
  </si>
  <si>
    <t>6/428</t>
  </si>
  <si>
    <t>response to biotic stimulus</t>
  </si>
  <si>
    <t>GO:0009607</t>
  </si>
  <si>
    <t>6/424</t>
  </si>
  <si>
    <t>response to other organism</t>
  </si>
  <si>
    <t>GO:0051707</t>
  </si>
  <si>
    <t>response to external biotic stimulus</t>
  </si>
  <si>
    <t>GO:0043207</t>
  </si>
  <si>
    <t>cebpb,crp2,atf3,nfkbiaa,angptl4,cxcl18b,f3b</t>
  </si>
  <si>
    <t>140814,327615,393939,406463,492647,795785,550423</t>
  </si>
  <si>
    <t>3/173</t>
  </si>
  <si>
    <t>jun,txnipa,nfkbiaa</t>
  </si>
  <si>
    <t>335916,368359,406463</t>
  </si>
  <si>
    <t>NOD-like receptor signaling pathway</t>
  </si>
  <si>
    <t>dre04621</t>
  </si>
  <si>
    <t>actb1,jun,dynll1,nfkbiaa</t>
  </si>
  <si>
    <t>57934,335916,406297,406463</t>
  </si>
  <si>
    <t>actb1,cldnd,cldng,jun</t>
  </si>
  <si>
    <t>57934,81583,81586,335916</t>
  </si>
  <si>
    <t>actb1,jun,gadd45ba,nfkbiaa,gadd45bb</t>
  </si>
  <si>
    <t>57934,335916,406304,406463,497646</t>
  </si>
  <si>
    <t>actb1,jun,gadd45ba,nfkbiaa,gadd45bb,cldnd,cldng,dynll1,txnipa</t>
  </si>
  <si>
    <t>57934,335916,406304,406463,497646,81583,81586,406297,368359</t>
  </si>
  <si>
    <t>4/93</t>
  </si>
  <si>
    <t>cebpb,cebpd,klf6a,gadd45ba</t>
  </si>
  <si>
    <t>140814,140817,280650,406304</t>
  </si>
  <si>
    <t>Adipogenesis</t>
  </si>
  <si>
    <t>WP1331</t>
  </si>
  <si>
    <t>klf6a,tmsb4x,tmsb5,mt2</t>
  </si>
  <si>
    <t>280650,793949,796588,100174951</t>
  </si>
  <si>
    <t>regulation of locomotion</t>
  </si>
  <si>
    <t>GO:0040012</t>
  </si>
  <si>
    <t>4/247</t>
  </si>
  <si>
    <t>regulation of cell motility</t>
  </si>
  <si>
    <t>GO:2000145</t>
  </si>
  <si>
    <t>4/228</t>
  </si>
  <si>
    <t>regulation of cell migration</t>
  </si>
  <si>
    <t>GO:0030334</t>
  </si>
  <si>
    <t>3/57</t>
  </si>
  <si>
    <t>nfkbiaa,tmsb4x,tmsb5</t>
  </si>
  <si>
    <t>406463,793949,796588</t>
  </si>
  <si>
    <t>maintenance of location</t>
  </si>
  <si>
    <t>GO:0051235</t>
  </si>
  <si>
    <t>maintenance of protein location</t>
  </si>
  <si>
    <t>GO:0045185</t>
  </si>
  <si>
    <t>nfkbiaa,tmsb4x,tmsb5,klf6a,mt2</t>
  </si>
  <si>
    <t>406463,793949,796588,280650,100174951</t>
  </si>
  <si>
    <t>jun,junbb,junba</t>
  </si>
  <si>
    <t>335916,336038,407086</t>
  </si>
  <si>
    <t>Nodal signaling pathway</t>
  </si>
  <si>
    <t>WP341</t>
  </si>
  <si>
    <t>5/301</t>
  </si>
  <si>
    <t>btg2,klf6a,jun,junbb,junba</t>
  </si>
  <si>
    <t>30079,280650,335916,336038,407086</t>
  </si>
  <si>
    <t>regulation of cell population proliferation</t>
  </si>
  <si>
    <t>GO:0042127</t>
  </si>
  <si>
    <t>7/465</t>
  </si>
  <si>
    <t>btg2,jun,junbb,ccna1,gadd45ba,junba,gadd45bb</t>
  </si>
  <si>
    <t>30079,335916,336038,404206,406304,407086,497646</t>
  </si>
  <si>
    <t>5/116</t>
  </si>
  <si>
    <t>cebpb,jun,junbb,atf3,junba</t>
  </si>
  <si>
    <t>140814,335916,336038,393939,407086</t>
  </si>
  <si>
    <t>cebpb,jun,junbb,atf3,junba,btg2,ccna1,gadd45ba,gadd45bb,klf6a</t>
  </si>
  <si>
    <t>140814,335916,336038,393939,407086,30079,404206,406304,497646,280650</t>
  </si>
  <si>
    <t>3/102</t>
  </si>
  <si>
    <t>jun,gadd45ba,mt2</t>
  </si>
  <si>
    <t>335916,406304,100174951</t>
  </si>
  <si>
    <t>response to inorganic substance</t>
  </si>
  <si>
    <t>GO:0010035</t>
  </si>
  <si>
    <t>response to metal ion</t>
  </si>
  <si>
    <t>GO:0010038</t>
  </si>
  <si>
    <t>response to cadmium ion</t>
  </si>
  <si>
    <t>GO:0046686</t>
  </si>
  <si>
    <t>3/11</t>
  </si>
  <si>
    <t>response to methylmercury</t>
  </si>
  <si>
    <t>GO:0051597</t>
  </si>
  <si>
    <t>3/255</t>
  </si>
  <si>
    <t>gapdh,pde9aa,qdprb.2</t>
  </si>
  <si>
    <t>317743,799942,101887190</t>
  </si>
  <si>
    <t>organic cyclic compound catabolic process</t>
  </si>
  <si>
    <t>GO:1901361</t>
  </si>
  <si>
    <t>3/246</t>
  </si>
  <si>
    <t>aromatic compound catabolic process</t>
  </si>
  <si>
    <t>GO:0019439</t>
  </si>
  <si>
    <t>3/212</t>
  </si>
  <si>
    <t>actb1,rhpn2,dynll1</t>
  </si>
  <si>
    <t>57934,321330,406297</t>
  </si>
  <si>
    <t>RHO GTPase Effectors</t>
  </si>
  <si>
    <t>R-DRE-195258</t>
  </si>
  <si>
    <t>actb1,gapdh,dynll1,nfkbiaa</t>
  </si>
  <si>
    <t>57934,317743,406297,406463</t>
  </si>
  <si>
    <t>actb1,gapdh,dynll1,nfkbiaa,rhpn2</t>
  </si>
  <si>
    <t>57934,317743,406297,406463,321330</t>
  </si>
  <si>
    <t>5/786</t>
  </si>
  <si>
    <t>crp2,nfkbiaa,c7b,cxcl18b,crp3</t>
  </si>
  <si>
    <t>327615,406463,570832,795785,100141350</t>
  </si>
  <si>
    <t>response to external stimulus</t>
  </si>
  <si>
    <t>GO:0009605</t>
  </si>
  <si>
    <t>4/389</t>
  </si>
  <si>
    <t>crp2,c7b,cxcl18b,crp3</t>
  </si>
  <si>
    <t>327615,570832,795785,100141350</t>
  </si>
  <si>
    <t>defense response</t>
  </si>
  <si>
    <t>GO:0006952</t>
  </si>
  <si>
    <t>4/303</t>
  </si>
  <si>
    <t>defense response to other organism</t>
  </si>
  <si>
    <t>GO:0098542</t>
  </si>
  <si>
    <t>5/455</t>
  </si>
  <si>
    <t>5/428</t>
  </si>
  <si>
    <t>5/424</t>
  </si>
  <si>
    <t>crp2,nfkbiaa,crp3</t>
  </si>
  <si>
    <t>327615,406463,100141350</t>
  </si>
  <si>
    <t>crp2,nfkbiaa,crp3,c7b,cxcl18b</t>
  </si>
  <si>
    <t>327615,406463,100141350,570832,795785</t>
  </si>
  <si>
    <t>zp3,zar1,zp3a.1,zp3e</t>
  </si>
  <si>
    <t>30594,369189,407714,100126104</t>
  </si>
  <si>
    <t>zp3,zar1,zp3a.1,ca15b,zp3e</t>
  </si>
  <si>
    <t>30594,369189,407714,791844,100126104</t>
  </si>
  <si>
    <t>zp2.5,zp3,zar1,zp3a.1,ca15b,zp3e</t>
  </si>
  <si>
    <t>30593,30594,369189,407714,791844,100126104</t>
  </si>
  <si>
    <t>zp2.5,zp3,zp3a.1,zp3e</t>
  </si>
  <si>
    <t>30593,30594,407714,100126104</t>
  </si>
  <si>
    <t>zp3,zp3a.1,zp3e</t>
  </si>
  <si>
    <t>30594,407714,100126104</t>
  </si>
  <si>
    <t>zp2.5,zp3,zar1,zp3a.1,zp3e</t>
  </si>
  <si>
    <t>30593,30594,369189,407714,100126104</t>
  </si>
  <si>
    <t>zp2.5,zp3,zp3a.1,zp3e,zar1,ca15b</t>
  </si>
  <si>
    <t>30593,30594,407714,100126104,369189,791844</t>
  </si>
  <si>
    <t>si:ch73-160p18.3</t>
  </si>
  <si>
    <t>5.79988930962851e-06</t>
  </si>
  <si>
    <t>zgc:172218</t>
  </si>
  <si>
    <t>4.0891234041995e-06</t>
  </si>
  <si>
    <t>cldng</t>
  </si>
  <si>
    <t>7.82816786143613e-07</t>
  </si>
  <si>
    <t>si:dkeyp-98a7.9</t>
  </si>
  <si>
    <t>5.31905997326075e-07</t>
  </si>
  <si>
    <t>acp5a</t>
  </si>
  <si>
    <t>1.7557670943448e-07</t>
  </si>
  <si>
    <t>ddx6</t>
  </si>
  <si>
    <t>1.04248260737102e-07</t>
  </si>
  <si>
    <t>LO018315.6</t>
  </si>
  <si>
    <t>1.0305377455686e-07</t>
  </si>
  <si>
    <t>si:dkey-152b24.6</t>
  </si>
  <si>
    <t>5.16360023635996e-08</t>
  </si>
  <si>
    <t>si:ch211-250e5.16</t>
  </si>
  <si>
    <t>1.38340150034096e-08</t>
  </si>
  <si>
    <t>zgc:171977</t>
  </si>
  <si>
    <t>9.00870491238045e-09</t>
  </si>
  <si>
    <t>si:dkeyp-20e4.8</t>
  </si>
  <si>
    <t>8.208575305391e-09</t>
  </si>
  <si>
    <t>si:ch211-125e6.13</t>
  </si>
  <si>
    <t>7.48733089295922e-05</t>
  </si>
  <si>
    <t>3.29780254270579e-09</t>
  </si>
  <si>
    <t>si:ch211-12h2.8</t>
  </si>
  <si>
    <t>6.67807958870706e-05</t>
  </si>
  <si>
    <t>2.94136697881742e-09</t>
  </si>
  <si>
    <t>si:dkeyp-98a7.3.1</t>
  </si>
  <si>
    <t>5.55196836989635e-05</t>
  </si>
  <si>
    <t>2.44537014177958e-09</t>
  </si>
  <si>
    <t>gapdh</t>
  </si>
  <si>
    <t>4.16592986164878e-05</t>
  </si>
  <si>
    <t>1.83488806450351e-09</t>
  </si>
  <si>
    <t>qdprb2.1</t>
  </si>
  <si>
    <t>1.46089351366165e-05</t>
  </si>
  <si>
    <t>6.43452040901008e-10</t>
  </si>
  <si>
    <t>gtf3ab</t>
  </si>
  <si>
    <t>5.55850407699318e-06</t>
  </si>
  <si>
    <t>2.44824880064887e-10</t>
  </si>
  <si>
    <t>si:dkey-90l23.2</t>
  </si>
  <si>
    <t>3.6046619917774e-06</t>
  </si>
  <si>
    <t>1.58767705768913e-10</t>
  </si>
  <si>
    <t>zgc:136254</t>
  </si>
  <si>
    <t>2.82077902702639e-06</t>
  </si>
  <si>
    <t>1.24241500485659e-10</t>
  </si>
  <si>
    <t>si:dkeyp-46h3.2</t>
  </si>
  <si>
    <t>2.00910878139587e-06</t>
  </si>
  <si>
    <t>8.84914015766327e-11</t>
  </si>
  <si>
    <t>lectin</t>
  </si>
  <si>
    <t>1.30475653832642e-06</t>
  </si>
  <si>
    <t>5.74681350566606e-11</t>
  </si>
  <si>
    <t>CR792441.7</t>
  </si>
  <si>
    <t>1.19035918435753e-06</t>
  </si>
  <si>
    <t>5.24294919114487e-11</t>
  </si>
  <si>
    <t>si:dkeyp-46h3.3</t>
  </si>
  <si>
    <t>8.34109772984359e-07</t>
  </si>
  <si>
    <t>3.67384501843005e-11</t>
  </si>
  <si>
    <t>si:dkey-37o8.1</t>
  </si>
  <si>
    <t>5.75266965060827e-07</t>
  </si>
  <si>
    <t>2.53376922595502e-11</t>
  </si>
  <si>
    <t>si:ch211-226h8.14</t>
  </si>
  <si>
    <t>2.71923229899639e-07</t>
  </si>
  <si>
    <t>1.19768864473062e-11</t>
  </si>
  <si>
    <t>rhpn2</t>
  </si>
  <si>
    <t>1.65041485845184e-07</t>
  </si>
  <si>
    <t>7.26926910875545e-12</t>
  </si>
  <si>
    <t>si:dkey-43p13.5</t>
  </si>
  <si>
    <t>1.5969042091958e-07</t>
  </si>
  <si>
    <t>7.0335809073106e-12</t>
  </si>
  <si>
    <t>zgc:171446</t>
  </si>
  <si>
    <t>1.52712914664443e-07</t>
  </si>
  <si>
    <t>6.72625593130913e-12</t>
  </si>
  <si>
    <t>zp3a.1</t>
  </si>
  <si>
    <t>1.00468275945874e-07</t>
  </si>
  <si>
    <t>4.42513548035032e-12</t>
  </si>
  <si>
    <t>s100a1</t>
  </si>
  <si>
    <t>9.4453532552872e-08</t>
  </si>
  <si>
    <t>4.16021549299119e-12</t>
  </si>
  <si>
    <t>si:ch211-125e6.12</t>
  </si>
  <si>
    <t>6.09367649858168e-08</t>
  </si>
  <si>
    <t>2.68396604060152e-12</t>
  </si>
  <si>
    <t>zgc:165518</t>
  </si>
  <si>
    <t>5.29748586807682e-08</t>
  </si>
  <si>
    <t>2.33328306381114e-12</t>
  </si>
  <si>
    <t>zp3a.2</t>
  </si>
  <si>
    <t>4.50891451736506e-08</t>
  </si>
  <si>
    <t>1.98595600659138e-12</t>
  </si>
  <si>
    <t>zgc:171750</t>
  </si>
  <si>
    <t>3.41250044620603e-08</t>
  </si>
  <si>
    <t>1.50303930858264e-12</t>
  </si>
  <si>
    <t>marcksl1b</t>
  </si>
  <si>
    <t>3.31883559200064e-08</t>
  </si>
  <si>
    <t>1.46178452783679e-12</t>
  </si>
  <si>
    <t>dynll1</t>
  </si>
  <si>
    <t>2.68675871527942e-08</t>
  </si>
  <si>
    <t>1.18338562159946e-12</t>
  </si>
  <si>
    <t>cxcl18b</t>
  </si>
  <si>
    <t>2.61779278058953e-08</t>
  </si>
  <si>
    <t>1.15300950519271e-12</t>
  </si>
  <si>
    <t>zpax4</t>
  </si>
  <si>
    <t>1.0262070185371e-08</t>
  </si>
  <si>
    <t>4.51993929940582e-13</t>
  </si>
  <si>
    <t>zgc:171474</t>
  </si>
  <si>
    <t>7.45233987224993e-09</t>
  </si>
  <si>
    <t>3.28239071187893e-13</t>
  </si>
  <si>
    <t>CR790368.1</t>
  </si>
  <si>
    <t>7.1351792684021e-09</t>
  </si>
  <si>
    <t>3.14269699982474e-13</t>
  </si>
  <si>
    <t>si:dkeyp-46h3.6</t>
  </si>
  <si>
    <t>2.732308190798e-09</t>
  </si>
  <si>
    <t>1.20344793463619e-13</t>
  </si>
  <si>
    <t>si:dkey-229d11.5</t>
  </si>
  <si>
    <t>2.5109381695386e-09</t>
  </si>
  <si>
    <t>1.10594528256633e-13</t>
  </si>
  <si>
    <t>si:dkey-179j5.5</t>
  </si>
  <si>
    <t>2.289807487029e-09</t>
  </si>
  <si>
    <t>1.00854804749339e-13</t>
  </si>
  <si>
    <t>si:zfos-1505d6.3</t>
  </si>
  <si>
    <t>2.25820449244517e-09</t>
  </si>
  <si>
    <t>9.94628476235539e-14</t>
  </si>
  <si>
    <t>ca15b</t>
  </si>
  <si>
    <t>1.31568170565019e-09</t>
  </si>
  <si>
    <t>5.79493351678201e-14</t>
  </si>
  <si>
    <t>p4hb</t>
  </si>
  <si>
    <t>1.23656261983619e-09</t>
  </si>
  <si>
    <t>5.44645269483874e-14</t>
  </si>
  <si>
    <t>zgc:171426</t>
  </si>
  <si>
    <t>7.21129081840338e-10</t>
  </si>
  <si>
    <t>3.17622040979712e-14</t>
  </si>
  <si>
    <t>BX548000.1</t>
  </si>
  <si>
    <t>5.11076640828278e-10</t>
  </si>
  <si>
    <t>2.25104228694626e-14</t>
  </si>
  <si>
    <t>si:ch211-226h8.4</t>
  </si>
  <si>
    <t>3.89740944235436e-10</t>
  </si>
  <si>
    <t>1.71661797143867e-14</t>
  </si>
  <si>
    <t>zp3f.1</t>
  </si>
  <si>
    <t>3.19275597341986e-10</t>
  </si>
  <si>
    <t>1.40625263099888e-14</t>
  </si>
  <si>
    <t>nfkbiaa</t>
  </si>
  <si>
    <t>3.17504547974033e-10</t>
  </si>
  <si>
    <t>1.39845202596033e-14</t>
  </si>
  <si>
    <t>si:dkey-46g23.2</t>
  </si>
  <si>
    <t>2.84564469570025e-10</t>
  </si>
  <si>
    <t>1.25336711403288e-14</t>
  </si>
  <si>
    <t>zgc:171445</t>
  </si>
  <si>
    <t>2.16107581174887e-10</t>
  </si>
  <si>
    <t>9.51848049572266e-15</t>
  </si>
  <si>
    <t>zp2.2</t>
  </si>
  <si>
    <t>2.15645992716507e-10</t>
  </si>
  <si>
    <t>9.49814978490606e-15</t>
  </si>
  <si>
    <t>zp2.6</t>
  </si>
  <si>
    <t>2.06168247556033e-10</t>
  </si>
  <si>
    <t>9.08070153083304e-15</t>
  </si>
  <si>
    <t>zgc:173545</t>
  </si>
  <si>
    <t>1.62750071441456e-10</t>
  </si>
  <si>
    <t>7.16834352719593e-15</t>
  </si>
  <si>
    <t>zgc:153499</t>
  </si>
  <si>
    <t>1.58221441580935e-10</t>
  </si>
  <si>
    <t>6.96887956223286e-15</t>
  </si>
  <si>
    <t>si:dkey-90l23.1</t>
  </si>
  <si>
    <t>6.52162263601536e-11</t>
  </si>
  <si>
    <t>2.87245535412939e-15</t>
  </si>
  <si>
    <t>zgc:152652</t>
  </si>
  <si>
    <t>6.31985654792785e-11</t>
  </si>
  <si>
    <t>2.7835872744573e-15</t>
  </si>
  <si>
    <t>si:dkey-208k4.2</t>
  </si>
  <si>
    <t>5.50717509158014e-11</t>
  </si>
  <si>
    <t>2.42564089657335e-15</t>
  </si>
  <si>
    <t>wu:fi42e03</t>
  </si>
  <si>
    <t>3.31305137578753e-11</t>
  </si>
  <si>
    <t>1.45923686389514e-15</t>
  </si>
  <si>
    <t>zp2.3</t>
  </si>
  <si>
    <t>1.7664417752596e-11</t>
  </si>
  <si>
    <t>7.78031084945206e-16</t>
  </si>
  <si>
    <t>si:dkey-229d11.3</t>
  </si>
  <si>
    <t>9.34559706876324e-12</t>
  </si>
  <si>
    <t>4.11627777870121e-16</t>
  </si>
  <si>
    <t>si:ch1073-75o15.3</t>
  </si>
  <si>
    <t>6.77971196221066e-12</t>
  </si>
  <si>
    <t>2.98613106157975e-16</t>
  </si>
  <si>
    <t>si:dkeyp-98a7.5</t>
  </si>
  <si>
    <t>5.28851844634499e-12</t>
  </si>
  <si>
    <t>2.32933335374603e-16</t>
  </si>
  <si>
    <t>zgc:111868</t>
  </si>
  <si>
    <t>3.80668387002692e-12</t>
  </si>
  <si>
    <t>1.67665780039945e-16</t>
  </si>
  <si>
    <t>zp3e</t>
  </si>
  <si>
    <t>2.59572713314704e-12</t>
  </si>
  <si>
    <t>1.14329066822897e-16</t>
  </si>
  <si>
    <t>zp3</t>
  </si>
  <si>
    <t>1.40879131436767e-12</t>
  </si>
  <si>
    <t>6.20503573981532e-17</t>
  </si>
  <si>
    <t>si:dkeyp-98a7.3</t>
  </si>
  <si>
    <t>1.30247013361757e-12</t>
  </si>
  <si>
    <t>5.73674301276239e-17</t>
  </si>
  <si>
    <t>zgc:173545.1</t>
  </si>
  <si>
    <t>1.23173282598281e-12</t>
  </si>
  <si>
    <t>5.42517981845846e-17</t>
  </si>
  <si>
    <t>zp2.1</t>
  </si>
  <si>
    <t>1.11661676559874e-12</t>
  </si>
  <si>
    <t>4.91814995418756e-17</t>
  </si>
  <si>
    <t>tmsb5</t>
  </si>
  <si>
    <t>3.13134112882697e-13</t>
  </si>
  <si>
    <t>1.37920239994141e-17</t>
  </si>
  <si>
    <t>zp2.5</t>
  </si>
  <si>
    <t>2.11380865896786e-13</t>
  </si>
  <si>
    <t>9.310291838301e-18</t>
  </si>
  <si>
    <t>actb1</t>
  </si>
  <si>
    <t>1.75456970065622e-13</t>
  </si>
  <si>
    <t>7.72802017554715e-18</t>
  </si>
  <si>
    <t>si:dkey-241l7.6</t>
  </si>
  <si>
    <t>1.73345124908314e-13</t>
  </si>
  <si>
    <t>7.63500373979537e-18</t>
  </si>
  <si>
    <t>zar1</t>
  </si>
  <si>
    <t>1.43206670024159e-13</t>
  </si>
  <si>
    <t>6.30755241473567e-18</t>
  </si>
  <si>
    <t>si:dkeyp-98a7.7</t>
  </si>
  <si>
    <t>1.16750108659872e-13</t>
  </si>
  <si>
    <t>5.14227046599155e-18</t>
  </si>
  <si>
    <t>si:ch211-146l10.7</t>
  </si>
  <si>
    <t>6.145115320328e-14</t>
  </si>
  <si>
    <t>2.70662232220226e-18</t>
  </si>
  <si>
    <t>h1m</t>
  </si>
  <si>
    <t>5.15873710760724e-14</t>
  </si>
  <si>
    <t>2.2721710304824e-18</t>
  </si>
  <si>
    <t>si:dkey-241l7.4</t>
  </si>
  <si>
    <t>4.00219334666287e-14</t>
  </si>
  <si>
    <t>1.76277014916441e-18</t>
  </si>
  <si>
    <t>zp3.2.1</t>
  </si>
  <si>
    <t>1.14691910984897e-14</t>
  </si>
  <si>
    <t>5.0516169390811e-19</t>
  </si>
  <si>
    <t>abtb2a</t>
  </si>
  <si>
    <t>9.52360317368993e-15</t>
  </si>
  <si>
    <t>4.19468074951107e-19</t>
  </si>
  <si>
    <t>zp3.2</t>
  </si>
  <si>
    <t>9.38435743271965e-15</t>
  </si>
  <si>
    <t>4.13334982061295e-19</t>
  </si>
  <si>
    <t>zgc:173856</t>
  </si>
  <si>
    <t>5.72819644115478e-15</t>
  </si>
  <si>
    <t>2.52298997584337e-19</t>
  </si>
  <si>
    <t>si:dkey-241l7.2</t>
  </si>
  <si>
    <t>3.45699082861513e-15</t>
  </si>
  <si>
    <t>1.52263514297707e-19</t>
  </si>
  <si>
    <t>si:ch211-146l10.8</t>
  </si>
  <si>
    <t>2.24451748821431e-15</t>
  </si>
  <si>
    <t>9.88600021236044e-20</t>
  </si>
  <si>
    <t>si:ch211-251f6.7</t>
  </si>
  <si>
    <t>1.99501043498964e-15</t>
  </si>
  <si>
    <t>8.78704384685358e-20</t>
  </si>
  <si>
    <t>zpax1</t>
  </si>
  <si>
    <t>1.29499663624825e-15</t>
  </si>
  <si>
    <t>5.70382591723157e-20</t>
  </si>
  <si>
    <t>si:ch1073-263o8.2</t>
  </si>
  <si>
    <t>1.27215312273415e-15</t>
  </si>
  <si>
    <t>5.60321142853308e-20</t>
  </si>
  <si>
    <t>zgc:171776</t>
  </si>
  <si>
    <t>4.25466789306196e-16</t>
  </si>
  <si>
    <t>1.87397282111609e-20</t>
  </si>
  <si>
    <t>crp2.1</t>
  </si>
  <si>
    <t>9.00624248316897e-17</t>
  </si>
  <si>
    <t>3.96680870470797e-21</t>
  </si>
  <si>
    <t>mt2</t>
  </si>
  <si>
    <t>7.39005950157594e-17</t>
  </si>
  <si>
    <t>3.25495925897461e-21</t>
  </si>
  <si>
    <t>crp3</t>
  </si>
  <si>
    <t>3.7479541072304e-17</t>
  </si>
  <si>
    <t>1.65079021636293e-21</t>
  </si>
  <si>
    <t>zgc:165453</t>
  </si>
  <si>
    <t>3.13022342737137e-17</t>
  </si>
  <si>
    <t>1.37871010719317e-21</t>
  </si>
  <si>
    <t>si:dkey-241l7.5</t>
  </si>
  <si>
    <t>5.08755004826684e-18</t>
  </si>
  <si>
    <t>2.24081661745368e-22</t>
  </si>
  <si>
    <t>pde9a</t>
  </si>
  <si>
    <t>2.34702388220414e-18</t>
  </si>
  <si>
    <t>1.03374906721465e-22</t>
  </si>
  <si>
    <t>srpx</t>
  </si>
  <si>
    <t>2.63255142170981e-29</t>
  </si>
  <si>
    <t>1.1595099637552e-33</t>
  </si>
  <si>
    <t>c7b</t>
  </si>
  <si>
    <t>3.41194301859384e-30</t>
  </si>
  <si>
    <t>1.50279378902125e-34</t>
  </si>
  <si>
    <t>CR762483.1</t>
  </si>
  <si>
    <t>7.18695738013963e-50</t>
  </si>
  <si>
    <t>3.16550272204881e-54</t>
  </si>
  <si>
    <t>il11b</t>
  </si>
  <si>
    <t>4.8934456446435e-92</t>
  </si>
  <si>
    <t>2.1553231345329e-96</t>
  </si>
  <si>
    <t>1.28986882949961e-06</t>
  </si>
  <si>
    <t>3.40668871265124e-07</t>
  </si>
  <si>
    <t>5.16673176439116e-08</t>
  </si>
  <si>
    <t>hsp70.3</t>
  </si>
  <si>
    <t>4.16161602631038e-08</t>
  </si>
  <si>
    <t>3.83724078545419e-08</t>
  </si>
  <si>
    <t>zgc:163030</t>
  </si>
  <si>
    <t>3.32347153816486e-08</t>
  </si>
  <si>
    <t>zgc:175135.1</t>
  </si>
  <si>
    <t>3.30117886096703e-08</t>
  </si>
  <si>
    <t>haus6</t>
  </si>
  <si>
    <t>5.9114717120935e-09</t>
  </si>
  <si>
    <t>8.05151058989823e-05</t>
  </si>
  <si>
    <t>3.54629606672755e-09</t>
  </si>
  <si>
    <t>7.0935690729839e-05</t>
  </si>
  <si>
    <t>3.12436974673357e-09</t>
  </si>
  <si>
    <t>4.127371582994e-05</t>
  </si>
  <si>
    <t>1.81790503126938e-09</t>
  </si>
  <si>
    <t>2.25787331766126e-05</t>
  </si>
  <si>
    <t>9.94482609963557e-10</t>
  </si>
  <si>
    <t>si:dkey-188i13.11</t>
  </si>
  <si>
    <t>1.4475924763429e-05</t>
  </si>
  <si>
    <t>6.3759358542235e-10</t>
  </si>
  <si>
    <t>1.08243122727565e-05</t>
  </si>
  <si>
    <t>4.76757940131981e-10</t>
  </si>
  <si>
    <t>zgc:171517</t>
  </si>
  <si>
    <t>7.65299087316464e-06</t>
  </si>
  <si>
    <t>3.37076765026631e-10</t>
  </si>
  <si>
    <t>ccna1</t>
  </si>
  <si>
    <t>4.90287582499951e-06</t>
  </si>
  <si>
    <t>2.1594766671069e-10</t>
  </si>
  <si>
    <t>4.52858544213389e-06</t>
  </si>
  <si>
    <t>1.99462008550647e-10</t>
  </si>
  <si>
    <t>AL929032.1</t>
  </si>
  <si>
    <t>3.6148270912826e-06</t>
  </si>
  <si>
    <t>1.59215428615337e-10</t>
  </si>
  <si>
    <t>btg2</t>
  </si>
  <si>
    <t>3.52514350696832e-06</t>
  </si>
  <si>
    <t>1.5526530597993e-10</t>
  </si>
  <si>
    <t>2.2946672507115e-06</t>
  </si>
  <si>
    <t>1.01068853537328e-10</t>
  </si>
  <si>
    <t>1.71299583346396e-06</t>
  </si>
  <si>
    <t>7.54490765267777e-11</t>
  </si>
  <si>
    <t>1.06651073808756e-06</t>
  </si>
  <si>
    <t>4.69745744400791e-11</t>
  </si>
  <si>
    <t>1.06459152221848e-06</t>
  </si>
  <si>
    <t>4.68900423810114e-11</t>
  </si>
  <si>
    <t>tmsb4x</t>
  </si>
  <si>
    <t>1.03562361616994e-06</t>
  </si>
  <si>
    <t>4.56141479990283e-11</t>
  </si>
  <si>
    <t>cebpb</t>
  </si>
  <si>
    <t>8.82631262975543e-07</t>
  </si>
  <si>
    <t>3.88755841691131e-11</t>
  </si>
  <si>
    <t>3.85047502009035e-07</t>
  </si>
  <si>
    <t>1.69594565719272e-11</t>
  </si>
  <si>
    <t>lsm14b</t>
  </si>
  <si>
    <t>3.80155921212345e-07</t>
  </si>
  <si>
    <t>1.67440063958926e-11</t>
  </si>
  <si>
    <t>2.60805936298076e-07</t>
  </si>
  <si>
    <t>1.14872241146087e-11</t>
  </si>
  <si>
    <t>1.97492201772218e-07</t>
  </si>
  <si>
    <t>8.69856420772629e-12</t>
  </si>
  <si>
    <t>NC-002333.4</t>
  </si>
  <si>
    <t>1.69016280176034e-07</t>
  </si>
  <si>
    <t>7.44433933122067e-12</t>
  </si>
  <si>
    <t>si:dkeyp-98a7.8</t>
  </si>
  <si>
    <t>1.53033420321915e-07</t>
  </si>
  <si>
    <t>6.74037263574324e-12</t>
  </si>
  <si>
    <t>1.04403028490305e-07</t>
  </si>
  <si>
    <t>4.59844205824106e-12</t>
  </si>
  <si>
    <t>2.46800742980752e-08</t>
  </si>
  <si>
    <t>1.08703639438316e-12</t>
  </si>
  <si>
    <t>zc3h11a</t>
  </si>
  <si>
    <t>2.20983888762354e-08</t>
  </si>
  <si>
    <t>9.73325796169637e-13</t>
  </si>
  <si>
    <t>1.73360462293283e-08</t>
  </si>
  <si>
    <t>7.63567927648359e-13</t>
  </si>
  <si>
    <t>1.729123748639e-08</t>
  </si>
  <si>
    <t>7.61594321986875e-13</t>
  </si>
  <si>
    <t>1.09054743175818e-08</t>
  </si>
  <si>
    <t>4.80332730689828e-13</t>
  </si>
  <si>
    <t>5.81522188629921e-09</t>
  </si>
  <si>
    <t>2.56132042208387e-13</t>
  </si>
  <si>
    <t>5.61989576945057e-09</t>
  </si>
  <si>
    <t>2.4752888343246e-13</t>
  </si>
  <si>
    <t>5.43343845954294e-09</t>
  </si>
  <si>
    <t>2.39316352164506e-13</t>
  </si>
  <si>
    <t>2.68043348400926e-09</t>
  </si>
  <si>
    <t>1.18059966702311e-13</t>
  </si>
  <si>
    <t>2.00745296200521e-09</t>
  </si>
  <si>
    <t>8.8418470842372e-14</t>
  </si>
  <si>
    <t>1.7075615605544e-09</t>
  </si>
  <si>
    <t>7.52097234211767e-14</t>
  </si>
  <si>
    <t>zgc:173443</t>
  </si>
  <si>
    <t>9.22301497852733e-10</t>
  </si>
  <si>
    <t>4.06228637179674e-14</t>
  </si>
  <si>
    <t>4.49179797278144e-10</t>
  </si>
  <si>
    <t>1.97841700703904e-14</t>
  </si>
  <si>
    <t>3.15520064026416e-10</t>
  </si>
  <si>
    <t>1.38971134613467e-14</t>
  </si>
  <si>
    <t>si:dkey-240e12.6</t>
  </si>
  <si>
    <t>1.28679481641629e-10</t>
  </si>
  <si>
    <t>5.66770091797168e-15</t>
  </si>
  <si>
    <t>zpcx</t>
  </si>
  <si>
    <t>1.04606760806795e-10</t>
  </si>
  <si>
    <t>4.60741546893915e-15</t>
  </si>
  <si>
    <t>cldnd</t>
  </si>
  <si>
    <t>8.5086174555544e-11</t>
  </si>
  <si>
    <t>3.7476292527988e-15</t>
  </si>
  <si>
    <t>7.74129996505054e-11</t>
  </si>
  <si>
    <t>3.40966348002578e-15</t>
  </si>
  <si>
    <t>f3b</t>
  </si>
  <si>
    <t>7.23866108625581e-11</t>
  </si>
  <si>
    <t>3.18827567224093e-15</t>
  </si>
  <si>
    <t>si:ch73-189n23.1</t>
  </si>
  <si>
    <t>5.33369848762825e-11</t>
  </si>
  <si>
    <t>2.3492329490963e-15</t>
  </si>
  <si>
    <t>3.44432401674254e-11</t>
  </si>
  <si>
    <t>1.51705603274425e-15</t>
  </si>
  <si>
    <t>zgc:113984</t>
  </si>
  <si>
    <t>3.18800761101335e-11</t>
  </si>
  <si>
    <t>1.40416120992484e-15</t>
  </si>
  <si>
    <t>CR383676.2</t>
  </si>
  <si>
    <t>3.11059891046573e-11</t>
  </si>
  <si>
    <t>1.37006646866884e-15</t>
  </si>
  <si>
    <t>2.97014703807104e-11</t>
  </si>
  <si>
    <t>1.30820429795236e-15</t>
  </si>
  <si>
    <t>1.3465148390257e-11</t>
  </si>
  <si>
    <t>5.93073836780169e-16</t>
  </si>
  <si>
    <t>7.68620268773424e-12</t>
  </si>
  <si>
    <t>3.38539582793087e-16</t>
  </si>
  <si>
    <t>angptl4</t>
  </si>
  <si>
    <t>7.61202046605486e-12</t>
  </si>
  <si>
    <t>3.35272219258935e-16</t>
  </si>
  <si>
    <t>5.70153173894463e-12</t>
  </si>
  <si>
    <t>2.51124548050768e-16</t>
  </si>
  <si>
    <t>4.29721199888544e-12</t>
  </si>
  <si>
    <t>1.89271141599958e-16</t>
  </si>
  <si>
    <t>2.85008084270484e-12</t>
  </si>
  <si>
    <t>1.25532101951411e-16</t>
  </si>
  <si>
    <t>fosl1a</t>
  </si>
  <si>
    <t>1.83547537916232e-12</t>
  </si>
  <si>
    <t>8.084370063259e-17</t>
  </si>
  <si>
    <t>1.77154113076767e-12</t>
  </si>
  <si>
    <t>7.80277101289496e-17</t>
  </si>
  <si>
    <t>1.68303449711086e-12</t>
  </si>
  <si>
    <t>7.4129426405517e-17</t>
  </si>
  <si>
    <t>junba</t>
  </si>
  <si>
    <t>1.66518691381146e-12</t>
  </si>
  <si>
    <t>7.33433277753461e-17</t>
  </si>
  <si>
    <t>1.50272862660946e-12</t>
  </si>
  <si>
    <t>6.61878359147932e-17</t>
  </si>
  <si>
    <t>klf6a</t>
  </si>
  <si>
    <t>5.50451070058469e-13</t>
  </si>
  <si>
    <t>2.42446736283681e-17</t>
  </si>
  <si>
    <t>BX649337.1</t>
  </si>
  <si>
    <t>4.41338522187219e-13</t>
  </si>
  <si>
    <t>1.94388003077528e-17</t>
  </si>
  <si>
    <t>4.02218446435411e-13</t>
  </si>
  <si>
    <t>1.77157525737936e-17</t>
  </si>
  <si>
    <t>3.59680928126194e-13</t>
  </si>
  <si>
    <t>1.58421832331833e-17</t>
  </si>
  <si>
    <t>3.38252351602902e-13</t>
  </si>
  <si>
    <t>1.48983593905436e-17</t>
  </si>
  <si>
    <t>2.17354736676108e-13</t>
  </si>
  <si>
    <t>9.57341158721404e-18</t>
  </si>
  <si>
    <t>4.49312970194433e-14</t>
  </si>
  <si>
    <t>1.97900356850966e-18</t>
  </si>
  <si>
    <t>1.5786161704209e-14</t>
  </si>
  <si>
    <t>6.95303105365092e-19</t>
  </si>
  <si>
    <t>1.37839003287395e-14</t>
  </si>
  <si>
    <t>6.07113298482185e-19</t>
  </si>
  <si>
    <t>1.16540245054554e-14</t>
  </si>
  <si>
    <t>5.13302700205048e-19</t>
  </si>
  <si>
    <t>si:dkeyp-98a7.4</t>
  </si>
  <si>
    <t>8.99314724681983e-15</t>
  </si>
  <si>
    <t>3.96104089447667e-19</t>
  </si>
  <si>
    <t>1.01878660303577e-15</t>
  </si>
  <si>
    <t>4.48725600350497e-20</t>
  </si>
  <si>
    <t>jun</t>
  </si>
  <si>
    <t>3.38400747665289e-16</t>
  </si>
  <si>
    <t>1.49048955102752e-20</t>
  </si>
  <si>
    <t>9.83634940809145e-17</t>
  </si>
  <si>
    <t>4.33243014803182e-21</t>
  </si>
  <si>
    <t>8.15440516114064e-18</t>
  </si>
  <si>
    <t>3.59161608577371e-22</t>
  </si>
  <si>
    <t>tagln</t>
  </si>
  <si>
    <t>5.5900381697185e-18</t>
  </si>
  <si>
    <t>2.46213802401273e-22</t>
  </si>
  <si>
    <t>gadd45bb</t>
  </si>
  <si>
    <t>3.40843125986059e-18</t>
  </si>
  <si>
    <t>1.50124703129871e-22</t>
  </si>
  <si>
    <t>phlda2</t>
  </si>
  <si>
    <t>3.15302171575251e-18</t>
  </si>
  <si>
    <t>1.38875163660699e-22</t>
  </si>
  <si>
    <t>zp3b</t>
  </si>
  <si>
    <t>2.04892588290717e-18</t>
  </si>
  <si>
    <t>9.0245149881394e-23</t>
  </si>
  <si>
    <t>zgc:162730</t>
  </si>
  <si>
    <t>1.76846933180127e-19</t>
  </si>
  <si>
    <t>7.78924124295837e-24</t>
  </si>
  <si>
    <t>9.09599861679663e-20</t>
  </si>
  <si>
    <t>4.00634188548125e-24</t>
  </si>
  <si>
    <t>6.84226853329098e-21</t>
  </si>
  <si>
    <t>3.01368416723528e-25</t>
  </si>
  <si>
    <t>junbb</t>
  </si>
  <si>
    <t>9.55073115577263e-22</t>
  </si>
  <si>
    <t>4.20662929694002e-26</t>
  </si>
  <si>
    <t>4.71257625412642e-22</t>
  </si>
  <si>
    <t>2.07565902665893e-26</t>
  </si>
  <si>
    <t>3.37451768798478e-22</t>
  </si>
  <si>
    <t>1.48630976391155e-26</t>
  </si>
  <si>
    <t>1.33971677427004e-22</t>
  </si>
  <si>
    <t>5.90079622211964e-27</t>
  </si>
  <si>
    <t>atf3</t>
  </si>
  <si>
    <t>1.45775058073814e-23</t>
  </si>
  <si>
    <t>6.42067732883256e-28</t>
  </si>
  <si>
    <t>txnipa</t>
  </si>
  <si>
    <t>1.22492960872298e-23</t>
  </si>
  <si>
    <t>5.3952149785191e-28</t>
  </si>
  <si>
    <t>1.075748973456e-24</t>
  </si>
  <si>
    <t>4.73814734608878e-29</t>
  </si>
  <si>
    <t>3.14938581420243e-25</t>
  </si>
  <si>
    <t>1.38715020005392e-29</t>
  </si>
  <si>
    <t>cebpd</t>
  </si>
  <si>
    <t>8.01884776223705e-31</t>
  </si>
  <si>
    <t>3.53190969090779e-35</t>
  </si>
  <si>
    <t>gadd45ba</t>
  </si>
  <si>
    <t>2.62424521653153e-31</t>
  </si>
  <si>
    <t>1.15585148719676e-35</t>
  </si>
  <si>
    <t>6.31365236168379e-34</t>
  </si>
  <si>
    <t>2.78085463428638e-38</t>
  </si>
  <si>
    <t>si:dkeyp-46h3.5</t>
  </si>
  <si>
    <t>crp2</t>
  </si>
  <si>
    <t>3.02426953958917e-05</t>
  </si>
  <si>
    <t>1.3320426090509e-09</t>
  </si>
  <si>
    <t>FP074874.3</t>
  </si>
  <si>
    <t>4.6198838365418e-07</t>
  </si>
  <si>
    <t>2.03483255661637e-11</t>
  </si>
  <si>
    <t>pou5f3</t>
  </si>
  <si>
    <t>7.64395568970717e-09</t>
  </si>
  <si>
    <t>3.3667880944799e-13</t>
  </si>
  <si>
    <t>3.09441699870503e-09</t>
  </si>
  <si>
    <t>1.36293912909841e-13</t>
  </si>
  <si>
    <t>vps9d1</t>
  </si>
  <si>
    <t>9.67697887604912e-11</t>
  </si>
  <si>
    <t>4.26223523434158e-15</t>
  </si>
  <si>
    <t>ctsba</t>
  </si>
  <si>
    <t>2.24958461936472e-11</t>
  </si>
  <si>
    <t>9.9083184432907e-16</t>
  </si>
  <si>
    <t>pdia4</t>
  </si>
  <si>
    <t>1.06219208433825e-11</t>
  </si>
  <si>
    <t>4.67843588943908e-16</t>
  </si>
  <si>
    <t>zgc:56231</t>
  </si>
  <si>
    <t>7.36723076525874e-12</t>
  </si>
  <si>
    <t>3.24490431873623e-16</t>
  </si>
  <si>
    <t>atp1a1a.1</t>
  </si>
  <si>
    <t>1.54060478562254e-12</t>
  </si>
  <si>
    <t>6.78560952088858e-17</t>
  </si>
  <si>
    <t>marcksb</t>
  </si>
  <si>
    <t>1.31290637740831e-12</t>
  </si>
  <si>
    <t>5.78270955518107e-17</t>
  </si>
  <si>
    <t>myh9a</t>
  </si>
  <si>
    <t>1.21059008057441e-12</t>
  </si>
  <si>
    <t>5.3320563802608e-17</t>
  </si>
  <si>
    <t>FP074874.2</t>
  </si>
  <si>
    <t>9.12546424714303e-13</t>
  </si>
  <si>
    <t>4.01932005247667e-17</t>
  </si>
  <si>
    <t>plk3</t>
  </si>
  <si>
    <t>5.70269938299201e-13</t>
  </si>
  <si>
    <t>2.5117597705215e-17</t>
  </si>
  <si>
    <t>si:ch211-106e7.2</t>
  </si>
  <si>
    <t>2.54031998604974e-13</t>
  </si>
  <si>
    <t>1.11888653367236e-17</t>
  </si>
  <si>
    <t>2.10725669781511e-13</t>
  </si>
  <si>
    <t>9.28143365845274e-18</t>
  </si>
  <si>
    <t>slc25a25a</t>
  </si>
  <si>
    <t>9.00270851837191e-14</t>
  </si>
  <si>
    <t>3.96525216630193e-18</t>
  </si>
  <si>
    <t>tacc3</t>
  </si>
  <si>
    <t>8.27271896327197e-14</t>
  </si>
  <si>
    <t>3.64372752082099e-18</t>
  </si>
  <si>
    <t>7.24446595944092e-14</t>
  </si>
  <si>
    <t>3.190832434567e-18</t>
  </si>
  <si>
    <t>micall2b</t>
  </si>
  <si>
    <t>6.65851711128115e-14</t>
  </si>
  <si>
    <t>2.93275066564533e-18</t>
  </si>
  <si>
    <t>atxn2l</t>
  </si>
  <si>
    <t>2.25234112928758e-14</t>
  </si>
  <si>
    <t>9.92045951941323e-19</t>
  </si>
  <si>
    <t>ncapd2</t>
  </si>
  <si>
    <t>4.63628180186767e-15</t>
  </si>
  <si>
    <t>2.04205505720035e-19</t>
  </si>
  <si>
    <t>4.55058738375135e-15</t>
  </si>
  <si>
    <t>2.00431086317449e-19</t>
  </si>
  <si>
    <t>pprc1</t>
  </si>
  <si>
    <t>2.50785764491286e-15</t>
  </si>
  <si>
    <t>1.1045884623471e-19</t>
  </si>
  <si>
    <t>usp10</t>
  </si>
  <si>
    <t>2.44057787503025e-15</t>
  </si>
  <si>
    <t>1.07495501895272e-19</t>
  </si>
  <si>
    <t>cpeb1b</t>
  </si>
  <si>
    <t>2.25990671679288e-15</t>
  </si>
  <si>
    <t>9.95378222688899e-20</t>
  </si>
  <si>
    <t>eif4g2a</t>
  </si>
  <si>
    <t>1.61259245803943e-15</t>
  </si>
  <si>
    <t>7.1026799596522e-20</t>
  </si>
  <si>
    <t>zgc:112980</t>
  </si>
  <si>
    <t>1.60543399967149e-15</t>
  </si>
  <si>
    <t>7.07115045662214e-20</t>
  </si>
  <si>
    <t>eif4g2b</t>
  </si>
  <si>
    <t>1.374631746471e-15</t>
  </si>
  <si>
    <t>6.05457957395615e-20</t>
  </si>
  <si>
    <t>igf2bp3</t>
  </si>
  <si>
    <t>8.40033066892871e-16</t>
  </si>
  <si>
    <t>3.69993422697706e-20</t>
  </si>
  <si>
    <t>ENSDARG00000040725</t>
  </si>
  <si>
    <t>3.50231151291245e-16</t>
  </si>
  <si>
    <t>1.54259668468659e-20</t>
  </si>
  <si>
    <t>eif4g1a</t>
  </si>
  <si>
    <t>1.85202484545975e-16</t>
  </si>
  <si>
    <t>8.15726235667614e-21</t>
  </si>
  <si>
    <t>rbm4.3</t>
  </si>
  <si>
    <t>7.19847423692884e-17</t>
  </si>
  <si>
    <t>3.17057533339008e-21</t>
  </si>
  <si>
    <t>krt18a.1</t>
  </si>
  <si>
    <t>4.74235639694386e-17</t>
  </si>
  <si>
    <t>2.0887757209936e-21</t>
  </si>
  <si>
    <t>fhdc3</t>
  </si>
  <si>
    <t>3.56642601261386e-17</t>
  </si>
  <si>
    <t>1.57083598159525e-21</t>
  </si>
  <si>
    <t>buc</t>
  </si>
  <si>
    <t>4.15669625230995e-18</t>
  </si>
  <si>
    <t>1.8308211118349e-22</t>
  </si>
  <si>
    <t>hnrnpa1b</t>
  </si>
  <si>
    <t>3.13198761733744e-18</t>
  </si>
  <si>
    <t>1.37948714646646e-22</t>
  </si>
  <si>
    <t>srsf6a</t>
  </si>
  <si>
    <t>8.17952555147068e-19</t>
  </si>
  <si>
    <t>3.60268038736376e-23</t>
  </si>
  <si>
    <t>7.05241789136126e-19</t>
  </si>
  <si>
    <t>3.1062446667377e-23</t>
  </si>
  <si>
    <t>zgc:173544</t>
  </si>
  <si>
    <t>4.64271016969929e-19</t>
  </si>
  <si>
    <t>2.04488643838059e-23</t>
  </si>
  <si>
    <t>cth1</t>
  </si>
  <si>
    <t>3.15666002534699e-19</t>
  </si>
  <si>
    <t>1.39035413378567e-23</t>
  </si>
  <si>
    <t>spsb1</t>
  </si>
  <si>
    <t>1.82814401001662e-19</t>
  </si>
  <si>
    <t>8.05207897294141e-24</t>
  </si>
  <si>
    <t>gdf3</t>
  </si>
  <si>
    <t>1.52467810736896e-19</t>
  </si>
  <si>
    <t>6.71546030377448e-24</t>
  </si>
  <si>
    <t>tnpo2</t>
  </si>
  <si>
    <t>1.40656645352236e-19</t>
  </si>
  <si>
    <t>6.1952363174875e-24</t>
  </si>
  <si>
    <t>buc2l</t>
  </si>
  <si>
    <t>1.07505722034456e-19</t>
  </si>
  <si>
    <t>4.73510051244081e-24</t>
  </si>
  <si>
    <t>CU467646.3</t>
  </si>
  <si>
    <t>9.00152007272162e-20</t>
  </si>
  <si>
    <t>3.96472871420085e-24</t>
  </si>
  <si>
    <t>kpnb3</t>
  </si>
  <si>
    <t>5.23734559581915e-20</t>
  </si>
  <si>
    <t>2.30679421944113e-24</t>
  </si>
  <si>
    <t>rpl3</t>
  </si>
  <si>
    <t>4.78437055795636e-20</t>
  </si>
  <si>
    <t>2.10728090114357e-24</t>
  </si>
  <si>
    <t>ide</t>
  </si>
  <si>
    <t>3.28376531046882e-20</t>
  </si>
  <si>
    <t>1.44633778649966e-24</t>
  </si>
  <si>
    <t>tent5c</t>
  </si>
  <si>
    <t>9.60772163601737e-21</t>
  </si>
  <si>
    <t>4.23173081219933e-25</t>
  </si>
  <si>
    <t>si:dkey-46g23.5</t>
  </si>
  <si>
    <t>6.0778584077048e-21</t>
  </si>
  <si>
    <t>2.67699894631114e-25</t>
  </si>
  <si>
    <t>rif1</t>
  </si>
  <si>
    <t>4.20334718670578e-21</t>
  </si>
  <si>
    <t>1.85136856355963e-25</t>
  </si>
  <si>
    <t>slc16a3</t>
  </si>
  <si>
    <t>1.56742668183984e-21</t>
  </si>
  <si>
    <t>6.90374683685622e-26</t>
  </si>
  <si>
    <t>5.86235002333266e-22</t>
  </si>
  <si>
    <t>2.58207805819797e-26</t>
  </si>
  <si>
    <t>evla</t>
  </si>
  <si>
    <t>5.49976153775679e-22</t>
  </si>
  <si>
    <t>2.42237558921634e-26</t>
  </si>
  <si>
    <t>caprin2</t>
  </si>
  <si>
    <t>1.98485880061215e-22</t>
  </si>
  <si>
    <t>8.74233086950382e-27</t>
  </si>
  <si>
    <t>gyg1a</t>
  </si>
  <si>
    <t>1.94716584898571e-22</t>
  </si>
  <si>
    <t>8.57631187890112e-27</t>
  </si>
  <si>
    <t>CABZ01059627.1</t>
  </si>
  <si>
    <t>1.02731790364666e-22</t>
  </si>
  <si>
    <t>4.52483220422242e-27</t>
  </si>
  <si>
    <t>elovl6l</t>
  </si>
  <si>
    <t>8.66284625891698e-23</t>
  </si>
  <si>
    <t>3.81555948683799e-27</t>
  </si>
  <si>
    <t>3.8705852370095e-23</t>
  </si>
  <si>
    <t>1.70480322278431e-27</t>
  </si>
  <si>
    <t>3.51220068585027e-23</t>
  </si>
  <si>
    <t>1.54695238101227e-27</t>
  </si>
  <si>
    <t>CU467646.8</t>
  </si>
  <si>
    <t>6.31306174115755e-24</t>
  </si>
  <si>
    <t>2.78059449487207e-28</t>
  </si>
  <si>
    <t>ddx3xb</t>
  </si>
  <si>
    <t>1.39771556922197e-24</t>
  </si>
  <si>
    <t>6.156252507144e-29</t>
  </si>
  <si>
    <t>lamp2</t>
  </si>
  <si>
    <t>7.40633810542927e-25</t>
  </si>
  <si>
    <t>3.26212918667603e-29</t>
  </si>
  <si>
    <t>7.19210405658816e-25</t>
  </si>
  <si>
    <t>3.16776958094968e-29</t>
  </si>
  <si>
    <t>4.26070303216393e-25</t>
  </si>
  <si>
    <t>1.87663100430053e-29</t>
  </si>
  <si>
    <t>2.71414463539753e-25</t>
  </si>
  <si>
    <t>1.19544777809969e-29</t>
  </si>
  <si>
    <t>si:dkey-88l16.3</t>
  </si>
  <si>
    <t>1.81892786744571e-25</t>
  </si>
  <si>
    <t>8.01148637881303e-30</t>
  </si>
  <si>
    <t>1.57142515158277e-25</t>
  </si>
  <si>
    <t>6.92135813769718e-30</t>
  </si>
  <si>
    <t>lrp13</t>
  </si>
  <si>
    <t>7.75804756445298e-26</t>
  </si>
  <si>
    <t>3.41703997729606e-30</t>
  </si>
  <si>
    <t>4.05121981500612e-26</t>
  </si>
  <si>
    <t>1.78436390724371e-30</t>
  </si>
  <si>
    <t>aldh18a1</t>
  </si>
  <si>
    <t>1.32028791152805e-26</t>
  </si>
  <si>
    <t>5.81522159763942e-31</t>
  </si>
  <si>
    <t>pfn2</t>
  </si>
  <si>
    <t>1.10362592194904e-26</t>
  </si>
  <si>
    <t>4.86093165058596e-31</t>
  </si>
  <si>
    <t>fbxo43</t>
  </si>
  <si>
    <t>6.23069002972673e-27</t>
  </si>
  <si>
    <t>2.74431379040113e-31</t>
  </si>
  <si>
    <t>cnot6a</t>
  </si>
  <si>
    <t>3.61677947134148e-27</t>
  </si>
  <si>
    <t>1.59301421394533e-31</t>
  </si>
  <si>
    <t>1.32019183321334e-27</t>
  </si>
  <si>
    <t>5.81479841972049e-32</t>
  </si>
  <si>
    <t>6.20164820561584e-28</t>
  </si>
  <si>
    <t>2.73152228929521e-32</t>
  </si>
  <si>
    <t>hsp90b1</t>
  </si>
  <si>
    <t>5.64021340406094e-28</t>
  </si>
  <si>
    <t>2.48423775725024e-32</t>
  </si>
  <si>
    <t>1.18602997644074e-28</t>
  </si>
  <si>
    <t>5.22388115063752e-33</t>
  </si>
  <si>
    <t>2.13674705947663e-29</t>
  </si>
  <si>
    <t>9.41132425773711e-34</t>
  </si>
  <si>
    <t>1.80041936594251e-29</t>
  </si>
  <si>
    <t>7.92996549481373e-34</t>
  </si>
  <si>
    <t>retsatl</t>
  </si>
  <si>
    <t>1.0047437140182e-29</t>
  </si>
  <si>
    <t>4.42540395533032e-34</t>
  </si>
  <si>
    <t>si:ch211-241j12.3</t>
  </si>
  <si>
    <t>7.39090296159577e-30</t>
  </si>
  <si>
    <t>3.25533076180222e-34</t>
  </si>
  <si>
    <t>vldlr</t>
  </si>
  <si>
    <t>4.06706250327255e-30</t>
  </si>
  <si>
    <t>1.79134183547945e-34</t>
  </si>
  <si>
    <t>llgl1</t>
  </si>
  <si>
    <t>1.82071095441898e-30</t>
  </si>
  <si>
    <t>8.01934000360722e-35</t>
  </si>
  <si>
    <t>hdlbpa</t>
  </si>
  <si>
    <t>8.30602228363855e-31</t>
  </si>
  <si>
    <t>3.65839600230732e-35</t>
  </si>
  <si>
    <t>patl2</t>
  </si>
  <si>
    <t>5.19444622866948e-32</t>
  </si>
  <si>
    <t>2.2878991493435e-36</t>
  </si>
  <si>
    <t>3.9982615460958e-32</t>
  </si>
  <si>
    <t>1.76103838358695e-36</t>
  </si>
  <si>
    <t>8.9248180968894e-33</t>
  </si>
  <si>
    <t>3.93094525056792e-37</t>
  </si>
  <si>
    <t>zgc:175136</t>
  </si>
  <si>
    <t>6.87948712669725e-33</t>
  </si>
  <si>
    <t>3.03007713473276e-37</t>
  </si>
  <si>
    <t>5.66591550230827e-33</t>
  </si>
  <si>
    <t>2.49555827268687e-37</t>
  </si>
  <si>
    <t>9.44695393357875e-34</t>
  </si>
  <si>
    <t>4.16092051338035e-38</t>
  </si>
  <si>
    <t>CU929143.1</t>
  </si>
  <si>
    <t>1.18500205479722e-34</t>
  </si>
  <si>
    <t>5.21935365925486e-39</t>
  </si>
  <si>
    <t>dnmt1</t>
  </si>
  <si>
    <t>6.93807980721058e-35</t>
  </si>
  <si>
    <t>3.05588434073757e-39</t>
  </si>
  <si>
    <t>4.07819853706452e-35</t>
  </si>
  <si>
    <t>1.79624671294244e-39</t>
  </si>
  <si>
    <t>CABZ01059627.2</t>
  </si>
  <si>
    <t>3.7712470981901e-35</t>
  </si>
  <si>
    <t>1.66104963803299e-39</t>
  </si>
  <si>
    <t>1.78500193250198e-35</t>
  </si>
  <si>
    <t>7.86205925168242e-40</t>
  </si>
  <si>
    <t>4.3044003363919e-36</t>
  </si>
  <si>
    <t>1.89587752659968e-40</t>
  </si>
  <si>
    <t>zgc:165539</t>
  </si>
  <si>
    <t>1.13084446416086e-38</t>
  </si>
  <si>
    <t>4.98081599788962e-43</t>
  </si>
  <si>
    <t>CABZ01059627.3</t>
  </si>
  <si>
    <t>2.51231647110744e-50</t>
  </si>
  <si>
    <t>1.10655235690074e-54</t>
  </si>
  <si>
    <t>1.1482714424874e-06</t>
  </si>
  <si>
    <t>5.05757330200581e-11</t>
  </si>
  <si>
    <t>4.36066414031835e-10</t>
  </si>
  <si>
    <t>1.92065897653204e-14</t>
  </si>
  <si>
    <t>1.90391189307952e-11</t>
  </si>
  <si>
    <t>8.38579938812333e-16</t>
  </si>
  <si>
    <t>6.00681372613941e-12</t>
  </si>
  <si>
    <t>2.64570724371891e-16</t>
  </si>
  <si>
    <t>2.2447696175441e-12</t>
  </si>
  <si>
    <t>9.88711071856984e-17</t>
  </si>
  <si>
    <t>zgc:175135</t>
  </si>
  <si>
    <t>6.72469693644104e-13</t>
  </si>
  <si>
    <t>2.96189963726262e-17</t>
  </si>
  <si>
    <t>4.27775543369024e-13</t>
  </si>
  <si>
    <t>1.88414175197773e-17</t>
  </si>
  <si>
    <t>si:ch1073-190k2.1</t>
  </si>
  <si>
    <t>2.47089706695209e-13</t>
  </si>
  <si>
    <t>1.08830913801625e-17</t>
  </si>
  <si>
    <t>1.70211177525311e-13</t>
  </si>
  <si>
    <t>7.49696870706974e-18</t>
  </si>
  <si>
    <t>si:ch73-132k15.2</t>
  </si>
  <si>
    <t>2.92670072892826e-14</t>
  </si>
  <si>
    <t>1.28906832669497e-18</t>
  </si>
  <si>
    <t>2.65038918628748e-14</t>
  </si>
  <si>
    <t>1.16736662539089e-18</t>
  </si>
  <si>
    <t>zgc:77112</t>
  </si>
  <si>
    <t>6.7567396011049e-15</t>
  </si>
  <si>
    <t>2.97601286165649e-19</t>
  </si>
  <si>
    <t>1.05209691445377e-15</t>
  </si>
  <si>
    <t>4.63397161052578e-20</t>
  </si>
  <si>
    <t>1.28113073817622e-16</t>
  </si>
  <si>
    <t>5.64275342748513e-21</t>
  </si>
  <si>
    <t>lsm11</t>
  </si>
  <si>
    <t>1.14721883151317e-16</t>
  </si>
  <si>
    <t>5.05293706621373e-21</t>
  </si>
  <si>
    <t>sinup</t>
  </si>
  <si>
    <t>9.45140146256034e-17</t>
  </si>
  <si>
    <t>4.16287943206499e-21</t>
  </si>
  <si>
    <t>bmb</t>
  </si>
  <si>
    <t>7.65117326554845e-17</t>
  </si>
  <si>
    <t>3.36996708313445e-21</t>
  </si>
  <si>
    <t>6.74755165867924e-17</t>
  </si>
  <si>
    <t>2.97196602302645e-21</t>
  </si>
  <si>
    <t>si:ch211-202f5.3</t>
  </si>
  <si>
    <t>6.53563963552038e-17</t>
  </si>
  <si>
    <t>2.8786291558846e-21</t>
  </si>
  <si>
    <t>flna</t>
  </si>
  <si>
    <t>5.07898735005022e-17</t>
  </si>
  <si>
    <t>2.23704516827441e-21</t>
  </si>
  <si>
    <t>plk1</t>
  </si>
  <si>
    <t>4.25752034773804e-17</t>
  </si>
  <si>
    <t>1.87522918769293e-21</t>
  </si>
  <si>
    <t>inka1b</t>
  </si>
  <si>
    <t>2.68805864609367e-17</t>
  </si>
  <si>
    <t>1.18395817745493e-21</t>
  </si>
  <si>
    <t>chac1</t>
  </si>
  <si>
    <t>2.02670811588665e-17</t>
  </si>
  <si>
    <t>8.92665660626607e-22</t>
  </si>
  <si>
    <t>prdx1</t>
  </si>
  <si>
    <t>9.0418401354644e-18</t>
  </si>
  <si>
    <t>3.98248772703682e-22</t>
  </si>
  <si>
    <t>zgc:55413</t>
  </si>
  <si>
    <t>7.84245718745088e-18</t>
  </si>
  <si>
    <t>3.45421828199916e-22</t>
  </si>
  <si>
    <t>6.22014790776841e-18</t>
  </si>
  <si>
    <t>2.73967050201216e-22</t>
  </si>
  <si>
    <t>mos</t>
  </si>
  <si>
    <t>5.29458775074681e-18</t>
  </si>
  <si>
    <t>2.33200658507171e-22</t>
  </si>
  <si>
    <t>mkrn4</t>
  </si>
  <si>
    <t>4.5827997909213e-18</t>
  </si>
  <si>
    <t>2.01849885082862e-22</t>
  </si>
  <si>
    <t>gmnn</t>
  </si>
  <si>
    <t>3.38797928653509e-18</t>
  </si>
  <si>
    <t>1.49223893874872e-22</t>
  </si>
  <si>
    <t>cdt1</t>
  </si>
  <si>
    <t>3.24921583561688e-18</t>
  </si>
  <si>
    <t>1.43112043499687e-22</t>
  </si>
  <si>
    <t>xbp1</t>
  </si>
  <si>
    <t>3.17673199081052e-18</t>
  </si>
  <si>
    <t>1.39919485148455e-22</t>
  </si>
  <si>
    <t>ctsla</t>
  </si>
  <si>
    <t>3.05677510902029e-18</t>
  </si>
  <si>
    <t>1.34635972032254e-22</t>
  </si>
  <si>
    <t>2.58842142179195e-18</t>
  </si>
  <si>
    <t>1.1400728601973e-22</t>
  </si>
  <si>
    <t>ccnb2</t>
  </si>
  <si>
    <t>2.15789933555087e-18</t>
  </si>
  <si>
    <t>9.50448967384987e-23</t>
  </si>
  <si>
    <t>2.08720918987437e-18</t>
  </si>
  <si>
    <t>9.19313420487302e-23</t>
  </si>
  <si>
    <t>ccne1</t>
  </si>
  <si>
    <t>1.55094076140711e-18</t>
  </si>
  <si>
    <t>6.83113443184948e-23</t>
  </si>
  <si>
    <t>mid1ip1l</t>
  </si>
  <si>
    <t>1.38537223124982e-18</t>
  </si>
  <si>
    <t>6.10188614891569e-23</t>
  </si>
  <si>
    <t>fbxo32</t>
  </si>
  <si>
    <t>1.05854320148072e-18</t>
  </si>
  <si>
    <t>4.6623643476071e-23</t>
  </si>
  <si>
    <t>si:ch211-160j14.2</t>
  </si>
  <si>
    <t>6.54790002151646e-19</t>
  </si>
  <si>
    <t>2.8840292554248e-23</t>
  </si>
  <si>
    <t>mcfd2</t>
  </si>
  <si>
    <t>5.01927477875602e-19</t>
  </si>
  <si>
    <t>2.21074470523081e-23</t>
  </si>
  <si>
    <t>3.59751679866482e-19</t>
  </si>
  <si>
    <t>1.5845299500814e-23</t>
  </si>
  <si>
    <t>faah2b</t>
  </si>
  <si>
    <t>1.67513889594154e-19</t>
  </si>
  <si>
    <t>7.37816638452051e-24</t>
  </si>
  <si>
    <t>1.57095888763043e-19</t>
  </si>
  <si>
    <t>6.91930447335461e-24</t>
  </si>
  <si>
    <t>pif1</t>
  </si>
  <si>
    <t>1.29034623939589e-19</t>
  </si>
  <si>
    <t>5.68334319677541e-24</t>
  </si>
  <si>
    <t>cdc20</t>
  </si>
  <si>
    <t>1.1538470770301e-19</t>
  </si>
  <si>
    <t>5.08213124132354e-24</t>
  </si>
  <si>
    <t>zgc:77118</t>
  </si>
  <si>
    <t>9.74893244179508e-20</t>
  </si>
  <si>
    <t>4.29392725589988e-24</t>
  </si>
  <si>
    <t>kpna7</t>
  </si>
  <si>
    <t>7.93751009063051e-20</t>
  </si>
  <si>
    <t>3.49608443033408e-24</t>
  </si>
  <si>
    <t>fbxo5</t>
  </si>
  <si>
    <t>5.99425538441186e-20</t>
  </si>
  <si>
    <t>2.64017590927231e-24</t>
  </si>
  <si>
    <t>lipg</t>
  </si>
  <si>
    <t>5.14047425081786e-20</t>
  </si>
  <si>
    <t>2.26412713654768e-24</t>
  </si>
  <si>
    <t>zp3c</t>
  </si>
  <si>
    <t>4.83315598390526e-20</t>
  </si>
  <si>
    <t>2.12876849185397e-24</t>
  </si>
  <si>
    <t>ccna2</t>
  </si>
  <si>
    <t>4.72799896012211e-20</t>
  </si>
  <si>
    <t>2.08245197327436e-24</t>
  </si>
  <si>
    <t>3.54386504649572e-20</t>
  </si>
  <si>
    <t>1.56089898101468e-24</t>
  </si>
  <si>
    <t>sybu</t>
  </si>
  <si>
    <t>2.43862240847376e-20</t>
  </si>
  <si>
    <t>1.07409373170972e-24</t>
  </si>
  <si>
    <t>parn</t>
  </si>
  <si>
    <t>1.74333735081031e-20</t>
  </si>
  <si>
    <t>7.67854717587348e-25</t>
  </si>
  <si>
    <t>qdprb2</t>
  </si>
  <si>
    <t>8.86200629230849e-21</t>
  </si>
  <si>
    <t>3.90327972705624e-25</t>
  </si>
  <si>
    <t>7.87888771082089e-21</t>
  </si>
  <si>
    <t>3.47026414324387e-25</t>
  </si>
  <si>
    <t>rdh10b</t>
  </si>
  <si>
    <t>6.42214662366255e-21</t>
  </si>
  <si>
    <t>2.82864104283939e-25</t>
  </si>
  <si>
    <t>thy1</t>
  </si>
  <si>
    <t>5.6927568484091e-21</t>
  </si>
  <si>
    <t>2.50738057100471e-25</t>
  </si>
  <si>
    <t>scarb1</t>
  </si>
  <si>
    <t>5.05933659056566e-21</t>
  </si>
  <si>
    <t>2.22838997117938e-25</t>
  </si>
  <si>
    <t>2.89459135973247e-21</t>
  </si>
  <si>
    <t>1.27492572222184e-25</t>
  </si>
  <si>
    <t>zgc:195245</t>
  </si>
  <si>
    <t>1.36217615024863e-21</t>
  </si>
  <si>
    <t>5.99971877311766e-26</t>
  </si>
  <si>
    <t>CABZ01044746.1</t>
  </si>
  <si>
    <t>1.2937094443235e-21</t>
  </si>
  <si>
    <t>5.69815646724588e-26</t>
  </si>
  <si>
    <t>phex</t>
  </si>
  <si>
    <t>1.25983698492071e-21</t>
  </si>
  <si>
    <t>5.54896487368176e-26</t>
  </si>
  <si>
    <t>lin28a</t>
  </si>
  <si>
    <t>5.849865736054e-22</t>
  </si>
  <si>
    <t>2.57657934110906e-26</t>
  </si>
  <si>
    <t>degs2</t>
  </si>
  <si>
    <t>5.18061550101317e-22</t>
  </si>
  <si>
    <t>2.2818073912144e-26</t>
  </si>
  <si>
    <t>4.69528254275291e-22</t>
  </si>
  <si>
    <t>2.06804199381294e-26</t>
  </si>
  <si>
    <t>3.28006354880207e-22</t>
  </si>
  <si>
    <t>1.44470734179091e-26</t>
  </si>
  <si>
    <t>prdx6</t>
  </si>
  <si>
    <t>3.09699309418548e-22</t>
  </si>
  <si>
    <t>1.36407377298515e-26</t>
  </si>
  <si>
    <t>2.95015847487681e-22</t>
  </si>
  <si>
    <t>1.29940031486822e-26</t>
  </si>
  <si>
    <t>2.83169175668623e-22</t>
  </si>
  <si>
    <t>1.24722152778639e-26</t>
  </si>
  <si>
    <t>2.58635917403449e-22</t>
  </si>
  <si>
    <t>1.13916454106523e-26</t>
  </si>
  <si>
    <t>zgc:162945</t>
  </si>
  <si>
    <t>2.56129408644422e-22</t>
  </si>
  <si>
    <t>1.12812459762342e-26</t>
  </si>
  <si>
    <t>nanog</t>
  </si>
  <si>
    <t>1.9857364266856e-22</t>
  </si>
  <si>
    <t>8.74619638251233e-27</t>
  </si>
  <si>
    <t>1.85535652837271e-22</t>
  </si>
  <si>
    <t>8.17193678811097e-27</t>
  </si>
  <si>
    <t>ccnb1</t>
  </si>
  <si>
    <t>6.3223318487693e-23</t>
  </si>
  <si>
    <t>2.78467752324229e-27</t>
  </si>
  <si>
    <t>id2a</t>
  </si>
  <si>
    <t>2.10134789329636e-23</t>
  </si>
  <si>
    <t>9.25540826857099e-28</t>
  </si>
  <si>
    <t>rrm1</t>
  </si>
  <si>
    <t>1.31428460254457e-23</t>
  </si>
  <si>
    <t>5.78877996187706e-28</t>
  </si>
  <si>
    <t>ENSDARG00000041723</t>
  </si>
  <si>
    <t>2.94533693461231e-24</t>
  </si>
  <si>
    <t>1.29727666253185e-28</t>
  </si>
  <si>
    <t>ckbb</t>
  </si>
  <si>
    <t>2.12524082758012e-24</t>
  </si>
  <si>
    <t>9.3606449417729e-29</t>
  </si>
  <si>
    <t>1.35157993349203e-24</t>
  </si>
  <si>
    <t>5.95304762813612e-29</t>
  </si>
  <si>
    <t>si:dkeyp-46h3.8</t>
  </si>
  <si>
    <t>1.12503504714636e-24</t>
  </si>
  <si>
    <t>4.95522836128595e-29</t>
  </si>
  <si>
    <t>si:dkey-19b23.8</t>
  </si>
  <si>
    <t>8.2150531209961e-25</t>
  </si>
  <si>
    <t>3.61832854166495e-29</t>
  </si>
  <si>
    <t>6.64394719127019e-25</t>
  </si>
  <si>
    <t>2.92633332948828e-29</t>
  </si>
  <si>
    <t>3.81557293618784e-25</t>
  </si>
  <si>
    <t>1.68057299867329e-29</t>
  </si>
  <si>
    <t>dap1b.1</t>
  </si>
  <si>
    <t>2.76124699080376e-25</t>
  </si>
  <si>
    <t>1.21619405866973e-29</t>
  </si>
  <si>
    <t>2.0089058000504e-25</t>
  </si>
  <si>
    <t>8.84824612425297e-30</t>
  </si>
  <si>
    <t>1.21558565016647e-25</t>
  </si>
  <si>
    <t>5.35405941757608e-30</t>
  </si>
  <si>
    <t>zp2l1</t>
  </si>
  <si>
    <t>1.03047783432296e-25</t>
  </si>
  <si>
    <t>4.53875015117585e-30</t>
  </si>
  <si>
    <t>3.48288824988491e-26</t>
  </si>
  <si>
    <t>1.53404168863852e-30</t>
  </si>
  <si>
    <t>2.33339110944732e-26</t>
  </si>
  <si>
    <t>1.02774449852331e-30</t>
  </si>
  <si>
    <t>cited4b</t>
  </si>
  <si>
    <t>8.29459942382749e-27</t>
  </si>
  <si>
    <t>3.65336479203114e-31</t>
  </si>
  <si>
    <t>gsto2</t>
  </si>
  <si>
    <t>1.96088487561366e-27</t>
  </si>
  <si>
    <t>8.6367374718713e-32</t>
  </si>
  <si>
    <t>8.98289391251829e-28</t>
  </si>
  <si>
    <t>3.95652480290622e-32</t>
  </si>
  <si>
    <t>mylipa</t>
  </si>
  <si>
    <t>6.99901751451185e-28</t>
  </si>
  <si>
    <t>3.08272441618739e-32</t>
  </si>
  <si>
    <t>2.48233631756562e-30</t>
  </si>
  <si>
    <t>1.09334756763813e-34</t>
  </si>
  <si>
    <t>1.82949264465031e-31</t>
  </si>
  <si>
    <t>8.05801904796646e-36</t>
  </si>
  <si>
    <t>1.90480233446305e-33</t>
  </si>
  <si>
    <t>8.38972134629601e-38</t>
  </si>
  <si>
    <t>4.59656066043945e-34</t>
  </si>
  <si>
    <t>2.02455983986938e-38</t>
  </si>
  <si>
    <t>CU467646.6</t>
  </si>
  <si>
    <t>1.74812909430825e-34</t>
  </si>
  <si>
    <t>7.69965245907441e-39</t>
  </si>
  <si>
    <t>4.1575773128176e-45</t>
  </si>
  <si>
    <t>1.8312091758358e-49</t>
  </si>
  <si>
    <t>fabp11a</t>
  </si>
  <si>
    <t>2.28956994013588e-06</t>
  </si>
  <si>
    <t>pcm1</t>
  </si>
  <si>
    <t>1.81727446289541e-06</t>
  </si>
  <si>
    <t>atp5mea</t>
  </si>
  <si>
    <t>4.51263354517742e-07</t>
  </si>
  <si>
    <t>si:dkey-276j7.1</t>
  </si>
  <si>
    <t>3.6524976913659e-07</t>
  </si>
  <si>
    <t>s100a10b</t>
  </si>
  <si>
    <t>3.14245969504974e-07</t>
  </si>
  <si>
    <t>zswim5</t>
  </si>
  <si>
    <t>2.28493678651886e-07</t>
  </si>
  <si>
    <t>akap1a</t>
  </si>
  <si>
    <t>1.81719078259839e-07</t>
  </si>
  <si>
    <t>ndufc2</t>
  </si>
  <si>
    <t>2.43173234038136e-08</t>
  </si>
  <si>
    <t>si:ch211-214j24.10</t>
  </si>
  <si>
    <t>6.53306487413659e-09</t>
  </si>
  <si>
    <t>mt-nd5</t>
  </si>
  <si>
    <t>5.78651280576538e-09</t>
  </si>
  <si>
    <t>gcsha</t>
  </si>
  <si>
    <t>9.64102534368891e-05</t>
  </si>
  <si>
    <t>4.24639946427454e-09</t>
  </si>
  <si>
    <t>cox6b2</t>
  </si>
  <si>
    <t>4.13818107519553e-05</t>
  </si>
  <si>
    <t>1.82266608315519e-09</t>
  </si>
  <si>
    <t>CT027638.1</t>
  </si>
  <si>
    <t>3.66492963184371e-05</t>
  </si>
  <si>
    <t>1.61422200134061e-09</t>
  </si>
  <si>
    <t>mt-nd3</t>
  </si>
  <si>
    <t>3.11166012238087e-05</t>
  </si>
  <si>
    <t>1.37053388054126e-09</t>
  </si>
  <si>
    <t>cdk2</t>
  </si>
  <si>
    <t>3.05109309122148e-05</t>
  </si>
  <si>
    <t>1.3438570697769e-09</t>
  </si>
  <si>
    <t>rad21l1</t>
  </si>
  <si>
    <t>1.34005778892746e-05</t>
  </si>
  <si>
    <t>5.90229822466288e-10</t>
  </si>
  <si>
    <t>CABZ01083945.1</t>
  </si>
  <si>
    <t>1.26457823291186e-05</t>
  </si>
  <si>
    <t>5.56984774890708e-10</t>
  </si>
  <si>
    <t>ppid</t>
  </si>
  <si>
    <t>1.03503263169151e-05</t>
  </si>
  <si>
    <t>4.55881180272865e-10</t>
  </si>
  <si>
    <t>9.33115424658265e-06</t>
  </si>
  <si>
    <t>4.10991642291343e-10</t>
  </si>
  <si>
    <t>CCNB1IP1</t>
  </si>
  <si>
    <t>7.62160344697348e-06</t>
  </si>
  <si>
    <t>3.35694302632729e-10</t>
  </si>
  <si>
    <t>sem1</t>
  </si>
  <si>
    <t>4.47152289922557e-06</t>
  </si>
  <si>
    <t>1.96948683017335e-10</t>
  </si>
  <si>
    <t>atp5pd</t>
  </si>
  <si>
    <t>3.02644437590967e-06</t>
  </si>
  <si>
    <t>1.33300051793062e-10</t>
  </si>
  <si>
    <t>sycp2</t>
  </si>
  <si>
    <t>2.93578141984281e-06</t>
  </si>
  <si>
    <t>1.29306792628736e-10</t>
  </si>
  <si>
    <t>2.35821572978833e-06</t>
  </si>
  <si>
    <t>1.03867852791945e-10</t>
  </si>
  <si>
    <t>ddx39b</t>
  </si>
  <si>
    <t>1.83630537925907e-06</t>
  </si>
  <si>
    <t>8.08802580716643e-11</t>
  </si>
  <si>
    <t>1.68072393014242e-06</t>
  </si>
  <si>
    <t>7.40276572472879e-11</t>
  </si>
  <si>
    <t>fkbp3</t>
  </si>
  <si>
    <t>1.34688400757744e-06</t>
  </si>
  <si>
    <t>5.93236437446017e-11</t>
  </si>
  <si>
    <t>AL935186.10</t>
  </si>
  <si>
    <t>1.33354141583053e-06</t>
  </si>
  <si>
    <t>5.87359679277014e-11</t>
  </si>
  <si>
    <t>mrps14</t>
  </si>
  <si>
    <t>9.1917207230425e-07</t>
  </si>
  <si>
    <t>4.04850278499053e-11</t>
  </si>
  <si>
    <t>5.74522960938709e-07</t>
  </si>
  <si>
    <t>2.53049225219657e-11</t>
  </si>
  <si>
    <t>rps26l</t>
  </si>
  <si>
    <t>3.68911983872965e-07</t>
  </si>
  <si>
    <t>1.62487660268219e-11</t>
  </si>
  <si>
    <t>hormad1</t>
  </si>
  <si>
    <t>2.22004624502093e-07</t>
  </si>
  <si>
    <t>9.77821637165669e-12</t>
  </si>
  <si>
    <t>cops9</t>
  </si>
  <si>
    <t>1.62955492874457e-07</t>
  </si>
  <si>
    <t>7.17739133520335e-12</t>
  </si>
  <si>
    <t>dusp22b</t>
  </si>
  <si>
    <t>1.37893209629821e-07</t>
  </si>
  <si>
    <t>6.07352050871303e-12</t>
  </si>
  <si>
    <t>rpl31</t>
  </si>
  <si>
    <t>1.01912485010027e-07</t>
  </si>
  <si>
    <t>4.48874581615692e-12</t>
  </si>
  <si>
    <t>h3f3c</t>
  </si>
  <si>
    <t>1.00814357017658e-07</t>
  </si>
  <si>
    <t>4.44037865652122e-12</t>
  </si>
  <si>
    <t>syce2</t>
  </si>
  <si>
    <t>8.95069521593691e-08</t>
  </si>
  <si>
    <t>3.94234285409483e-12</t>
  </si>
  <si>
    <t>dynlrb1.1</t>
  </si>
  <si>
    <t>8.50286192049204e-08</t>
  </si>
  <si>
    <t>3.74509422149931e-12</t>
  </si>
  <si>
    <t>spdya</t>
  </si>
  <si>
    <t>7.91590238841314e-08</t>
  </si>
  <si>
    <t>3.4865672958127e-12</t>
  </si>
  <si>
    <t>stmn1b</t>
  </si>
  <si>
    <t>3.59172585730092e-08</t>
  </si>
  <si>
    <t>1.58197932404022e-12</t>
  </si>
  <si>
    <t>mphosph8</t>
  </si>
  <si>
    <t>2.54274473336857e-08</t>
  </si>
  <si>
    <t>1.11995451610666e-12</t>
  </si>
  <si>
    <t>pcp4l1</t>
  </si>
  <si>
    <t>2.11932214338013e-08</t>
  </si>
  <si>
    <t>9.33457603673419e-13</t>
  </si>
  <si>
    <t>e2f5</t>
  </si>
  <si>
    <t>1.9788499310054e-08</t>
  </si>
  <si>
    <t>8.7158647419195e-13</t>
  </si>
  <si>
    <t>mrto4</t>
  </si>
  <si>
    <t>1.01476148262343e-08</t>
  </si>
  <si>
    <t>4.46952731951827e-13</t>
  </si>
  <si>
    <t>smc1b</t>
  </si>
  <si>
    <t>8.96166791796234e-09</t>
  </si>
  <si>
    <t>3.94717579191435e-13</t>
  </si>
  <si>
    <t>si:ch211-286b5.5</t>
  </si>
  <si>
    <t>4.01057261322393e-09</t>
  </si>
  <si>
    <t>1.76646080568355e-13</t>
  </si>
  <si>
    <t>cox8b</t>
  </si>
  <si>
    <t>2.48747343788985e-09</t>
  </si>
  <si>
    <t>1.09561021753429e-13</t>
  </si>
  <si>
    <t>erh</t>
  </si>
  <si>
    <t>1.5073937125671e-09</t>
  </si>
  <si>
    <t>6.63933101024975e-14</t>
  </si>
  <si>
    <t>macroh2a2</t>
  </si>
  <si>
    <t>9.57569276055657e-10</t>
  </si>
  <si>
    <t>4.21762366127404e-14</t>
  </si>
  <si>
    <t>hirip3</t>
  </si>
  <si>
    <t>3.49371209891909e-10</t>
  </si>
  <si>
    <t>1.53880906400594e-14</t>
  </si>
  <si>
    <t>h2ax1</t>
  </si>
  <si>
    <t>2.67546364632647e-10</t>
  </si>
  <si>
    <t>1.17841069693731e-14</t>
  </si>
  <si>
    <t>zgc:158463</t>
  </si>
  <si>
    <t>1.57904559956714e-10</t>
  </si>
  <si>
    <t>6.95492247871364e-15</t>
  </si>
  <si>
    <t>1.55928360605832e-10</t>
  </si>
  <si>
    <t>6.86788057636679e-15</t>
  </si>
  <si>
    <t>1.45592931314214e-10</t>
  </si>
  <si>
    <t>6.41265553709541e-15</t>
  </si>
  <si>
    <t>pld6</t>
  </si>
  <si>
    <t>5.69124787995828e-11</t>
  </si>
  <si>
    <t>2.50671594430861e-15</t>
  </si>
  <si>
    <t>5.56641084782017e-11</t>
  </si>
  <si>
    <t>2.45173134593912e-15</t>
  </si>
  <si>
    <t>ddx61</t>
  </si>
  <si>
    <t>3.99210450158961e-11</t>
  </si>
  <si>
    <t>1.75832650704264e-15</t>
  </si>
  <si>
    <t>hsp90aa1.2</t>
  </si>
  <si>
    <t>3.40038060742172e-11</t>
  </si>
  <si>
    <t>1.49770111320548e-15</t>
  </si>
  <si>
    <t>h2az2b</t>
  </si>
  <si>
    <t>3.24819311898769e-11</t>
  </si>
  <si>
    <t>1.43066997841248e-15</t>
  </si>
  <si>
    <t>piwil1</t>
  </si>
  <si>
    <t>1.93444413265356e-11</t>
  </si>
  <si>
    <t>8.52027894931975e-16</t>
  </si>
  <si>
    <t>ube2v2</t>
  </si>
  <si>
    <t>1.69035272827073e-11</t>
  </si>
  <si>
    <t>7.44517586447643e-16</t>
  </si>
  <si>
    <t>smc3</t>
  </si>
  <si>
    <t>8.87470739846571e-12</t>
  </si>
  <si>
    <t>3.90887394224177e-16</t>
  </si>
  <si>
    <t>cks2</t>
  </si>
  <si>
    <t>8.08416251062992e-12</t>
  </si>
  <si>
    <t>3.56067763857907e-16</t>
  </si>
  <si>
    <t>6.02354063827034e-12</t>
  </si>
  <si>
    <t>2.65307462925931e-16</t>
  </si>
  <si>
    <t>gnl3</t>
  </si>
  <si>
    <t>5.98613044463501e-12</t>
  </si>
  <si>
    <t>2.63659727124516e-16</t>
  </si>
  <si>
    <t>eif4eb</t>
  </si>
  <si>
    <t>4.24139377667497e-12</t>
  </si>
  <si>
    <t>1.86812622298933e-16</t>
  </si>
  <si>
    <t>si:dkey-40g16.5</t>
  </si>
  <si>
    <t>3.44616850206795e-12</t>
  </si>
  <si>
    <t>1.51786843819061e-16</t>
  </si>
  <si>
    <t>morc3a</t>
  </si>
  <si>
    <t>2.51927818128061e-12</t>
  </si>
  <si>
    <t>1.10961864926031e-16</t>
  </si>
  <si>
    <t>calm3a</t>
  </si>
  <si>
    <t>9.3242291391828e-13</t>
  </si>
  <si>
    <t>4.10686625228277e-17</t>
  </si>
  <si>
    <t>dpy30</t>
  </si>
  <si>
    <t>3.0412660219297e-13</t>
  </si>
  <si>
    <t>1.33952872706558e-17</t>
  </si>
  <si>
    <t>atp5meb</t>
  </si>
  <si>
    <t>2.48592457251541e-13</t>
  </si>
  <si>
    <t>1.09492801819742e-17</t>
  </si>
  <si>
    <t>hsp90ab1</t>
  </si>
  <si>
    <t>1.96950504287855e-13</t>
  </si>
  <si>
    <t>8.67470508667437e-18</t>
  </si>
  <si>
    <t>1.7341776564251e-13</t>
  </si>
  <si>
    <t>7.63820320835581e-18</t>
  </si>
  <si>
    <t>mt-nd2</t>
  </si>
  <si>
    <t>1.56043948618294e-13</t>
  </si>
  <si>
    <t>6.87297166218702e-18</t>
  </si>
  <si>
    <t>sycp3</t>
  </si>
  <si>
    <t>1.03870001409936e-13</t>
  </si>
  <si>
    <t>4.57496482601902e-18</t>
  </si>
  <si>
    <t>sub1b</t>
  </si>
  <si>
    <t>5.02922795600106e-14</t>
  </si>
  <si>
    <t>2.215128592319e-18</t>
  </si>
  <si>
    <t>zgc:110425</t>
  </si>
  <si>
    <t>1.60716307823223e-14</t>
  </si>
  <si>
    <t>7.07876620081146e-19</t>
  </si>
  <si>
    <t>hmgb1a</t>
  </si>
  <si>
    <t>1.46830992652777e-14</t>
  </si>
  <si>
    <t>6.46718607526327e-19</t>
  </si>
  <si>
    <t>dmc1</t>
  </si>
  <si>
    <t>7.50828285351975e-15</t>
  </si>
  <si>
    <t>3.30703085514436e-19</t>
  </si>
  <si>
    <t>zte38</t>
  </si>
  <si>
    <t>2.22698961739452e-15</t>
  </si>
  <si>
    <t>9.80879852622674e-20</t>
  </si>
  <si>
    <t>hmgb1b</t>
  </si>
  <si>
    <t>1.69543135064147e-15</t>
  </si>
  <si>
    <t>7.46754470860407e-20</t>
  </si>
  <si>
    <t>tuba7l</t>
  </si>
  <si>
    <t>1.2491392984494e-15</t>
  </si>
  <si>
    <t>5.50184680430498e-20</t>
  </si>
  <si>
    <t>rbm8a</t>
  </si>
  <si>
    <t>1.13063533439225e-15</t>
  </si>
  <si>
    <t>4.97989488368678e-20</t>
  </si>
  <si>
    <t>zgc:194246</t>
  </si>
  <si>
    <t>1.10903850205086e-15</t>
  </si>
  <si>
    <t>4.88477141495268e-20</t>
  </si>
  <si>
    <t>si:ch211-222l21.1</t>
  </si>
  <si>
    <t>4.92459066226342e-16</t>
  </si>
  <si>
    <t>2.16904098936902e-20</t>
  </si>
  <si>
    <t>hmgn2</t>
  </si>
  <si>
    <t>3.20848010118262e-16</t>
  </si>
  <si>
    <t>1.41317833913963e-20</t>
  </si>
  <si>
    <t>mt-nd4</t>
  </si>
  <si>
    <t>1.97457794143032e-16</t>
  </si>
  <si>
    <t>8.69704872018289e-21</t>
  </si>
  <si>
    <t>cirbpa</t>
  </si>
  <si>
    <t>2.37364426090384e-17</t>
  </si>
  <si>
    <t>1.04547404021487e-21</t>
  </si>
  <si>
    <t>rplp2</t>
  </si>
  <si>
    <t>1.21072787646901e-17</t>
  </si>
  <si>
    <t>5.33266330368662e-22</t>
  </si>
  <si>
    <t>hmgb2b</t>
  </si>
  <si>
    <t>1.17359686089241e-18</t>
  </si>
  <si>
    <t>5.16911936615754e-23</t>
  </si>
  <si>
    <t>mt-nd1</t>
  </si>
  <si>
    <t>1.80681063049201e-20</t>
  </si>
  <si>
    <t>7.9581158848309e-25</t>
  </si>
  <si>
    <t>mt-atp6</t>
  </si>
  <si>
    <t>9.61983120145145e-23</t>
  </si>
  <si>
    <t>4.23706448266889e-27</t>
  </si>
  <si>
    <t>mt-cyb</t>
  </si>
  <si>
    <t>8.47740516109951e-24</t>
  </si>
  <si>
    <t>3.73388176581198e-28</t>
  </si>
  <si>
    <t>sycp1</t>
  </si>
  <si>
    <t>6.64342447743669e-24</t>
  </si>
  <si>
    <t>2.92610309964618e-28</t>
  </si>
  <si>
    <t>mt-co1</t>
  </si>
  <si>
    <t>3.09998396621506e-27</t>
  </si>
  <si>
    <t>1.36539110562679e-31</t>
  </si>
  <si>
    <t>mt-co3</t>
  </si>
  <si>
    <t>3.36749065697701e-28</t>
  </si>
  <si>
    <t>1.48321470092363e-32</t>
  </si>
  <si>
    <t>mt-co2</t>
  </si>
  <si>
    <t>2.88352421617505e-31</t>
  </si>
  <si>
    <t>1.27005118753305e-35</t>
  </si>
  <si>
    <t>1.4644499327995e-31</t>
  </si>
  <si>
    <t>6.45018469344391e-36</t>
  </si>
  <si>
    <t>NC-002333.17</t>
  </si>
  <si>
    <t>2.77664182982209e-34</t>
  </si>
  <si>
    <t>1.22297473124652e-38</t>
  </si>
  <si>
    <t>gemin6</t>
  </si>
  <si>
    <t>arrdc2</t>
  </si>
  <si>
    <t>4.60699161252594e-05</t>
  </si>
  <si>
    <t>3.85941526246023e-05</t>
  </si>
  <si>
    <t>akip1</t>
  </si>
  <si>
    <t>1.75378392531086e-05</t>
  </si>
  <si>
    <t>nfkb2</t>
  </si>
  <si>
    <t>1.47505941020651e-05</t>
  </si>
  <si>
    <t>tmem44</t>
  </si>
  <si>
    <t>1.0256859078304e-05</t>
  </si>
  <si>
    <t>6.64863862740704e-07</t>
  </si>
  <si>
    <t>metap1d</t>
  </si>
  <si>
    <t>5.68410574087154e-07</t>
  </si>
  <si>
    <t>anapc16</t>
  </si>
  <si>
    <t>5.31093262868509e-07</t>
  </si>
  <si>
    <t>usf1l</t>
  </si>
  <si>
    <t>5.24256697425105e-07</t>
  </si>
  <si>
    <t>med4</t>
  </si>
  <si>
    <t>1.09003735299478e-07</t>
  </si>
  <si>
    <t>si:dkey-102m7.3</t>
  </si>
  <si>
    <t>3.75836058987004e-08</t>
  </si>
  <si>
    <t>2.46940622655407e-08</t>
  </si>
  <si>
    <t>BX005461.3</t>
  </si>
  <si>
    <t>2.3002682125783e-08</t>
  </si>
  <si>
    <t>8.56171187728444e-09</t>
  </si>
  <si>
    <t>cbx7a</t>
  </si>
  <si>
    <t>5.40018620247301e-09</t>
  </si>
  <si>
    <t>zgc:110339</t>
  </si>
  <si>
    <t>9.49230146024425e-05</t>
  </si>
  <si>
    <t>4.18089387783838e-09</t>
  </si>
  <si>
    <t>6.95961803631815e-05</t>
  </si>
  <si>
    <t>3.06537087575676e-09</t>
  </si>
  <si>
    <t>zgc:56699</t>
  </si>
  <si>
    <t>6.17038077897605e-05</t>
  </si>
  <si>
    <t>2.71775051928121e-09</t>
  </si>
  <si>
    <t>fosab</t>
  </si>
  <si>
    <t>3.49229989759769e-05</t>
  </si>
  <si>
    <t>1.53818705849088e-09</t>
  </si>
  <si>
    <t>srprb</t>
  </si>
  <si>
    <t>2.85833397534034e-05</t>
  </si>
  <si>
    <t>1.25895612021685e-09</t>
  </si>
  <si>
    <t>srsf7a</t>
  </si>
  <si>
    <t>2.61388643029952e-05</t>
  </si>
  <si>
    <t>1.15128894921579e-09</t>
  </si>
  <si>
    <t>pabpn1l</t>
  </si>
  <si>
    <t>2.52298729742974e-05</t>
  </si>
  <si>
    <t>1.11125233325834e-09</t>
  </si>
  <si>
    <t>1.34836990769366e-05</t>
  </si>
  <si>
    <t>5.93890903670571e-10</t>
  </si>
  <si>
    <t>7.47117866566249e-06</t>
  </si>
  <si>
    <t>3.29068827768785e-10</t>
  </si>
  <si>
    <t>im:7152348</t>
  </si>
  <si>
    <t>7.44950617580963e-06</t>
  </si>
  <si>
    <t>3.2811426073862e-10</t>
  </si>
  <si>
    <t>6.30581857338093e-06</t>
  </si>
  <si>
    <t>2.77740423422346e-10</t>
  </si>
  <si>
    <t>nop10</t>
  </si>
  <si>
    <t>5.01877932464919e-06</t>
  </si>
  <si>
    <t>2.21052648196317e-10</t>
  </si>
  <si>
    <t>znf706</t>
  </si>
  <si>
    <t>3.29736249167382e-06</t>
  </si>
  <si>
    <t>1.45232667885563e-10</t>
  </si>
  <si>
    <t>LSM2</t>
  </si>
  <si>
    <t>2.53328961996713e-06</t>
  </si>
  <si>
    <t>1.11579000174733e-10</t>
  </si>
  <si>
    <t>1.96204911394639e-06</t>
  </si>
  <si>
    <t>8.64186537150455e-11</t>
  </si>
  <si>
    <t>avd</t>
  </si>
  <si>
    <t>1.42673528532979e-06</t>
  </si>
  <si>
    <t>6.28407014327781e-11</t>
  </si>
  <si>
    <t>1.2385476695981e-06</t>
  </si>
  <si>
    <t>5.45519586679925e-11</t>
  </si>
  <si>
    <t>bzw1a</t>
  </si>
  <si>
    <t>8.48662209800174e-07</t>
  </si>
  <si>
    <t>3.73794137508886e-11</t>
  </si>
  <si>
    <t>7.3477109486397e-07</t>
  </si>
  <si>
    <t>3.23630679556012e-11</t>
  </si>
  <si>
    <t>7.05080058522719e-07</t>
  </si>
  <si>
    <t>3.1055323225983e-11</t>
  </si>
  <si>
    <t>rpl7l1</t>
  </si>
  <si>
    <t>4.06052454662198e-07</t>
  </si>
  <si>
    <t>1.78846218579192e-11</t>
  </si>
  <si>
    <t>si:dkey-23i12.5</t>
  </si>
  <si>
    <t>3.73976820716701e-07</t>
  </si>
  <si>
    <t>1.64718472831528e-11</t>
  </si>
  <si>
    <t>gng5</t>
  </si>
  <si>
    <t>3.25048154831202e-07</t>
  </si>
  <si>
    <t>1.4316779194468e-11</t>
  </si>
  <si>
    <t>ywhae1</t>
  </si>
  <si>
    <t>3.18795055972496e-07</t>
  </si>
  <si>
    <t>1.40413608162657e-11</t>
  </si>
  <si>
    <t>3.1852824296718e-07</t>
  </si>
  <si>
    <t>1.40296090101824e-11</t>
  </si>
  <si>
    <t>2.92621909802991e-07</t>
  </si>
  <si>
    <t>1.28885619187364e-11</t>
  </si>
  <si>
    <t>spink2.1</t>
  </si>
  <si>
    <t>1.76286185356357e-07</t>
  </si>
  <si>
    <t>7.76454304776061e-12</t>
  </si>
  <si>
    <t>zgc:55888</t>
  </si>
  <si>
    <t>1.47459225027174e-07</t>
  </si>
  <si>
    <t>6.49485663438926e-12</t>
  </si>
  <si>
    <t>rps13</t>
  </si>
  <si>
    <t>1.17248094525854e-07</t>
  </si>
  <si>
    <t>5.16420430434521e-12</t>
  </si>
  <si>
    <t>1.16031094743339e-07</t>
  </si>
  <si>
    <t>5.11060142456565e-12</t>
  </si>
  <si>
    <t>1.15029870269453e-07</t>
  </si>
  <si>
    <t>5.0665023903036e-12</t>
  </si>
  <si>
    <t>7.51299591892159e-08</t>
  </si>
  <si>
    <t>3.30910672961663e-12</t>
  </si>
  <si>
    <t>irf1b</t>
  </si>
  <si>
    <t>6.95224242156424e-08</t>
  </si>
  <si>
    <t>3.06212227870166e-12</t>
  </si>
  <si>
    <t>6.90738731132673e-08</t>
  </si>
  <si>
    <t>3.04236579956251e-12</t>
  </si>
  <si>
    <t>rps27.2</t>
  </si>
  <si>
    <t>3.14579892463639e-08</t>
  </si>
  <si>
    <t>1.38557035087931e-12</t>
  </si>
  <si>
    <t>tpt1</t>
  </si>
  <si>
    <t>1.5234519712877e-08</t>
  </si>
  <si>
    <t>6.71005977487537e-13</t>
  </si>
  <si>
    <t>1.11496696372037e-08</t>
  </si>
  <si>
    <t>4.91088338495584e-13</t>
  </si>
  <si>
    <t>rps23</t>
  </si>
  <si>
    <t>1.02764730895977e-08</t>
  </si>
  <si>
    <t>4.52628307329002e-13</t>
  </si>
  <si>
    <t>6.67689948982184e-09</t>
  </si>
  <si>
    <t>2.94084720305754e-13</t>
  </si>
  <si>
    <t>4.77053834476073e-09</t>
  </si>
  <si>
    <t>2.10118848870716e-13</t>
  </si>
  <si>
    <t>1.78240029214312e-09</t>
  </si>
  <si>
    <t>7.85060030013707e-14</t>
  </si>
  <si>
    <t>1.62402620995399e-09</t>
  </si>
  <si>
    <t>7.15304003679524e-14</t>
  </si>
  <si>
    <t>ddit3</t>
  </si>
  <si>
    <t>1.57629384190269e-09</t>
  </si>
  <si>
    <t>6.94280233396183e-14</t>
  </si>
  <si>
    <t>7.92532000114791e-10</t>
  </si>
  <si>
    <t>3.49071529296508e-14</t>
  </si>
  <si>
    <t>mknk2b</t>
  </si>
  <si>
    <t>4.26483476465335e-10</t>
  </si>
  <si>
    <t>1.8784508300975e-14</t>
  </si>
  <si>
    <t>1.64697857629758e-10</t>
  </si>
  <si>
    <t>7.25413396889348e-15</t>
  </si>
  <si>
    <t>blcap</t>
  </si>
  <si>
    <t>1.62598112197092e-10</t>
  </si>
  <si>
    <t>7.16165046675e-15</t>
  </si>
  <si>
    <t>si:ch211-286b5.4</t>
  </si>
  <si>
    <t>1.15471605757585e-10</t>
  </si>
  <si>
    <t>5.08595867501695e-15</t>
  </si>
  <si>
    <t>9.18626937982432e-11</t>
  </si>
  <si>
    <t>4.04610173529965e-15</t>
  </si>
  <si>
    <t>8.84061171829396e-11</t>
  </si>
  <si>
    <t>3.89385646506957e-15</t>
  </si>
  <si>
    <t>rps2</t>
  </si>
  <si>
    <t>7.85768766862523e-11</t>
  </si>
  <si>
    <t>3.46092656299561e-15</t>
  </si>
  <si>
    <t>eef1b2</t>
  </si>
  <si>
    <t>2.51345219369954e-11</t>
  </si>
  <si>
    <t>1.10705258707696e-15</t>
  </si>
  <si>
    <t>1.18627662256152e-11</t>
  </si>
  <si>
    <t>5.22496750599684e-16</t>
  </si>
  <si>
    <t>rps12</t>
  </si>
  <si>
    <t>3.61097374620728e-12</t>
  </si>
  <si>
    <t>1.59045707637741e-16</t>
  </si>
  <si>
    <t>nupr1b</t>
  </si>
  <si>
    <t>2.69975891345088e-12</t>
  </si>
  <si>
    <t>1.18911157216829e-16</t>
  </si>
  <si>
    <t>rack1</t>
  </si>
  <si>
    <t>9.86196232053718e-13</t>
  </si>
  <si>
    <t>4.34371138149101e-17</t>
  </si>
  <si>
    <t>8.34478929912594e-13</t>
  </si>
  <si>
    <t>3.67547097389268e-17</t>
  </si>
  <si>
    <t>cyp2aa4</t>
  </si>
  <si>
    <t>6.94708406068468e-13</t>
  </si>
  <si>
    <t>3.0598502733812e-17</t>
  </si>
  <si>
    <t>tph1a</t>
  </si>
  <si>
    <t>5.10093281804294e-13</t>
  </si>
  <si>
    <t>2.2467110720767e-17</t>
  </si>
  <si>
    <t>1.67063292832925e-13</t>
  </si>
  <si>
    <t>7.35831980412813e-18</t>
  </si>
  <si>
    <t>1.10798292059982e-13</t>
  </si>
  <si>
    <t>4.88012209566519e-18</t>
  </si>
  <si>
    <t>icam3</t>
  </si>
  <si>
    <t>9.41044273119064e-14</t>
  </si>
  <si>
    <t>4.14483911697967e-18</t>
  </si>
  <si>
    <t>5.90393803913623e-15</t>
  </si>
  <si>
    <t>2.60039554225521e-19</t>
  </si>
  <si>
    <t>4.12863063835624e-15</t>
  </si>
  <si>
    <t>1.81845958349024e-19</t>
  </si>
  <si>
    <t>rpl13a</t>
  </si>
  <si>
    <t>5.13859442769325e-16</t>
  </si>
  <si>
    <t>2.26329916653156e-20</t>
  </si>
  <si>
    <t>6.27614158496987e-18</t>
  </si>
  <si>
    <t>2.76433297435248e-22</t>
  </si>
  <si>
    <t>isg15</t>
  </si>
  <si>
    <t>5.89649465571136e-18</t>
  </si>
  <si>
    <t>2.59711709641973e-22</t>
  </si>
  <si>
    <t>rpl10a</t>
  </si>
  <si>
    <t>5.66815392072055e-18</t>
  </si>
  <si>
    <t>2.49654418636388e-22</t>
  </si>
  <si>
    <t>1.39871567473346e-19</t>
  </si>
  <si>
    <t>6.16065748208888e-24</t>
  </si>
  <si>
    <t>1.23299240354538e-21</t>
  </si>
  <si>
    <t>5.43072764070373e-26</t>
  </si>
  <si>
    <t>birc5b</t>
  </si>
  <si>
    <t>3.30823307029571e-22</t>
  </si>
  <si>
    <t>1.4571146363177e-26</t>
  </si>
  <si>
    <t>2.05027513694651e-22</t>
  </si>
  <si>
    <t>9.03045779134299e-27</t>
  </si>
  <si>
    <t>4.88633563487611e-23</t>
  </si>
  <si>
    <t>2.15219152346551e-27</t>
  </si>
  <si>
    <t>1.19649839177275e-24</t>
  </si>
  <si>
    <t>5.26998939293848e-29</t>
  </si>
  <si>
    <t>8.98513694521878e-25</t>
  </si>
  <si>
    <t>3.95751274895119e-29</t>
  </si>
  <si>
    <t>2.82599912734349e-25</t>
  </si>
  <si>
    <t>1.24471420337539e-29</t>
  </si>
  <si>
    <t>2.10869532180706e-31</t>
  </si>
  <si>
    <t>9.28777009252579e-36</t>
  </si>
  <si>
    <t>3.70317374232752e-33</t>
  </si>
  <si>
    <t>1.6310666588828e-37</t>
  </si>
  <si>
    <t>2.62436706137344e-33</t>
  </si>
  <si>
    <t>1.15590515388189e-37</t>
  </si>
  <si>
    <t>1.33908367387616e-35</t>
  </si>
  <si>
    <t>5.89800772496545e-40</t>
  </si>
  <si>
    <t>5.18908317874148e-36</t>
  </si>
  <si>
    <t>2.2855369885225e-40</t>
  </si>
  <si>
    <t>5.13929634700314e-37</t>
  </si>
  <si>
    <t>2.26360832760885e-41</t>
  </si>
  <si>
    <t>7.82083080826207e-41</t>
  </si>
  <si>
    <t>3.44469292118661e-45</t>
  </si>
  <si>
    <t>1.25186124497581e-33</t>
  </si>
  <si>
    <t>5.51383564559465e-38</t>
  </si>
  <si>
    <t>9.80897304196576e-41</t>
  </si>
  <si>
    <t>4.32037219959732e-45</t>
  </si>
  <si>
    <t>esco2</t>
  </si>
  <si>
    <t>8.42051251125787e-41</t>
  </si>
  <si>
    <t>3.70882334005368e-45</t>
  </si>
  <si>
    <t>3.09478018002229e-42</t>
  </si>
  <si>
    <t>1.36309909268071e-46</t>
  </si>
  <si>
    <t>1.80427057632778e-44</t>
  </si>
  <si>
    <t>7.94692819030909e-49</t>
  </si>
  <si>
    <t>hist1h4l.3</t>
  </si>
  <si>
    <t>1.17690567964152e-44</t>
  </si>
  <si>
    <t>5.18369309214904e-49</t>
  </si>
  <si>
    <t>hells</t>
  </si>
  <si>
    <t>5.05839878123932e-45</t>
  </si>
  <si>
    <t>2.22797691210329e-49</t>
  </si>
  <si>
    <t>1.13225090454654e-45</t>
  </si>
  <si>
    <t>4.98701067894002e-50</t>
  </si>
  <si>
    <t>tpi1b</t>
  </si>
  <si>
    <t>7.55960389754457e-47</t>
  </si>
  <si>
    <t>3.32963526142731e-51</t>
  </si>
  <si>
    <t>1.17271737196917e-47</t>
  </si>
  <si>
    <t>5.1652456482081e-52</t>
  </si>
  <si>
    <t>tmem131</t>
  </si>
  <si>
    <t>3.25230788632341e-49</t>
  </si>
  <si>
    <t>1.43248233189016e-53</t>
  </si>
  <si>
    <t>2.12667827755506e-49</t>
  </si>
  <si>
    <t>9.36697620487607e-54</t>
  </si>
  <si>
    <t>rn7sk</t>
  </si>
  <si>
    <t>1.10869891763355e-49</t>
  </si>
  <si>
    <t>4.88327571191664e-54</t>
  </si>
  <si>
    <t>brdt</t>
  </si>
  <si>
    <t>3.3856868145403e-50</t>
  </si>
  <si>
    <t>1.49122921711606e-54</t>
  </si>
  <si>
    <t>3.22469082255976e-50</t>
  </si>
  <si>
    <t>1.42031836793506e-54</t>
  </si>
  <si>
    <t>chd4a</t>
  </si>
  <si>
    <t>4.25150390017401e-51</t>
  </si>
  <si>
    <t>1.87257923721547e-55</t>
  </si>
  <si>
    <t>chaf1a</t>
  </si>
  <si>
    <t>7.52392894923913e-52</t>
  </si>
  <si>
    <t>3.31392219399187e-56</t>
  </si>
  <si>
    <t>1.9380478818294e-52</t>
  </si>
  <si>
    <t>8.53615169938953e-57</t>
  </si>
  <si>
    <t>7.7076693625122e-53</t>
  </si>
  <si>
    <t>3.39485084677246e-57</t>
  </si>
  <si>
    <t>6.62939538849488e-53</t>
  </si>
  <si>
    <t>2.91992397308619e-57</t>
  </si>
  <si>
    <t>3.39647100399644e-53</t>
  </si>
  <si>
    <t>1.4959791243818e-57</t>
  </si>
  <si>
    <t>atrx</t>
  </si>
  <si>
    <t>4.69232839515847e-54</t>
  </si>
  <si>
    <t>2.06674083648629e-58</t>
  </si>
  <si>
    <t>4.12923417915389e-54</t>
  </si>
  <si>
    <t>1.81872541365129e-58</t>
  </si>
  <si>
    <t>3.0285166512967e-54</t>
  </si>
  <si>
    <t>1.33391325374238e-58</t>
  </si>
  <si>
    <t>1.78209237425067e-54</t>
  </si>
  <si>
    <t>7.84924407263331e-59</t>
  </si>
  <si>
    <t>7.56873750468831e-55</t>
  </si>
  <si>
    <t>3.33365816802691e-59</t>
  </si>
  <si>
    <t>6.94863415545548e-55</t>
  </si>
  <si>
    <t>3.06053301420696e-59</t>
  </si>
  <si>
    <t>5.42294062462261e-55</t>
  </si>
  <si>
    <t>2.38853973952722e-59</t>
  </si>
  <si>
    <t>3.95382295611647e-55</t>
  </si>
  <si>
    <t>1.74146536122114e-59</t>
  </si>
  <si>
    <t>usp1</t>
  </si>
  <si>
    <t>1.50950774092516e-55</t>
  </si>
  <si>
    <t>6.64864226975495e-60</t>
  </si>
  <si>
    <t>5.79288654432351e-56</t>
  </si>
  <si>
    <t>2.55148279788738e-60</t>
  </si>
  <si>
    <t>8.74115652902286e-57</t>
  </si>
  <si>
    <t>3.85005132532719e-61</t>
  </si>
  <si>
    <t>6.5333941977394e-57</t>
  </si>
  <si>
    <t>2.87764015051947e-61</t>
  </si>
  <si>
    <t>3.77909035753655e-57</t>
  </si>
  <si>
    <t>1.66450420962674e-61</t>
  </si>
  <si>
    <t>1.92477310387448e-57</t>
  </si>
  <si>
    <t>8.47768280423927e-62</t>
  </si>
  <si>
    <t>1.08295481435482e-57</t>
  </si>
  <si>
    <t>4.76988554596025e-62</t>
  </si>
  <si>
    <t>8.28090847624056e-58</t>
  </si>
  <si>
    <t>3.64733460017643e-62</t>
  </si>
  <si>
    <t>ankrd12</t>
  </si>
  <si>
    <t>7.06364540938505e-60</t>
  </si>
  <si>
    <t>3.11118983852407e-64</t>
  </si>
  <si>
    <t>srpk1a</t>
  </si>
  <si>
    <t>4.64601516688827e-60</t>
  </si>
  <si>
    <t>2.04634212776968e-64</t>
  </si>
  <si>
    <t>maco1a</t>
  </si>
  <si>
    <t>2.69794610354126e-60</t>
  </si>
  <si>
    <t>1.18831311819118e-64</t>
  </si>
  <si>
    <t>baz1b</t>
  </si>
  <si>
    <t>3.56826680932958e-61</t>
  </si>
  <si>
    <t>1.5716467623897e-65</t>
  </si>
  <si>
    <t>2.95116648768669e-61</t>
  </si>
  <si>
    <t>1.29984429514037e-65</t>
  </si>
  <si>
    <t>ptmaa</t>
  </si>
  <si>
    <t>5.08072652659943e-62</t>
  </si>
  <si>
    <t>2.23781119036268e-66</t>
  </si>
  <si>
    <t>BX927253.1</t>
  </si>
  <si>
    <t>1.08654808506518e-62</t>
  </si>
  <si>
    <t>4.78571214352177e-67</t>
  </si>
  <si>
    <t>9.06365227328329e-63</t>
  </si>
  <si>
    <t>3.99209490542781e-67</t>
  </si>
  <si>
    <t>3.22992760102712e-63</t>
  </si>
  <si>
    <t>1.42262491236219e-67</t>
  </si>
  <si>
    <t>smek1</t>
  </si>
  <si>
    <t>2.51544728492012e-65</t>
  </si>
  <si>
    <t>1.10793132704374e-69</t>
  </si>
  <si>
    <t>tprb</t>
  </si>
  <si>
    <t>2.15728726608154e-65</t>
  </si>
  <si>
    <t>9.50179380761776e-70</t>
  </si>
  <si>
    <t>si:ch211-22i13.2</t>
  </si>
  <si>
    <t>4.16805492245123e-67</t>
  </si>
  <si>
    <t>1.83582404970544e-71</t>
  </si>
  <si>
    <t>smarca1</t>
  </si>
  <si>
    <t>9.27307101486447e-68</t>
  </si>
  <si>
    <t>4.08433360415102e-72</t>
  </si>
  <si>
    <t>4.3395950379014e-69</t>
  </si>
  <si>
    <t>1.91137906884311e-73</t>
  </si>
  <si>
    <t>pabpc1b</t>
  </si>
  <si>
    <t>3.5262022130089e-70</t>
  </si>
  <si>
    <t>1.5531193679567e-74</t>
  </si>
  <si>
    <t>8.4999075399356e-71</t>
  </si>
  <si>
    <t>3.7437929615643e-75</t>
  </si>
  <si>
    <t>nipblb</t>
  </si>
  <si>
    <t>4.45517553068892e-71</t>
  </si>
  <si>
    <t>1.96228661499688e-75</t>
  </si>
  <si>
    <t>terb1</t>
  </si>
  <si>
    <t>1.44003960939558e-71</t>
  </si>
  <si>
    <t>6.34266917457531e-76</t>
  </si>
  <si>
    <t>lim2.2</t>
  </si>
  <si>
    <t>1.91702309933077e-72</t>
  </si>
  <si>
    <t>8.44354783003333e-77</t>
  </si>
  <si>
    <t>parp1</t>
  </si>
  <si>
    <t>1.11001164489231e-73</t>
  </si>
  <si>
    <t>4.88905763254188e-78</t>
  </si>
  <si>
    <t>map7d3</t>
  </si>
  <si>
    <t>9.41524941297654e-74</t>
  </si>
  <si>
    <t>4.14695622488396e-78</t>
  </si>
  <si>
    <t>zswim8</t>
  </si>
  <si>
    <t>5.01088471924842e-74</t>
  </si>
  <si>
    <t>2.20704929494733e-78</t>
  </si>
  <si>
    <t>atad2</t>
  </si>
  <si>
    <t>2.22784913351747e-74</t>
  </si>
  <si>
    <t>9.8125842737732e-79</t>
  </si>
  <si>
    <t>stat2</t>
  </si>
  <si>
    <t>9.82349468654968e-76</t>
  </si>
  <si>
    <t>4.3267682727932e-80</t>
  </si>
  <si>
    <t>rnf19a</t>
  </si>
  <si>
    <t>8.76727527847188e-76</t>
  </si>
  <si>
    <t>3.86155535521137e-80</t>
  </si>
  <si>
    <t>2.62179852007587e-76</t>
  </si>
  <si>
    <t>1.15477383724272e-80</t>
  </si>
  <si>
    <t>1.10548655339678e-76</t>
  </si>
  <si>
    <t>4.86912682081035e-81</t>
  </si>
  <si>
    <t>cnppd1</t>
  </si>
  <si>
    <t>4.46817627656324e-77</t>
  </si>
  <si>
    <t>1.96801280680199e-81</t>
  </si>
  <si>
    <t>3.21751233620269e-77</t>
  </si>
  <si>
    <t>1.41715659628378e-81</t>
  </si>
  <si>
    <t>1.75885846584815e-78</t>
  </si>
  <si>
    <t>7.74691008565959e-83</t>
  </si>
  <si>
    <t>1.28229803021784e-78</t>
  </si>
  <si>
    <t>5.64789477721034e-83</t>
  </si>
  <si>
    <t>mindy3</t>
  </si>
  <si>
    <t>1.16495340950442e-79</t>
  </si>
  <si>
    <t>5.13104919619637e-84</t>
  </si>
  <si>
    <t>1.59878162464274e-80</t>
  </si>
  <si>
    <t>7.04185000283096e-85</t>
  </si>
  <si>
    <t>fanci</t>
  </si>
  <si>
    <t>3.47290011272058e-81</t>
  </si>
  <si>
    <t>1.52964240341816e-85</t>
  </si>
  <si>
    <t>2.38275978894206e-81</t>
  </si>
  <si>
    <t>1.04948898385397e-85</t>
  </si>
  <si>
    <t>7.54117321378791e-84</t>
  </si>
  <si>
    <t>3.32151744793336e-88</t>
  </si>
  <si>
    <t>si:ch211-161h7.4</t>
  </si>
  <si>
    <t>7.19618693298782e-84</t>
  </si>
  <si>
    <t>3.16956788803198e-88</t>
  </si>
  <si>
    <t>h1-0</t>
  </si>
  <si>
    <t>3.03838445271289e-84</t>
  </si>
  <si>
    <t>1.33825953695952e-88</t>
  </si>
  <si>
    <t>4.51629195107995e-85</t>
  </si>
  <si>
    <t>1.9892054048097e-89</t>
  </si>
  <si>
    <t>elavl4</t>
  </si>
  <si>
    <t>3.40227968048527e-85</t>
  </si>
  <si>
    <t>1.49853756187688e-89</t>
  </si>
  <si>
    <t>1.95387553500961e-85</t>
  </si>
  <si>
    <t>8.60586475955607e-90</t>
  </si>
  <si>
    <t>7.25358267475012e-86</t>
  </si>
  <si>
    <t>3.19484790114082e-90</t>
  </si>
  <si>
    <t>BX957322.2</t>
  </si>
  <si>
    <t>4.51958574859325e-86</t>
  </si>
  <si>
    <t>1.99065616129019e-90</t>
  </si>
  <si>
    <t>si:ch211-241j8.2</t>
  </si>
  <si>
    <t>2.69722836934396e-86</t>
  </si>
  <si>
    <t>1.18799699143057e-90</t>
  </si>
  <si>
    <t>bsdc1</t>
  </si>
  <si>
    <t>2.09903217800694e-87</t>
  </si>
  <si>
    <t>9.24520867691571e-92</t>
  </si>
  <si>
    <t>rnf212b</t>
  </si>
  <si>
    <t>4.48262014203546e-88</t>
  </si>
  <si>
    <t>1.97437462210864e-92</t>
  </si>
  <si>
    <t>lpin2</t>
  </si>
  <si>
    <t>3.5919074277281e-88</t>
  </si>
  <si>
    <t>1.58205929692041e-92</t>
  </si>
  <si>
    <t>si:ch211-176l24.4</t>
  </si>
  <si>
    <t>1.72904850627844e-88</t>
  </si>
  <si>
    <t>7.6156118141228e-93</t>
  </si>
  <si>
    <t>rad54l2</t>
  </si>
  <si>
    <t>1.66013107152912e-90</t>
  </si>
  <si>
    <t>7.31206426853913e-95</t>
  </si>
  <si>
    <t>ripply2</t>
  </si>
  <si>
    <t>5.11357099837361e-91</t>
  </si>
  <si>
    <t>2.25227757151762e-95</t>
  </si>
  <si>
    <t>1.91997571279439e-91</t>
  </si>
  <si>
    <t>8.45655264620503e-96</t>
  </si>
  <si>
    <t>rarres3l</t>
  </si>
  <si>
    <t>4.62390493327656e-93</t>
  </si>
  <si>
    <t>2.03660365278213e-97</t>
  </si>
  <si>
    <t>rai14</t>
  </si>
  <si>
    <t>4.49470914196306e-95</t>
  </si>
  <si>
    <t>1.97969923447985e-99</t>
  </si>
  <si>
    <t>8.52690179582424e-96</t>
  </si>
  <si>
    <t>3.75568260915444e-100</t>
  </si>
  <si>
    <t>hnrnpa3</t>
  </si>
  <si>
    <t>7.37841172468545e-99</t>
  </si>
  <si>
    <t>3.24982898374095e-103</t>
  </si>
  <si>
    <t>8.38465612887878e-101</t>
  </si>
  <si>
    <t>3.69303035979509e-105</t>
  </si>
  <si>
    <t>spata22</t>
  </si>
  <si>
    <t>1.56121736781287e-103</t>
  </si>
  <si>
    <t>6.87639784977479e-108</t>
  </si>
  <si>
    <t>8.21032627675423e-106</t>
  </si>
  <si>
    <t>3.61624659828851e-110</t>
  </si>
  <si>
    <t>AL954359.2</t>
  </si>
  <si>
    <t>3.89054522405093e-107</t>
  </si>
  <si>
    <t>1.71359461947275e-111</t>
  </si>
  <si>
    <t>msh4</t>
  </si>
  <si>
    <t>7.47400418177168e-120</t>
  </si>
  <si>
    <t>3.29193277914538e-124</t>
  </si>
  <si>
    <t>tex11</t>
  </si>
  <si>
    <t>1.13848925509441e-122</t>
  </si>
  <si>
    <t>5.01448755767448e-127</t>
  </si>
  <si>
    <t>si:ch211-199g17.9</t>
  </si>
  <si>
    <t>2.82444243773697e-124</t>
  </si>
  <si>
    <t>1.2440285578475e-128</t>
  </si>
  <si>
    <t>7.98677577241152e-127</t>
  </si>
  <si>
    <t>3.51778355021649e-131</t>
  </si>
  <si>
    <t>igfbp1a</t>
  </si>
  <si>
    <t>7.09854491040888e-05</t>
  </si>
  <si>
    <t>4.35955378033792e-25</t>
  </si>
  <si>
    <t>1.92016991734405e-29</t>
  </si>
  <si>
    <t>rcc2</t>
  </si>
  <si>
    <t>3.50957375386253e-26</t>
  </si>
  <si>
    <t>1.54579534613395e-30</t>
  </si>
  <si>
    <t>1.73938016637703e-26</t>
  </si>
  <si>
    <t>7.66111771660073e-31</t>
  </si>
  <si>
    <t>sumo2b</t>
  </si>
  <si>
    <t>2.65165708010433e-28</t>
  </si>
  <si>
    <t>1.16792507051812e-32</t>
  </si>
  <si>
    <t>1.2872822566812e-28</t>
  </si>
  <si>
    <t>5.66984785359937e-33</t>
  </si>
  <si>
    <t>9.1332387143719e-29</t>
  </si>
  <si>
    <t>4.02274432451194e-33</t>
  </si>
  <si>
    <t>1.60627344820846e-30</t>
  </si>
  <si>
    <t>7.0748478162811e-35</t>
  </si>
  <si>
    <t>mki67</t>
  </si>
  <si>
    <t>6.02402114328208e-31</t>
  </si>
  <si>
    <t>2.65328626818273e-35</t>
  </si>
  <si>
    <t>b2ml</t>
  </si>
  <si>
    <t>1.75960865701787e-32</t>
  </si>
  <si>
    <t>7.7502143103324e-37</t>
  </si>
  <si>
    <t>hp1bp3</t>
  </si>
  <si>
    <t>1.69158715712788e-34</t>
  </si>
  <si>
    <t>7.45061291899173e-39</t>
  </si>
  <si>
    <t>CU896647.1</t>
  </si>
  <si>
    <t>2.69928839934316e-35</t>
  </si>
  <si>
    <t>1.18890433374875e-39</t>
  </si>
  <si>
    <t>cnbpb</t>
  </si>
  <si>
    <t>1.23343536104363e-35</t>
  </si>
  <si>
    <t>5.43267865153114e-40</t>
  </si>
  <si>
    <t>atf4b</t>
  </si>
  <si>
    <t>1.36521410080868e-36</t>
  </si>
  <si>
    <t>6.01309945740255e-41</t>
  </si>
  <si>
    <t>b2m</t>
  </si>
  <si>
    <t>6.11688699745973e-37</t>
  </si>
  <si>
    <t>2.69418912854992e-41</t>
  </si>
  <si>
    <t>1.27774278562842e-37</t>
  </si>
  <si>
    <t>5.62783115586867e-42</t>
  </si>
  <si>
    <t>1.04860818400727e-37</t>
  </si>
  <si>
    <t>4.61860546162469e-42</t>
  </si>
  <si>
    <t>stk35l</t>
  </si>
  <si>
    <t>1.159450215752e-39</t>
  </si>
  <si>
    <t>5.10681032307963e-44</t>
  </si>
  <si>
    <t>1.02700978997601e-39</t>
  </si>
  <si>
    <t>4.52347511441159e-44</t>
  </si>
  <si>
    <t>2.62228625659222e-40</t>
  </si>
  <si>
    <t>1.15498866128974e-44</t>
  </si>
  <si>
    <t>2.42516381368263e-43</t>
  </si>
  <si>
    <t>1.06816587988136e-47</t>
  </si>
  <si>
    <t>pdcd4a</t>
  </si>
  <si>
    <t>1.43412495807499e-43</t>
  </si>
  <si>
    <t>6.31661803239515e-48</t>
  </si>
  <si>
    <t>tdrd1</t>
  </si>
  <si>
    <t>1.32388340183759e-43</t>
  </si>
  <si>
    <t>5.83105797144818e-48</t>
  </si>
  <si>
    <t>9.56543278348326e-45</t>
  </si>
  <si>
    <t>4.21310464388798e-49</t>
  </si>
  <si>
    <t>2.50089269223574e-45</t>
  </si>
  <si>
    <t>1.10152074182335e-49</t>
  </si>
  <si>
    <t>si:ch1073-429i10.3</t>
  </si>
  <si>
    <t>1.41000795784093e-45</t>
  </si>
  <si>
    <t>6.21039445842552e-50</t>
  </si>
  <si>
    <t>9.77841530598058e-46</t>
  </si>
  <si>
    <t>4.30691301355734e-50</t>
  </si>
  <si>
    <t>pho</t>
  </si>
  <si>
    <t>7.88565077357199e-46</t>
  </si>
  <si>
    <t>3.47324294114341e-50</t>
  </si>
  <si>
    <t>gstr</t>
  </si>
  <si>
    <t>1.17928820105108e-46</t>
  </si>
  <si>
    <t>5.19418693204316e-51</t>
  </si>
  <si>
    <t>rpl5a</t>
  </si>
  <si>
    <t>9.58025332753516e-47</t>
  </si>
  <si>
    <t>4.21963236765996e-51</t>
  </si>
  <si>
    <t>rpl37.1</t>
  </si>
  <si>
    <t>2.96237662616071e-47</t>
  </si>
  <si>
    <t>1.30478181208629e-51</t>
  </si>
  <si>
    <t>rpl6</t>
  </si>
  <si>
    <t>7.22028937312623e-48</t>
  </si>
  <si>
    <t>3.18018383241994e-52</t>
  </si>
  <si>
    <t>rps27.1</t>
  </si>
  <si>
    <t>5.16201499667786e-48</t>
  </si>
  <si>
    <t>2.27361478007305e-52</t>
  </si>
  <si>
    <t>rps15</t>
  </si>
  <si>
    <t>3.75564698977089e-48</t>
  </si>
  <si>
    <t>1.65417855433883e-52</t>
  </si>
  <si>
    <t>rsl1d1</t>
  </si>
  <si>
    <t>1.34069699773743e-48</t>
  </si>
  <si>
    <t>5.90511362639811e-53</t>
  </si>
  <si>
    <t>nop2</t>
  </si>
  <si>
    <t>1.30551599126731e-48</t>
  </si>
  <si>
    <t>5.75015852390465e-53</t>
  </si>
  <si>
    <t>cdkn1bb</t>
  </si>
  <si>
    <t>3.37042252357241e-49</t>
  </si>
  <si>
    <t>1.48450604456149e-53</t>
  </si>
  <si>
    <t>rnf17</t>
  </si>
  <si>
    <t>2.44251073511891e-49</t>
  </si>
  <si>
    <t>1.07580634915385e-53</t>
  </si>
  <si>
    <t>cox8a</t>
  </si>
  <si>
    <t>2.25505266030697e-49</t>
  </si>
  <si>
    <t>9.93240248549581e-54</t>
  </si>
  <si>
    <t>rbbp6</t>
  </si>
  <si>
    <t>7.27209505803929e-50</t>
  </si>
  <si>
    <t>3.20300169927735e-54</t>
  </si>
  <si>
    <t>4.16564876738179e-51</t>
  </si>
  <si>
    <t>1.83476425624638e-55</t>
  </si>
  <si>
    <t>tbcb</t>
  </si>
  <si>
    <t>2.84310773309061e-52</t>
  </si>
  <si>
    <t>1.25224970625908e-56</t>
  </si>
  <si>
    <t>2.77479072770581e-52</t>
  </si>
  <si>
    <t>1.22215941142786e-56</t>
  </si>
  <si>
    <t>gapdhs</t>
  </si>
  <si>
    <t>4.25212255975094e-53</t>
  </si>
  <si>
    <t>1.87285172645831e-57</t>
  </si>
  <si>
    <t>si:dkeyp-93d12.1</t>
  </si>
  <si>
    <t>1.60032247789793e-53</t>
  </si>
  <si>
    <t>7.04863670673859e-58</t>
  </si>
  <si>
    <t>thrap3b</t>
  </si>
  <si>
    <t>1.17636226315793e-53</t>
  </si>
  <si>
    <t>5.18129960869421e-58</t>
  </si>
  <si>
    <t>8.67769138310823e-54</t>
  </si>
  <si>
    <t>3.82209803695747e-58</t>
  </si>
  <si>
    <t>CR318588.4</t>
  </si>
  <si>
    <t>4.5421254186753e-56</t>
  </si>
  <si>
    <t>2.00058378200991e-60</t>
  </si>
  <si>
    <t>C19H6orf62</t>
  </si>
  <si>
    <t>1.47017151554884e-56</t>
  </si>
  <si>
    <t>6.47538546312913e-61</t>
  </si>
  <si>
    <t>smc5</t>
  </si>
  <si>
    <t>1.08128914896177e-56</t>
  </si>
  <si>
    <t>4.76254910571603e-61</t>
  </si>
  <si>
    <t>ubtf</t>
  </si>
  <si>
    <t>6.5674136062291e-57</t>
  </si>
  <si>
    <t>2.89262403375137e-61</t>
  </si>
  <si>
    <t>rhoab</t>
  </si>
  <si>
    <t>1.39246196064931e-57</t>
  </si>
  <si>
    <t>6.13311293450188e-62</t>
  </si>
  <si>
    <t>edc4</t>
  </si>
  <si>
    <t>8.91378639770055e-58</t>
  </si>
  <si>
    <t>3.92608632738749e-62</t>
  </si>
  <si>
    <t>h1-10</t>
  </si>
  <si>
    <t>4.71217151622339e-58</t>
  </si>
  <si>
    <t>2.07548075943596e-62</t>
  </si>
  <si>
    <t>top2a</t>
  </si>
  <si>
    <t>3.40630825656165e-58</t>
  </si>
  <si>
    <t>1.50031195232631e-62</t>
  </si>
  <si>
    <t>lsm14ab</t>
  </si>
  <si>
    <t>1.83075518916757e-58</t>
  </si>
  <si>
    <t>8.06357993819401e-63</t>
  </si>
  <si>
    <t>ypel5</t>
  </si>
  <si>
    <t>1.39977272396843e-58</t>
  </si>
  <si>
    <t>6.16531326624573e-63</t>
  </si>
  <si>
    <t>nanos2</t>
  </si>
  <si>
    <t>4.34359311243473e-59</t>
  </si>
  <si>
    <t>1.91314002485673e-63</t>
  </si>
  <si>
    <t>timm10</t>
  </si>
  <si>
    <t>2.59188592218487e-59</t>
  </si>
  <si>
    <t>1.14159880293555e-63</t>
  </si>
  <si>
    <t>dek</t>
  </si>
  <si>
    <t>1.76360071354165e-59</t>
  </si>
  <si>
    <t>7.76779736408407e-64</t>
  </si>
  <si>
    <t>hnrnpa0a</t>
  </si>
  <si>
    <t>1.00524612913431e-61</t>
  </si>
  <si>
    <t>4.42761684784316e-66</t>
  </si>
  <si>
    <t>prpf6</t>
  </si>
  <si>
    <t>1.24543576258322e-62</t>
  </si>
  <si>
    <t>5.48553454273794e-67</t>
  </si>
  <si>
    <t>cpeb4b</t>
  </si>
  <si>
    <t>3.31560265173584e-63</t>
  </si>
  <si>
    <t>1.46036057599359e-67</t>
  </si>
  <si>
    <t>ptbp1a</t>
  </si>
  <si>
    <t>2.48966593806555e-63</t>
  </si>
  <si>
    <t>1.09657590647707e-67</t>
  </si>
  <si>
    <t>si:ch73-167f10.1</t>
  </si>
  <si>
    <t>1.58788570795968e-63</t>
  </si>
  <si>
    <t>6.99385882646087e-68</t>
  </si>
  <si>
    <t>hmgn3</t>
  </si>
  <si>
    <t>7.4531224693089e-64</t>
  </si>
  <si>
    <t>3.28273540755325e-68</t>
  </si>
  <si>
    <t>phf20b</t>
  </si>
  <si>
    <t>1.85910963975139e-64</t>
  </si>
  <si>
    <t>8.18846740552937e-69</t>
  </si>
  <si>
    <t>oga</t>
  </si>
  <si>
    <t>1.58270509519838e-64</t>
  </si>
  <si>
    <t>6.97104076461585e-69</t>
  </si>
  <si>
    <t>dicer1</t>
  </si>
  <si>
    <t>1.47785059009827e-65</t>
  </si>
  <si>
    <t>6.50920802545045e-70</t>
  </si>
  <si>
    <t>3.3548116595091e-67</t>
  </si>
  <si>
    <t>1.4776302235329e-71</t>
  </si>
  <si>
    <t>1.50425038688821e-67</t>
  </si>
  <si>
    <t>6.62548620017712e-72</t>
  </si>
  <si>
    <t>zgc:153409</t>
  </si>
  <si>
    <t>7.5115024872816e-68</t>
  </si>
  <si>
    <t>3.30844894612474e-72</t>
  </si>
  <si>
    <t>cnot1</t>
  </si>
  <si>
    <t>7.12658789710757e-69</t>
  </si>
  <si>
    <t>3.13891292155901e-73</t>
  </si>
  <si>
    <t>gpd1b</t>
  </si>
  <si>
    <t>2.05781471594651e-70</t>
  </si>
  <si>
    <t>9.0636659440914e-75</t>
  </si>
  <si>
    <t>si:dkey-15h8.17</t>
  </si>
  <si>
    <t>5.14452670867465e-71</t>
  </si>
  <si>
    <t>2.2659120457517e-75</t>
  </si>
  <si>
    <t>trip12</t>
  </si>
  <si>
    <t>4.89721185538753e-73</t>
  </si>
  <si>
    <t>2.1569819659036e-77</t>
  </si>
  <si>
    <t>hnrnpul1</t>
  </si>
  <si>
    <t>3.99492508409168e-73</t>
  </si>
  <si>
    <t>1.75956883548788e-77</t>
  </si>
  <si>
    <t>supt3h</t>
  </si>
  <si>
    <t>2.4123196064901e-73</t>
  </si>
  <si>
    <t>1.0625086356986e-77</t>
  </si>
  <si>
    <t>mrps25</t>
  </si>
  <si>
    <t>1.55256701611639e-73</t>
  </si>
  <si>
    <t>6.83829728733433e-78</t>
  </si>
  <si>
    <t>akr1b1.2</t>
  </si>
  <si>
    <t>3.07791193259578e-74</t>
  </si>
  <si>
    <t>1.35566945586495e-78</t>
  </si>
  <si>
    <t>1.0411553781871e-75</t>
  </si>
  <si>
    <t>4.58577950223353e-80</t>
  </si>
  <si>
    <t>si:ch73-1a9.3</t>
  </si>
  <si>
    <t>3.17697920087999e-76</t>
  </si>
  <si>
    <t>1.39930373541226e-80</t>
  </si>
  <si>
    <t>zfr2</t>
  </si>
  <si>
    <t>1.08664000371306e-79</t>
  </si>
  <si>
    <t>4.7861170001456e-84</t>
  </si>
  <si>
    <t>ywhaqb</t>
  </si>
  <si>
    <t>3.80730965044559e-81</t>
  </si>
  <si>
    <t>1.67693342602431e-85</t>
  </si>
  <si>
    <t>cdkn1a</t>
  </si>
  <si>
    <t>8.98944165828533e-82</t>
  </si>
  <si>
    <t>3.95940876422011e-86</t>
  </si>
  <si>
    <t>3.69648225728084e-82</t>
  </si>
  <si>
    <t>1.62811938745633e-86</t>
  </si>
  <si>
    <t>cox6b1</t>
  </si>
  <si>
    <t>2.14806313719991e-84</t>
  </si>
  <si>
    <t>9.46116603770221e-89</t>
  </si>
  <si>
    <t>ube2f</t>
  </si>
  <si>
    <t>9.13863531252902e-86</t>
  </si>
  <si>
    <t>4.02512126168473e-90</t>
  </si>
  <si>
    <t>glod5</t>
  </si>
  <si>
    <t>1.75642362234629e-88</t>
  </si>
  <si>
    <t>7.73618579257528e-93</t>
  </si>
  <si>
    <t>mcm3</t>
  </si>
  <si>
    <t>5.39242212170284e-91</t>
  </si>
  <si>
    <t>2.37509783373099e-95</t>
  </si>
  <si>
    <t>CU929391.1</t>
  </si>
  <si>
    <t>5.5699087335785e-93</t>
  </si>
  <si>
    <t>2.45327199329568e-97</t>
  </si>
  <si>
    <t>mybbp1a</t>
  </si>
  <si>
    <t>2.40252667176824e-96</t>
  </si>
  <si>
    <t>1.05819532759348e-100</t>
  </si>
  <si>
    <t>parp3</t>
  </si>
  <si>
    <t>3.67956900063138e-97</t>
  </si>
  <si>
    <t>1.62066992628232e-101</t>
  </si>
  <si>
    <t>kmt2bb</t>
  </si>
  <si>
    <t>6.54433160033443e-98</t>
  </si>
  <si>
    <t>2.88245754066879e-102</t>
  </si>
  <si>
    <t>emd</t>
  </si>
  <si>
    <t>2.75302782916067e-103</t>
  </si>
  <si>
    <t>1.21257392052531e-107</t>
  </si>
  <si>
    <t>hmgb3a</t>
  </si>
  <si>
    <t>2.0483200531047e-115</t>
  </si>
  <si>
    <t>9.02184660458377e-120</t>
  </si>
  <si>
    <t>mcm6</t>
  </si>
  <si>
    <t>8.07933562516877e-119</t>
  </si>
  <si>
    <t>3.55855163194537e-123</t>
  </si>
  <si>
    <t>eef1a1a</t>
  </si>
  <si>
    <t>4.07495324967403e-119</t>
  </si>
  <si>
    <t>1.79481732279512e-123</t>
  </si>
  <si>
    <t>golga7ba</t>
  </si>
  <si>
    <t>6.82136344856592e-147</t>
  </si>
  <si>
    <t>3.00447650130634e-151</t>
  </si>
  <si>
    <t>alcamb</t>
  </si>
  <si>
    <t>5.42994322336804e-164</t>
  </si>
  <si>
    <t>2.39162404130023e-168</t>
  </si>
  <si>
    <t>2.20305310307852e-08</t>
  </si>
  <si>
    <t>9.70336990432753e-13</t>
  </si>
  <si>
    <t>4.45902413332471e-11</t>
  </si>
  <si>
    <t>1.96398173596049e-15</t>
  </si>
  <si>
    <t>8.51167896352561e-13</t>
  </si>
  <si>
    <t>3.74897769711311e-17</t>
  </si>
  <si>
    <t>rogdi</t>
  </si>
  <si>
    <t>3.87350232632341e-13</t>
  </si>
  <si>
    <t>1.70608805775344e-17</t>
  </si>
  <si>
    <t>glipr2l</t>
  </si>
  <si>
    <t>1.26144747955364e-13</t>
  </si>
  <si>
    <t>5.55605831374931e-18</t>
  </si>
  <si>
    <t>mphosph6</t>
  </si>
  <si>
    <t>2.53678825244298e-14</t>
  </si>
  <si>
    <t>1.11733097799638e-18</t>
  </si>
  <si>
    <t>2.27160660972627e-14</t>
  </si>
  <si>
    <t>1.00053145248691e-18</t>
  </si>
  <si>
    <t>cyp11a1</t>
  </si>
  <si>
    <t>1.21683425081379e-14</t>
  </si>
  <si>
    <t>5.35955889188598e-19</t>
  </si>
  <si>
    <t>2.83637908323941e-15</t>
  </si>
  <si>
    <t>1.24928606555647e-19</t>
  </si>
  <si>
    <t>cd9b</t>
  </si>
  <si>
    <t>1.37483433442119e-15</t>
  </si>
  <si>
    <t>6.05547187465288e-20</t>
  </si>
  <si>
    <t>1.17172674657202e-15</t>
  </si>
  <si>
    <t>5.16088242852369e-20</t>
  </si>
  <si>
    <t>1.07162497975516e-15</t>
  </si>
  <si>
    <t>4.71998317369255e-20</t>
  </si>
  <si>
    <t>8.37226020340279e-16</t>
  </si>
  <si>
    <t>3.68757056175246e-20</t>
  </si>
  <si>
    <t>ska2</t>
  </si>
  <si>
    <t>6.6975904318098e-16</t>
  </si>
  <si>
    <t>2.9499605495991e-20</t>
  </si>
  <si>
    <t>3.09924540837904e-16</t>
  </si>
  <si>
    <t>1.36506580707322e-20</t>
  </si>
  <si>
    <t>2.55842791433843e-16</t>
  </si>
  <si>
    <t>1.12686218919064e-20</t>
  </si>
  <si>
    <t>1.74387392410222e-16</t>
  </si>
  <si>
    <t>7.68091051842062e-21</t>
  </si>
  <si>
    <t>6.07444717551185e-17</t>
  </si>
  <si>
    <t>2.67549646560599e-21</t>
  </si>
  <si>
    <t>si:ch211-198m1.1</t>
  </si>
  <si>
    <t>5.31998724277431e-17</t>
  </si>
  <si>
    <t>2.3431938172896e-21</t>
  </si>
  <si>
    <t>pmaip1</t>
  </si>
  <si>
    <t>2.03935829063731e-17</t>
  </si>
  <si>
    <t>8.9823744302207e-22</t>
  </si>
  <si>
    <t>si:ch73-78o10.1</t>
  </si>
  <si>
    <t>1.54052653273914e-17</t>
  </si>
  <si>
    <t>6.785264855264e-22</t>
  </si>
  <si>
    <t>8.97102151015417e-18</t>
  </si>
  <si>
    <t>3.95129559115318e-22</t>
  </si>
  <si>
    <t>tmem54a</t>
  </si>
  <si>
    <t>4.26745026426058e-18</t>
  </si>
  <si>
    <t>1.87960282957214e-22</t>
  </si>
  <si>
    <t>zgc:110239</t>
  </si>
  <si>
    <t>3.35099603772467e-18</t>
  </si>
  <si>
    <t>1.47594962901897e-22</t>
  </si>
  <si>
    <t>1.92670083304027e-18</t>
  </si>
  <si>
    <t>8.4861735070484e-23</t>
  </si>
  <si>
    <t>tram1</t>
  </si>
  <si>
    <t>1.77090913274152e-18</t>
  </si>
  <si>
    <t>7.79998737113072e-23</t>
  </si>
  <si>
    <t>1.24969103334286e-18</t>
  </si>
  <si>
    <t>5.5042769262811e-23</t>
  </si>
  <si>
    <t>7.56144823312168e-19</t>
  </si>
  <si>
    <t>3.33044760091688e-23</t>
  </si>
  <si>
    <t>6.64910085919472e-19</t>
  </si>
  <si>
    <t>2.92860326779189e-23</t>
  </si>
  <si>
    <t>elovl7a</t>
  </si>
  <si>
    <t>5.96129210167491e-19</t>
  </si>
  <si>
    <t>2.62565719770741e-23</t>
  </si>
  <si>
    <t>4.58288770575623e-19</t>
  </si>
  <si>
    <t>2.0185375730075e-23</t>
  </si>
  <si>
    <t>si:dkey-88l16.5</t>
  </si>
  <si>
    <t>2.64698201190676e-19</t>
  </si>
  <si>
    <t>1.16586593195329e-23</t>
  </si>
  <si>
    <t>zfand5b</t>
  </si>
  <si>
    <t>1.39882491326247e-19</t>
  </si>
  <si>
    <t>6.16113862430614e-24</t>
  </si>
  <si>
    <t>eif1axa</t>
  </si>
  <si>
    <t>1.37397493348197e-19</t>
  </si>
  <si>
    <t>6.05168663443431e-24</t>
  </si>
  <si>
    <t>8.49067145472776e-20</t>
  </si>
  <si>
    <t>3.73972491839665e-24</t>
  </si>
  <si>
    <t>rcc1</t>
  </si>
  <si>
    <t>4.67639785799121e-20</t>
  </si>
  <si>
    <t>2.05972421511241e-24</t>
  </si>
  <si>
    <t>npc2</t>
  </si>
  <si>
    <t>4.57221326630373e-20</t>
  </si>
  <si>
    <t>2.01383600524301e-24</t>
  </si>
  <si>
    <t>4.54083359918212e-20</t>
  </si>
  <si>
    <t>2.0000147987941e-24</t>
  </si>
  <si>
    <t>rbpms2b</t>
  </si>
  <si>
    <t>2.45650396943253e-20</t>
  </si>
  <si>
    <t>1.08196968350623e-24</t>
  </si>
  <si>
    <t>hbegfa</t>
  </si>
  <si>
    <t>1.27365946477729e-20</t>
  </si>
  <si>
    <t>5.60984612745457e-25</t>
  </si>
  <si>
    <t>ddx19</t>
  </si>
  <si>
    <t>8.23834616833517e-21</t>
  </si>
  <si>
    <t>3.62858798816736e-25</t>
  </si>
  <si>
    <t>cdca8</t>
  </si>
  <si>
    <t>6.72673461904049e-21</t>
  </si>
  <si>
    <t>2.96279713664574e-25</t>
  </si>
  <si>
    <t>4.54149921509348e-21</t>
  </si>
  <si>
    <t>2.00030797000241e-25</t>
  </si>
  <si>
    <t>2.91999102080662e-21</t>
  </si>
  <si>
    <t>1.2861130288965e-25</t>
  </si>
  <si>
    <t>2.1081739966435e-21</t>
  </si>
  <si>
    <t>9.28547391051578e-26</t>
  </si>
  <si>
    <t>1.09858175675963e-21</t>
  </si>
  <si>
    <t>4.83871457346561e-26</t>
  </si>
  <si>
    <t>aurka</t>
  </si>
  <si>
    <t>2.89752089420335e-22</t>
  </si>
  <si>
    <t>1.27621603867308e-26</t>
  </si>
  <si>
    <t>cdca9</t>
  </si>
  <si>
    <t>2.76701942892588e-22</t>
  </si>
  <si>
    <t>1.21873653493916e-26</t>
  </si>
  <si>
    <t>1.74290073590891e-22</t>
  </si>
  <si>
    <t>7.67662410107873e-27</t>
  </si>
  <si>
    <t>glula</t>
  </si>
  <si>
    <t>1.5005507826146e-22</t>
  </si>
  <si>
    <t>6.60919125534972e-27</t>
  </si>
  <si>
    <t>si:ch211-225h24.2</t>
  </si>
  <si>
    <t>1.04413331959328e-22</t>
  </si>
  <si>
    <t>4.59889587558702e-27</t>
  </si>
  <si>
    <t>siva1</t>
  </si>
  <si>
    <t>7.82232617430041e-23</t>
  </si>
  <si>
    <t>3.44535155668623e-27</t>
  </si>
  <si>
    <t>slbp</t>
  </si>
  <si>
    <t>4.51721653835708e-23</t>
  </si>
  <si>
    <t>1.9896126402207e-27</t>
  </si>
  <si>
    <t>2.4609191688041e-23</t>
  </si>
  <si>
    <t>1.08391436258109e-27</t>
  </si>
  <si>
    <t>2.2109255374546e-23</t>
  </si>
  <si>
    <t>9.73804412198113e-28</t>
  </si>
  <si>
    <t>9.64617255044552e-24</t>
  </si>
  <si>
    <t>4.24866655675014e-28</t>
  </si>
  <si>
    <t>slbp2</t>
  </si>
  <si>
    <t>8.40412238606297e-24</t>
  </si>
  <si>
    <t>3.7016042926634e-28</t>
  </si>
  <si>
    <t>6.04938158334742e-24</t>
  </si>
  <si>
    <t>2.66445629992399e-28</t>
  </si>
  <si>
    <t>ube2c.1</t>
  </si>
  <si>
    <t>2.54677658183598e-24</t>
  </si>
  <si>
    <t>1.12173034788406e-28</t>
  </si>
  <si>
    <t>2.3503526367621e-24</t>
  </si>
  <si>
    <t>1.03521522056118e-28</t>
  </si>
  <si>
    <t>1.58177701888416e-24</t>
  </si>
  <si>
    <t>6.96695304300632e-29</t>
  </si>
  <si>
    <t>1.41629150830467e-24</t>
  </si>
  <si>
    <t>6.23807042065129e-29</t>
  </si>
  <si>
    <t>zgc:113886.1</t>
  </si>
  <si>
    <t>1.01792236249104e-24</t>
  </si>
  <si>
    <t>4.48344944719451e-29</t>
  </si>
  <si>
    <t>il13ra2</t>
  </si>
  <si>
    <t>1.00785150192157e-24</t>
  </si>
  <si>
    <t>4.43909223890757e-29</t>
  </si>
  <si>
    <t>cntd2</t>
  </si>
  <si>
    <t>5.16011399981482e-25</t>
  </si>
  <si>
    <t>2.2727774840622e-29</t>
  </si>
  <si>
    <t>btg4</t>
  </si>
  <si>
    <t>1.54631028720841e-25</t>
  </si>
  <si>
    <t>6.81073946092499e-30</t>
  </si>
  <si>
    <t>1.33451118187615e-25</t>
  </si>
  <si>
    <t>5.87786813722758e-30</t>
  </si>
  <si>
    <t>7.89393236290669e-26</t>
  </si>
  <si>
    <t>3.47689057562839e-30</t>
  </si>
  <si>
    <t>lpcat4</t>
  </si>
  <si>
    <t>5.40690215092531e-26</t>
  </si>
  <si>
    <t>2.38147557739839e-30</t>
  </si>
  <si>
    <t>kmt5ab</t>
  </si>
  <si>
    <t>2.22958781071863e-26</t>
  </si>
  <si>
    <t>9.82024229527232e-31</t>
  </si>
  <si>
    <t>1.07218053152985e-26</t>
  </si>
  <si>
    <t>4.72243010716106e-31</t>
  </si>
  <si>
    <t>zar1l</t>
  </si>
  <si>
    <t>1.03952952447941e-26</t>
  </si>
  <si>
    <t>4.5786184129643e-31</t>
  </si>
  <si>
    <t>4.15342133823151e-28</t>
  </si>
  <si>
    <t>1.82937867258259e-32</t>
  </si>
  <si>
    <t>2.61339804705696e-28</t>
  </si>
  <si>
    <t>1.15107384031755e-32</t>
  </si>
  <si>
    <t>4.07866248845926e-29</t>
  </si>
  <si>
    <t>1.79645106080834e-33</t>
  </si>
  <si>
    <t>1.72930871529795e-29</t>
  </si>
  <si>
    <t>7.61675790740817e-34</t>
  </si>
  <si>
    <t>4.81079018806745e-30</t>
  </si>
  <si>
    <t>2.1189174542228e-34</t>
  </si>
  <si>
    <t>7.31397072510014e-31</t>
  </si>
  <si>
    <t>3.2214458796248e-35</t>
  </si>
  <si>
    <t>6.06732920797987e-31</t>
  </si>
  <si>
    <t>2.67236134953307e-35</t>
  </si>
  <si>
    <t>h3f3b.1</t>
  </si>
  <si>
    <t>5.12655821288876e-31</t>
  </si>
  <si>
    <t>2.25799780342176e-35</t>
  </si>
  <si>
    <t>1.4445317578356e-31</t>
  </si>
  <si>
    <t>6.36245488828225e-36</t>
  </si>
  <si>
    <t>7.29023989348885e-32</t>
  </si>
  <si>
    <t>3.21099361059234e-36</t>
  </si>
  <si>
    <t>2.73130514000986e-32</t>
  </si>
  <si>
    <t>1.20300613989159e-36</t>
  </si>
  <si>
    <t>2.20223996121073e-32</t>
  </si>
  <si>
    <t>9.69978841266177e-37</t>
  </si>
  <si>
    <t>2.11709619332975e-32</t>
  </si>
  <si>
    <t>9.32477181699151e-37</t>
  </si>
  <si>
    <t>1.99428409141163e-32</t>
  </si>
  <si>
    <t>8.78384465914211e-37</t>
  </si>
  <si>
    <t>1.56847391353946e-32</t>
  </si>
  <si>
    <t>6.9083593795783e-37</t>
  </si>
  <si>
    <t>ucp2</t>
  </si>
  <si>
    <t>1.36444438382369e-32</t>
  </si>
  <si>
    <t>6.00970923107684e-37</t>
  </si>
  <si>
    <t>2.87557429560168e-33</t>
  </si>
  <si>
    <t>1.26654963689292e-37</t>
  </si>
  <si>
    <t>1.64530943672483e-33</t>
  </si>
  <si>
    <t>7.24678222658927e-38</t>
  </si>
  <si>
    <t>1.84983058193913e-34</t>
  </si>
  <si>
    <t>8.14759770057757e-39</t>
  </si>
  <si>
    <t>4.82402865813587e-36</t>
  </si>
  <si>
    <t>2.12474835189212e-40</t>
  </si>
  <si>
    <t>8.60704884314456e-37</t>
  </si>
  <si>
    <t>3.79098345804464e-41</t>
  </si>
  <si>
    <t>3.76921453629554e-37</t>
  </si>
  <si>
    <t>1.66015439406956e-41</t>
  </si>
  <si>
    <t>1.73580732636107e-37</t>
  </si>
  <si>
    <t>7.6453811062415e-42</t>
  </si>
  <si>
    <t>1.65284413989274e-37</t>
  </si>
  <si>
    <t>7.27996890368543e-42</t>
  </si>
  <si>
    <t>1.18828733975498e-37</t>
  </si>
  <si>
    <t>5.23382373042187e-42</t>
  </si>
  <si>
    <t>5.89868274121153e-38</t>
  </si>
  <si>
    <t>2.59808084091417e-42</t>
  </si>
  <si>
    <t>8.19876873425842e-41</t>
  </si>
  <si>
    <t>3.6111560668862e-45</t>
  </si>
  <si>
    <t>9.61131950864e-45</t>
  </si>
  <si>
    <t>4.23331549887244e-49</t>
  </si>
  <si>
    <t>1.58845114802211e-05</t>
  </si>
  <si>
    <t>6.99634931299377e-10</t>
  </si>
  <si>
    <t>1.69353600506781e-06</t>
  </si>
  <si>
    <t>7.45919663965737e-11</t>
  </si>
  <si>
    <t>si:ch211-157j23.2</t>
  </si>
  <si>
    <t>1.29344265274687e-06</t>
  </si>
  <si>
    <t>5.69698138102041e-11</t>
  </si>
  <si>
    <t>larp6a</t>
  </si>
  <si>
    <t>1.42677755648086e-07</t>
  </si>
  <si>
    <t>6.28425632699463e-12</t>
  </si>
  <si>
    <t>9.5584076512497e-08</t>
  </si>
  <si>
    <t>4.2100104172171e-12</t>
  </si>
  <si>
    <t>7.46019920822127e-08</t>
  </si>
  <si>
    <t>3.28585236443854e-12</t>
  </si>
  <si>
    <t>si:ch211-145c1.1</t>
  </si>
  <si>
    <t>4.25758674288367e-08</t>
  </si>
  <si>
    <t>1.87525843150267e-12</t>
  </si>
  <si>
    <t>2.22059155148183e-08</t>
  </si>
  <si>
    <t>9.78061817953591e-13</t>
  </si>
  <si>
    <t>eif1b</t>
  </si>
  <si>
    <t>1.02767619145215e-08</t>
  </si>
  <si>
    <t>4.52641028652284e-13</t>
  </si>
  <si>
    <t>UBB</t>
  </si>
  <si>
    <t>9.02188887745018e-09</t>
  </si>
  <si>
    <t>3.97370017505734e-13</t>
  </si>
  <si>
    <t>6.60207868585601e-09</t>
  </si>
  <si>
    <t>2.90789230349542e-13</t>
  </si>
  <si>
    <t>epcam</t>
  </si>
  <si>
    <t>6.47259193279866e-09</t>
  </si>
  <si>
    <t>2.85085973079575e-13</t>
  </si>
  <si>
    <t>6.61342497118037e-10</t>
  </si>
  <si>
    <t>2.9128897864607e-14</t>
  </si>
  <si>
    <t>5.89560189263469e-10</t>
  </si>
  <si>
    <t>2.59672387801034e-14</t>
  </si>
  <si>
    <t>si:ch211-226h8.11</t>
  </si>
  <si>
    <t>4.26684946555603e-10</t>
  </si>
  <si>
    <t>1.87933820716879e-14</t>
  </si>
  <si>
    <t>3.08067908895868e-10</t>
  </si>
  <si>
    <t>1.3568882527126e-14</t>
  </si>
  <si>
    <t>1.55141634919364e-10</t>
  </si>
  <si>
    <t>6.83322916311506e-15</t>
  </si>
  <si>
    <t>6.79102059140018e-11</t>
  </si>
  <si>
    <t>2.99111195886195e-15</t>
  </si>
  <si>
    <t>5.0146908971506e-11</t>
  </si>
  <si>
    <t>2.20872572989367e-15</t>
  </si>
  <si>
    <t>4.17821052384321e-11</t>
  </si>
  <si>
    <t>1.840297094716e-15</t>
  </si>
  <si>
    <t>2.02341153167828e-11</t>
  </si>
  <si>
    <t>8.91213676743429e-16</t>
  </si>
  <si>
    <t>ipo4</t>
  </si>
  <si>
    <t>1.64521677961224e-11</t>
  </si>
  <si>
    <t>7.24637411739008e-16</t>
  </si>
  <si>
    <t>tuba4l</t>
  </si>
  <si>
    <t>1.01754562203324e-11</t>
  </si>
  <si>
    <t>4.48179008999843e-16</t>
  </si>
  <si>
    <t>5.75994622192204e-12</t>
  </si>
  <si>
    <t>2.53697419922571e-16</t>
  </si>
  <si>
    <t>2.48055970858295e-12</t>
  </si>
  <si>
    <t>1.0925650583963e-16</t>
  </si>
  <si>
    <t>1.62510141768662e-12</t>
  </si>
  <si>
    <t>7.15777580024059e-17</t>
  </si>
  <si>
    <t>3.46775183790431e-13</t>
  </si>
  <si>
    <t>1.52737484051458e-17</t>
  </si>
  <si>
    <t>tph1b</t>
  </si>
  <si>
    <t>1.84357815364111e-13</t>
  </si>
  <si>
    <t>8.12005881624873e-18</t>
  </si>
  <si>
    <t>1.58755547539811e-13</t>
  </si>
  <si>
    <t>6.99240431376897e-18</t>
  </si>
  <si>
    <t>4.70909770520462e-14</t>
  </si>
  <si>
    <t>2.07412689623177e-18</t>
  </si>
  <si>
    <t>4.44793028661355e-14</t>
  </si>
  <si>
    <t>1.95909543984036e-18</t>
  </si>
  <si>
    <t>ctss2.1</t>
  </si>
  <si>
    <t>3.06293903609014e-14</t>
  </si>
  <si>
    <t>1.34907462829904e-18</t>
  </si>
  <si>
    <t>2.71128498252986e-14</t>
  </si>
  <si>
    <t>1.19418824107199e-18</t>
  </si>
  <si>
    <t>1.08318413616843e-14</t>
  </si>
  <si>
    <t>4.77089559623165e-19</t>
  </si>
  <si>
    <t>7.36156722682877e-15</t>
  </si>
  <si>
    <t>3.24240980744749e-19</t>
  </si>
  <si>
    <t>3.06329939250422e-15</t>
  </si>
  <si>
    <t>1.34923334764985e-19</t>
  </si>
  <si>
    <t>2.79367810947723e-15</t>
  </si>
  <si>
    <t>1.23047837802908e-19</t>
  </si>
  <si>
    <t>2.71406767188246e-15</t>
  </si>
  <si>
    <t>1.19541387944083e-19</t>
  </si>
  <si>
    <t>3.63440240304441e-16</t>
  </si>
  <si>
    <t>1.60077625222182e-20</t>
  </si>
  <si>
    <t>3.34426325995847e-16</t>
  </si>
  <si>
    <t>1.47298417017198e-20</t>
  </si>
  <si>
    <t>1.44482330224439e-16</t>
  </si>
  <si>
    <t>6.36373899860989e-21</t>
  </si>
  <si>
    <t>zgc:152936</t>
  </si>
  <si>
    <t>6.89054696493076e-17</t>
  </si>
  <si>
    <t>3.03494845178416e-21</t>
  </si>
  <si>
    <t>1.40682373747724e-17</t>
  </si>
  <si>
    <t>6.19636952729582e-22</t>
  </si>
  <si>
    <t>si:ch1073-75o15.4</t>
  </si>
  <si>
    <t>1.10071079269606e-17</t>
  </si>
  <si>
    <t>4.84809193400309e-22</t>
  </si>
  <si>
    <t>2.32142173242484e-18</t>
  </si>
  <si>
    <t>1.02247257418289e-22</t>
  </si>
  <si>
    <t>1.07087103456776e-18</t>
  </si>
  <si>
    <t>4.71666241441051e-23</t>
  </si>
  <si>
    <t>si:ch211-251f6.6</t>
  </si>
  <si>
    <t>3.79333196209949e-20</t>
  </si>
  <si>
    <t>1.67077693890922e-24</t>
  </si>
  <si>
    <t>2.81331707084695e-20</t>
  </si>
  <si>
    <t>1.23912837863238e-24</t>
  </si>
  <si>
    <t>1.77283829246475e-20</t>
  </si>
  <si>
    <t>7.80848437484474e-25</t>
  </si>
  <si>
    <t>1.52898388964193e-20</t>
  </si>
  <si>
    <t>6.73442516579428e-25</t>
  </si>
  <si>
    <t>6.78026472997767e-22</t>
  </si>
  <si>
    <t>2.98637452870757e-26</t>
  </si>
  <si>
    <t>4.80407392560984e-22</t>
  </si>
  <si>
    <t>2.11595926956036e-26</t>
  </si>
  <si>
    <t>3.34111019851154e-23</t>
  </si>
  <si>
    <t>1.47159540103574e-27</t>
  </si>
  <si>
    <t>3.81476103845831e-24</t>
  </si>
  <si>
    <t>1.68021539748868e-28</t>
  </si>
  <si>
    <t>5.72257528517574e-25</t>
  </si>
  <si>
    <t>2.52051413194844e-29</t>
  </si>
  <si>
    <t>4.3857550243439e-25</t>
  </si>
  <si>
    <t>1.93171028204013e-29</t>
  </si>
  <si>
    <t>6.74397735401329e-27</t>
  </si>
  <si>
    <t>2.97039171688394e-31</t>
  </si>
  <si>
    <t>1.60209240288911e-28</t>
  </si>
  <si>
    <t>7.05643235944816e-33</t>
  </si>
  <si>
    <t>3.2790576969273e-29</t>
  </si>
  <si>
    <t>1.44426431330484e-33</t>
  </si>
  <si>
    <t>7.08367744575533e-30</t>
  </si>
  <si>
    <t>3.12001296941302e-34</t>
  </si>
  <si>
    <t>8.70853269871441e-31</t>
  </si>
  <si>
    <t>3.83568212593129e-35</t>
  </si>
  <si>
    <t>1.53233496349496e-31</t>
  </si>
  <si>
    <t>6.74918500482278e-36</t>
  </si>
  <si>
    <t>2.6981500831488e-32</t>
  </si>
  <si>
    <t>1.18840296121776e-36</t>
  </si>
  <si>
    <t>2.74330183162035e-34</t>
  </si>
  <si>
    <t>1.20829009497021e-38</t>
  </si>
  <si>
    <t>1.75244075224085e-34</t>
  </si>
  <si>
    <t>7.71864320049705e-39</t>
  </si>
  <si>
    <t>1.57701434660145e-34</t>
  </si>
  <si>
    <t>6.94597580426995e-39</t>
  </si>
  <si>
    <t>1.22334212003527e-34</t>
  </si>
  <si>
    <t>5.38822286837239e-39</t>
  </si>
  <si>
    <t>2.90428997617763e-35</t>
  </si>
  <si>
    <t>1.27919748774561e-39</t>
  </si>
  <si>
    <t>5.83421865661544e-37</t>
  </si>
  <si>
    <t>2.56968756898143e-41</t>
  </si>
  <si>
    <t>4.73680891400761e-37</t>
  </si>
  <si>
    <t>2.08633232646565e-41</t>
  </si>
  <si>
    <t>2.05074287514352e-37</t>
  </si>
  <si>
    <t>9.03251794901127e-42</t>
  </si>
  <si>
    <t>1.22290787043755e-37</t>
  </si>
  <si>
    <t>5.38631021158187e-42</t>
  </si>
  <si>
    <t>6.16101849070228e-38</t>
  </si>
  <si>
    <t>2.7136268898442e-42</t>
  </si>
  <si>
    <t>4.42353813073825e-38</t>
  </si>
  <si>
    <t>1.94835188986005e-42</t>
  </si>
  <si>
    <t>2.26040849164553e-38</t>
  </si>
  <si>
    <t>9.95599229935486e-43</t>
  </si>
  <si>
    <t>1.03793541525095e-38</t>
  </si>
  <si>
    <t>4.5715971425782e-43</t>
  </si>
  <si>
    <t>9.40378035378267e-40</t>
  </si>
  <si>
    <t>4.1419046660424e-44</t>
  </si>
  <si>
    <t>5.92359886993825e-40</t>
  </si>
  <si>
    <t>2.60905517527231e-44</t>
  </si>
  <si>
    <t>4.61220498251631e-40</t>
  </si>
  <si>
    <t>2.03145039751423e-44</t>
  </si>
  <si>
    <t>2.30417704001884e-40</t>
  </si>
  <si>
    <t>1.01487713179124e-44</t>
  </si>
  <si>
    <t>1.09939930833122e-40</t>
  </si>
  <si>
    <t>4.84231548771681e-45</t>
  </si>
  <si>
    <t>3.25684872372638e-41</t>
  </si>
  <si>
    <t>1.43448234836433e-45</t>
  </si>
  <si>
    <t>1.14258279684074e-41</t>
  </si>
  <si>
    <t>5.03251760412589e-46</t>
  </si>
  <si>
    <t>6.28080578255924e-43</t>
  </si>
  <si>
    <t>2.76638732494681e-47</t>
  </si>
  <si>
    <t>1.95814166041504e-43</t>
  </si>
  <si>
    <t>8.62465495249754e-48</t>
  </si>
  <si>
    <t>1.27640987425126e-44</t>
  </si>
  <si>
    <t>5.62196033408766e-49</t>
  </si>
  <si>
    <t>1.21621168075521e-44</t>
  </si>
  <si>
    <t>5.35681677570124e-49</t>
  </si>
  <si>
    <t>7.8515259505105e-45</t>
  </si>
  <si>
    <t>3.45821262795565e-49</t>
  </si>
  <si>
    <t>5.71959081057077e-46</t>
  </si>
  <si>
    <t>2.51919961705901e-50</t>
  </si>
  <si>
    <t>6.68551162332577e-47</t>
  </si>
  <si>
    <t>2.94464042605962e-51</t>
  </si>
  <si>
    <t>3.62053707137927e-47</t>
  </si>
  <si>
    <t>1.59466925272167e-51</t>
  </si>
  <si>
    <t>5.85688408432025e-49</t>
  </si>
  <si>
    <t>2.5796705797746e-53</t>
  </si>
  <si>
    <t>3.30415538997163e-49</t>
  </si>
  <si>
    <t>1.4553186178522e-53</t>
  </si>
  <si>
    <t>2.87463139211975e-49</t>
  </si>
  <si>
    <t>1.2661343340908e-53</t>
  </si>
  <si>
    <t>1.49578369995414e-49</t>
  </si>
  <si>
    <t>6.58819459105947e-54</t>
  </si>
  <si>
    <t>2.82614159799883e-51</t>
  </si>
  <si>
    <t>1.24477695472112e-55</t>
  </si>
  <si>
    <t>1.38042855470079e-51</t>
  </si>
  <si>
    <t>6.0801116750387e-56</t>
  </si>
  <si>
    <t>2.40125133903072e-54</t>
  </si>
  <si>
    <t>1.05763360598605e-58</t>
  </si>
  <si>
    <t>2.91226681956291e-56</t>
  </si>
  <si>
    <t>1.28271089656576e-60</t>
  </si>
  <si>
    <t>3.23075329861561e-59</t>
  </si>
  <si>
    <t>1.42298859170878e-63</t>
  </si>
  <si>
    <t>4.95589130142937e-12</t>
  </si>
  <si>
    <t>2.1828273878741e-16</t>
  </si>
  <si>
    <t>5.66283601527066e-24</t>
  </si>
  <si>
    <t>2.49420190947439e-28</t>
  </si>
  <si>
    <t>4.10696386092127e-24</t>
  </si>
  <si>
    <t>1.80891642922889e-28</t>
  </si>
  <si>
    <t>2.12363199166836e-24</t>
  </si>
  <si>
    <t>9.35355880755973e-29</t>
  </si>
  <si>
    <t>2.87092982930137e-25</t>
  </si>
  <si>
    <t>1.26450397696501e-29</t>
  </si>
  <si>
    <t>4.06534755895104e-27</t>
  </si>
  <si>
    <t>1.79058648650064e-31</t>
  </si>
  <si>
    <t>2.95520610358736e-27</t>
  </si>
  <si>
    <t>1.30162354809168e-31</t>
  </si>
  <si>
    <t>1.82435208410119e-28</t>
  </si>
  <si>
    <t>8.03537739649924e-33</t>
  </si>
  <si>
    <t>spata18</t>
  </si>
  <si>
    <t>9.70738853109327e-29</t>
  </si>
  <si>
    <t>4.27562919797977e-33</t>
  </si>
  <si>
    <t>3.58901365701713e-29</t>
  </si>
  <si>
    <t>1.58078473265377e-33</t>
  </si>
  <si>
    <t>1.07707819021884e-29</t>
  </si>
  <si>
    <t>4.74400189490329e-34</t>
  </si>
  <si>
    <t>spryd4</t>
  </si>
  <si>
    <t>1.03531161794846e-29</t>
  </si>
  <si>
    <t>4.5600406005482e-34</t>
  </si>
  <si>
    <t>2.00124471342509e-30</t>
  </si>
  <si>
    <t>8.8145027899273e-35</t>
  </si>
  <si>
    <t>FQ323156.1</t>
  </si>
  <si>
    <t>1.3020774216338e-30</t>
  </si>
  <si>
    <t>5.73501330881694e-35</t>
  </si>
  <si>
    <t>2.96807404821104e-31</t>
  </si>
  <si>
    <t>1.30729124745025e-35</t>
  </si>
  <si>
    <t>1.37701190963067e-31</t>
  </si>
  <si>
    <t>6.0650630269145e-36</t>
  </si>
  <si>
    <t>8.32260708794149e-32</t>
  </si>
  <si>
    <t>3.66570079630968e-36</t>
  </si>
  <si>
    <t>3.2874514241181e-32</t>
  </si>
  <si>
    <t>1.44796133902312e-36</t>
  </si>
  <si>
    <t>2.25582489689508e-32</t>
  </si>
  <si>
    <t>9.9358038094392e-37</t>
  </si>
  <si>
    <t>2.25059351704393e-32</t>
  </si>
  <si>
    <t>9.91276214342817e-37</t>
  </si>
  <si>
    <t>1.64647878863428e-32</t>
  </si>
  <si>
    <t>7.25193264902342e-37</t>
  </si>
  <si>
    <t>5.09680009612057e-33</t>
  </si>
  <si>
    <t>2.24489081048299e-37</t>
  </si>
  <si>
    <t>chia.4</t>
  </si>
  <si>
    <t>8.02332399530376e-34</t>
  </si>
  <si>
    <t>3.53388125233605e-38</t>
  </si>
  <si>
    <t>si:ch211-157c3.4</t>
  </si>
  <si>
    <t>6.0086233898868e-34</t>
  </si>
  <si>
    <t>2.64650431196564e-38</t>
  </si>
  <si>
    <t>4.79526499227411e-34</t>
  </si>
  <si>
    <t>2.11207936587126e-38</t>
  </si>
  <si>
    <t>4.38463241601798e-34</t>
  </si>
  <si>
    <t>1.93121582805584e-38</t>
  </si>
  <si>
    <t>1.16352555993188e-34</t>
  </si>
  <si>
    <t>5.12476021816366e-39</t>
  </si>
  <si>
    <t>9.65056420729416e-35</t>
  </si>
  <si>
    <t>4.25060086649672e-39</t>
  </si>
  <si>
    <t>5.35091158886591e-35</t>
  </si>
  <si>
    <t>2.35681447712558e-39</t>
  </si>
  <si>
    <t>5.14386164411713e-35</t>
  </si>
  <si>
    <t>2.26561911738774e-39</t>
  </si>
  <si>
    <t>4.84675205427141e-35</t>
  </si>
  <si>
    <t>2.13475689493984e-39</t>
  </si>
  <si>
    <t>zgc:66024.1</t>
  </si>
  <si>
    <t>4.18400652633011e-35</t>
  </si>
  <si>
    <t>1.84284994993398e-39</t>
  </si>
  <si>
    <t>2.80421423996753e-35</t>
  </si>
  <si>
    <t>1.23511902746984e-39</t>
  </si>
  <si>
    <t>1.33240880151427e-35</t>
  </si>
  <si>
    <t>5.86860818144058e-40</t>
  </si>
  <si>
    <t>1.16512266329957e-35</t>
  </si>
  <si>
    <t>5.13179467626659e-40</t>
  </si>
  <si>
    <t>3.36430786410511e-36</t>
  </si>
  <si>
    <t>1.48181283655088e-40</t>
  </si>
  <si>
    <t>1.26359816333422e-36</t>
  </si>
  <si>
    <t>5.56553102243753e-41</t>
  </si>
  <si>
    <t>map1lc3c</t>
  </si>
  <si>
    <t>1.06399515483461e-36</t>
  </si>
  <si>
    <t>4.68637753186491e-41</t>
  </si>
  <si>
    <t>CDPF1</t>
  </si>
  <si>
    <t>9.74755814813071e-37</t>
  </si>
  <si>
    <t>4.29332194685109e-41</t>
  </si>
  <si>
    <t>8.49271274178937e-37</t>
  </si>
  <si>
    <t>3.74062400536882e-41</t>
  </si>
  <si>
    <t>4.71981289436909e-37</t>
  </si>
  <si>
    <t>2.07884641224854e-41</t>
  </si>
  <si>
    <t>uck2a</t>
  </si>
  <si>
    <t>3.5952442194207e-37</t>
  </si>
  <si>
    <t>1.5835289902311e-41</t>
  </si>
  <si>
    <t>3.04925002369206e-37</t>
  </si>
  <si>
    <t>1.34304528880024e-41</t>
  </si>
  <si>
    <t>3.1386902736778e-38</t>
  </si>
  <si>
    <t>1.38243933830065e-42</t>
  </si>
  <si>
    <t>1.58165314361969e-38</t>
  </si>
  <si>
    <t>6.96640743313819e-43</t>
  </si>
  <si>
    <t>1.13600479574062e-38</t>
  </si>
  <si>
    <t>5.00354473106335e-43</t>
  </si>
  <si>
    <t>9.6119590516578e-39</t>
  </si>
  <si>
    <t>4.23359718624815e-43</t>
  </si>
  <si>
    <t>4.34258346798101e-39</t>
  </si>
  <si>
    <t>1.91269532592539e-43</t>
  </si>
  <si>
    <t>4.33179583184128e-39</t>
  </si>
  <si>
    <t>1.90794390056434e-43</t>
  </si>
  <si>
    <t>2.12648735459358e-39</t>
  </si>
  <si>
    <t>9.36613528274129e-44</t>
  </si>
  <si>
    <t>2.08498557675506e-39</t>
  </si>
  <si>
    <t>9.18334027816712e-44</t>
  </si>
  <si>
    <t>1.21446812716977e-39</t>
  </si>
  <si>
    <t>5.34913727611772e-44</t>
  </si>
  <si>
    <t>1.0588931800628e-39</t>
  </si>
  <si>
    <t>4.66390583184812e-44</t>
  </si>
  <si>
    <t>9.63019961850191e-40</t>
  </si>
  <si>
    <t>4.2416312625537e-44</t>
  </si>
  <si>
    <t>7.40179364329671e-40</t>
  </si>
  <si>
    <t>3.26012757368601e-44</t>
  </si>
  <si>
    <t>si:ch73-303b9.1</t>
  </si>
  <si>
    <t>4.90983522540453e-40</t>
  </si>
  <si>
    <t>2.16254194212673e-44</t>
  </si>
  <si>
    <t>zgc:112146</t>
  </si>
  <si>
    <t>4.439661779656e-40</t>
  </si>
  <si>
    <t>1.95545356750176e-44</t>
  </si>
  <si>
    <t>2.58984291886335e-40</t>
  </si>
  <si>
    <t>1.14069896003495e-44</t>
  </si>
  <si>
    <t>2.364884242242e-40</t>
  </si>
  <si>
    <t>1.04161568104387e-44</t>
  </si>
  <si>
    <t>1.94507837572697e-40</t>
  </si>
  <si>
    <t>8.56711758160222e-45</t>
  </si>
  <si>
    <t>1.91910178072136e-40</t>
  </si>
  <si>
    <t>8.45270340345913e-45</t>
  </si>
  <si>
    <t>1.50380170706779e-40</t>
  </si>
  <si>
    <t>6.62350998532325e-45</t>
  </si>
  <si>
    <t>4.04460498842698e-41</t>
  </si>
  <si>
    <t>1.78145040011759e-45</t>
  </si>
  <si>
    <t>2.89262136770964e-41</t>
  </si>
  <si>
    <t>1.27405803722236e-45</t>
  </si>
  <si>
    <t>8.16995765723255e-42</t>
  </si>
  <si>
    <t>3.59846619856966e-46</t>
  </si>
  <si>
    <t>4.18492300526654e-42</t>
  </si>
  <si>
    <t>1.84325361401803e-46</t>
  </si>
  <si>
    <t>2.45996891347517e-42</t>
  </si>
  <si>
    <t>1.08349582165044e-46</t>
  </si>
  <si>
    <t>4.62349292813162e-43</t>
  </si>
  <si>
    <t>2.03642218469504e-47</t>
  </si>
  <si>
    <t>rrm2</t>
  </si>
  <si>
    <t>1.8168715407909e-43</t>
  </si>
  <si>
    <t>8.00242926704942e-48</t>
  </si>
  <si>
    <t>1.36822931024996e-43</t>
  </si>
  <si>
    <t>6.02637997819748e-48</t>
  </si>
  <si>
    <t>6.10208474922427e-44</t>
  </si>
  <si>
    <t>2.68766946318899e-48</t>
  </si>
  <si>
    <t>2.4649634342312e-44</t>
  </si>
  <si>
    <t>1.08569566342107e-48</t>
  </si>
  <si>
    <t>2.46272851914528e-44</t>
  </si>
  <si>
    <t>1.08471129278774e-48</t>
  </si>
  <si>
    <t>uchl1</t>
  </si>
  <si>
    <t>2.27382463552544e-44</t>
  </si>
  <si>
    <t>1.00150838421663e-48</t>
  </si>
  <si>
    <t>1.07545584346672e-44</t>
  </si>
  <si>
    <t>4.73685625205567e-49</t>
  </si>
  <si>
    <t>9.81854588647275e-45</t>
  </si>
  <si>
    <t>4.3245885687424e-49</t>
  </si>
  <si>
    <t>2.34005587477697e-45</t>
  </si>
  <si>
    <t>1.03068000122312e-49</t>
  </si>
  <si>
    <t>2.80152851270113e-46</t>
  </si>
  <si>
    <t>1.23393609615095e-50</t>
  </si>
  <si>
    <t>2.73526675021898e-46</t>
  </si>
  <si>
    <t>1.20475103515635e-50</t>
  </si>
  <si>
    <t>6.15343724827418e-47</t>
  </si>
  <si>
    <t>2.71028772386988e-51</t>
  </si>
  <si>
    <t>2.93448976561741e-47</t>
  </si>
  <si>
    <t>1.2924990158639e-51</t>
  </si>
  <si>
    <t>7.94491669110505e-48</t>
  </si>
  <si>
    <t>3.49934667508151e-52</t>
  </si>
  <si>
    <t>6.19022498037417e-48</t>
  </si>
  <si>
    <t>2.72649091806473e-52</t>
  </si>
  <si>
    <t>2.57452668697665e-48</t>
  </si>
  <si>
    <t>1.13395291004962e-52</t>
  </si>
  <si>
    <t>3.89961450892535e-49</t>
  </si>
  <si>
    <t>1.71758919526311e-53</t>
  </si>
  <si>
    <t>1.32289764335148e-49</t>
  </si>
  <si>
    <t>5.82671618812316e-54</t>
  </si>
  <si>
    <t>7.75841786175447e-50</t>
  </si>
  <si>
    <t>3.41720307512089e-54</t>
  </si>
  <si>
    <t>6.68769281579145e-50</t>
  </si>
  <si>
    <t>2.94560113450998e-54</t>
  </si>
  <si>
    <t>4.65751588335797e-50</t>
  </si>
  <si>
    <t>2.05140763009072e-54</t>
  </si>
  <si>
    <t>1.44731348393289e-50</t>
  </si>
  <si>
    <t>6.37470702930274e-55</t>
  </si>
  <si>
    <t>5.51658712227524e-51</t>
  </si>
  <si>
    <t>2.42978643511066e-55</t>
  </si>
  <si>
    <t>5.2271787414572e-51</t>
  </si>
  <si>
    <t>2.30231621804845e-55</t>
  </si>
  <si>
    <t>2.21230587432862e-51</t>
  </si>
  <si>
    <t>9.74412382984768e-56</t>
  </si>
  <si>
    <t>1.78985218995076e-51</t>
  </si>
  <si>
    <t>7.88342226017776e-56</t>
  </si>
  <si>
    <t>1.17985387158014e-51</t>
  </si>
  <si>
    <t>5.19667843366869e-56</t>
  </si>
  <si>
    <t>2.13174651151903e-52</t>
  </si>
  <si>
    <t>9.38929929315992e-57</t>
  </si>
  <si>
    <t>1.5426908888475e-52</t>
  </si>
  <si>
    <t>6.79479778385966e-57</t>
  </si>
  <si>
    <t>7.90590517577913e-53</t>
  </si>
  <si>
    <t>3.48216401329243e-57</t>
  </si>
  <si>
    <t>9.30483360521539e-54</t>
  </si>
  <si>
    <t>4.09832346952757e-58</t>
  </si>
  <si>
    <t>4.08885498785012e-61</t>
  </si>
  <si>
    <t>1.80094035758022e-65</t>
  </si>
  <si>
    <t>1.01678088777521e-14</t>
  </si>
  <si>
    <t>4.47842181014451e-19</t>
  </si>
  <si>
    <t>4.986524198452e-15</t>
  </si>
  <si>
    <t>2.19631967866984e-19</t>
  </si>
  <si>
    <t>5.80870131556224e-18</t>
  </si>
  <si>
    <t>2.55844843003975e-22</t>
  </si>
  <si>
    <t>3.46948622657583e-18</t>
  </si>
  <si>
    <t>1.52813875377723e-22</t>
  </si>
  <si>
    <t>1.42280690524683e-20</t>
  </si>
  <si>
    <t>6.26676755306036e-25</t>
  </si>
  <si>
    <t>3.57269735065655e-21</t>
  </si>
  <si>
    <t>1.5735981988445e-25</t>
  </si>
  <si>
    <t>8.91543769447933e-22</t>
  </si>
  <si>
    <t>3.92681364274107e-26</t>
  </si>
  <si>
    <t>2.48788252930999e-22</t>
  </si>
  <si>
    <t>1.09579040226832e-26</t>
  </si>
  <si>
    <t>zgc:163080</t>
  </si>
  <si>
    <t>4.6383066299387e-23</t>
  </si>
  <si>
    <t>2.04294689479329e-27</t>
  </si>
  <si>
    <t>2.45558563618657e-23</t>
  </si>
  <si>
    <t>1.08156520268965e-27</t>
  </si>
  <si>
    <t>1.2348242293685e-23</t>
  </si>
  <si>
    <t>5.43879593626012e-28</t>
  </si>
  <si>
    <t>4.2324011080747e-24</t>
  </si>
  <si>
    <t>1.86416539291522e-28</t>
  </si>
  <si>
    <t>2.54521450599849e-24</t>
  </si>
  <si>
    <t>1.12104232998524e-28</t>
  </si>
  <si>
    <t>8.10321870997441e-25</t>
  </si>
  <si>
    <t>3.56907096105286e-29</t>
  </si>
  <si>
    <t>2.76171485239394e-26</t>
  </si>
  <si>
    <t>1.21640012878521e-30</t>
  </si>
  <si>
    <t>3.46762411958594e-27</t>
  </si>
  <si>
    <t>1.52731858685075e-31</t>
  </si>
  <si>
    <t>9.26391355754111e-28</t>
  </si>
  <si>
    <t>4.08030019271543e-32</t>
  </si>
  <si>
    <t>9.19778320990066e-28</t>
  </si>
  <si>
    <t>4.05117301352214e-32</t>
  </si>
  <si>
    <t>8.49536118376605e-29</t>
  </si>
  <si>
    <t>3.74179051434375e-33</t>
  </si>
  <si>
    <t>4.19008418384311e-29</t>
  </si>
  <si>
    <t>1.84552686039601e-33</t>
  </si>
  <si>
    <t>2.36603418898196e-29</t>
  </si>
  <si>
    <t>1.04212217626055e-33</t>
  </si>
  <si>
    <t>2.13678640299956e-29</t>
  </si>
  <si>
    <t>9.41149754668589e-34</t>
  </si>
  <si>
    <t>6.63883930000414e-30</t>
  </si>
  <si>
    <t>2.92408355356067e-34</t>
  </si>
  <si>
    <t>6.02498871242826e-30</t>
  </si>
  <si>
    <t>2.65371243500188e-34</t>
  </si>
  <si>
    <t>4.50902871221874e-30</t>
  </si>
  <si>
    <t>1.98600630383137e-34</t>
  </si>
  <si>
    <t>4.14872872176262e-30</t>
  </si>
  <si>
    <t>1.82731180486374e-34</t>
  </si>
  <si>
    <t>4.57301383972433e-31</t>
  </si>
  <si>
    <t>2.01418861862418e-35</t>
  </si>
  <si>
    <t>2.85521718762905e-31</t>
  </si>
  <si>
    <t>1.25758332788454e-35</t>
  </si>
  <si>
    <t>2.73488135324045e-31</t>
  </si>
  <si>
    <t>1.20458128666334e-35</t>
  </si>
  <si>
    <t>8.04000136494194e-32</t>
  </si>
  <si>
    <t>3.54122681683489e-36</t>
  </si>
  <si>
    <t>4.77920908115483e-32</t>
  </si>
  <si>
    <t>2.1050075234121e-36</t>
  </si>
  <si>
    <t>2.81857801351742e-32</t>
  </si>
  <si>
    <t>1.24144556620746e-36</t>
  </si>
  <si>
    <t>3.96040375775383e-33</t>
  </si>
  <si>
    <t>1.74436388202688e-37</t>
  </si>
  <si>
    <t>3.44633692364322e-33</t>
  </si>
  <si>
    <t>1.51794261964553e-37</t>
  </si>
  <si>
    <t>2.3311564358928e-34</t>
  </si>
  <si>
    <t>1.02676023427273e-38</t>
  </si>
  <si>
    <t>1.85418261521841e-34</t>
  </si>
  <si>
    <t>8.16676627562725e-39</t>
  </si>
  <si>
    <t>1.50646830564948e-34</t>
  </si>
  <si>
    <t>6.63525504602485e-39</t>
  </si>
  <si>
    <t>1.214492299004e-34</t>
  </si>
  <si>
    <t>5.34924374120859e-39</t>
  </si>
  <si>
    <t>9.36104742462706e-35</t>
  </si>
  <si>
    <t>4.12308290372933e-39</t>
  </si>
  <si>
    <t>8.7636256281593e-35</t>
  </si>
  <si>
    <t>3.85994786300181e-39</t>
  </si>
  <si>
    <t>8.37486037041039e-35</t>
  </si>
  <si>
    <t>3.68871580796793e-39</t>
  </si>
  <si>
    <t>4.93751075325123e-35</t>
  </si>
  <si>
    <t>2.17473165664695e-39</t>
  </si>
  <si>
    <t>2.98959875843153e-35</t>
  </si>
  <si>
    <t>1.31677182806181e-39</t>
  </si>
  <si>
    <t>1.89587471755384e-35</t>
  </si>
  <si>
    <t>8.35039956639288e-40</t>
  </si>
  <si>
    <t>1.30251763381895e-35</t>
  </si>
  <si>
    <t>5.73695222788475e-40</t>
  </si>
  <si>
    <t>7.55610745401599e-36</t>
  </si>
  <si>
    <t>3.32809524930232e-40</t>
  </si>
  <si>
    <t>6.00664542444451e-36</t>
  </si>
  <si>
    <t>2.64563311506541e-40</t>
  </si>
  <si>
    <t>1.61105512571962e-36</t>
  </si>
  <si>
    <t>7.0959087637404e-41</t>
  </si>
  <si>
    <t>6.90909575247812e-37</t>
  </si>
  <si>
    <t>3.04311828421341e-41</t>
  </si>
  <si>
    <t>5.73409388579971e-37</t>
  </si>
  <si>
    <t>2.52558751136351e-41</t>
  </si>
  <si>
    <t>2.79103260995947e-37</t>
  </si>
  <si>
    <t>1.22931316506319e-41</t>
  </si>
  <si>
    <t>1.75533259197442e-37</t>
  </si>
  <si>
    <t>7.73138033815371e-42</t>
  </si>
  <si>
    <t>1.21735836438932e-37</t>
  </si>
  <si>
    <t>5.36186735548503e-42</t>
  </si>
  <si>
    <t>8.1437169974045e-38</t>
  </si>
  <si>
    <t>3.58690847313447e-42</t>
  </si>
  <si>
    <t>4.30935754914692e-38</t>
  </si>
  <si>
    <t>1.89806093602313e-42</t>
  </si>
  <si>
    <t>zgc:193812</t>
  </si>
  <si>
    <t>1.05275848284407e-38</t>
  </si>
  <si>
    <t>4.63688549526106e-43</t>
  </si>
  <si>
    <t>3.58570885962697e-39</t>
  </si>
  <si>
    <t>1.57932913126628e-43</t>
  </si>
  <si>
    <t>8.97037845582824e-40</t>
  </si>
  <si>
    <t>3.95101235721822e-44</t>
  </si>
  <si>
    <t>2.7361159750814e-40</t>
  </si>
  <si>
    <t>1.20512507711478e-44</t>
  </si>
  <si>
    <t>3.92284493565126e-41</t>
  </si>
  <si>
    <t>1.72782106045246e-45</t>
  </si>
  <si>
    <t>2.15867266619585e-41</t>
  </si>
  <si>
    <t>9.50789581657793e-46</t>
  </si>
  <si>
    <t>1.68621286519032e-41</t>
  </si>
  <si>
    <t>7.42694179523572e-46</t>
  </si>
  <si>
    <t>1.17967872806458e-41</t>
  </si>
  <si>
    <t>5.19590701226472e-46</t>
  </si>
  <si>
    <t>si:zfos-169g10.3</t>
  </si>
  <si>
    <t>7.43959101254349e-42</t>
  </si>
  <si>
    <t>3.27677546359385e-46</t>
  </si>
  <si>
    <t>5.14918552412133e-42</t>
  </si>
  <si>
    <t>2.26796402577578e-46</t>
  </si>
  <si>
    <t>3.8413142376862e-42</t>
  </si>
  <si>
    <t>1.6919107812219e-46</t>
  </si>
  <si>
    <t>3.82284612063941e-42</t>
  </si>
  <si>
    <t>1.68377648019706e-46</t>
  </si>
  <si>
    <t>7.89676370698277e-43</t>
  </si>
  <si>
    <t>3.4781376440199e-47</t>
  </si>
  <si>
    <t>si:ch1073-165f9.2</t>
  </si>
  <si>
    <t>1.08604511062299e-43</t>
  </si>
  <si>
    <t>4.78349678745152e-48</t>
  </si>
  <si>
    <t>6.83645365161756e-44</t>
  </si>
  <si>
    <t>3.01112299666031e-48</t>
  </si>
  <si>
    <t>2.76443931147718e-44</t>
  </si>
  <si>
    <t>1.2176001195724e-48</t>
  </si>
  <si>
    <t>2.39348234929239e-44</t>
  </si>
  <si>
    <t>1.05421174651709e-48</t>
  </si>
  <si>
    <t>9.83816851350851e-45</t>
  </si>
  <si>
    <t>4.33323137487161e-49</t>
  </si>
  <si>
    <t>5.40219270286165e-45</t>
  </si>
  <si>
    <t>2.37940129618642e-49</t>
  </si>
  <si>
    <t>8.68305272824473e-46</t>
  </si>
  <si>
    <t>3.82445944690131e-50</t>
  </si>
  <si>
    <t>6.13331897634362e-47</t>
  </si>
  <si>
    <t>2.70142661044028e-51</t>
  </si>
  <si>
    <t>si:dkey-239h2.3</t>
  </si>
  <si>
    <t>1.08223306809002e-47</t>
  </si>
  <si>
    <t>4.76670660716184e-52</t>
  </si>
  <si>
    <t>2.58844940300091e-48</t>
  </si>
  <si>
    <t>1.14008518454938e-52</t>
  </si>
  <si>
    <t>1.77886646143364e-48</t>
  </si>
  <si>
    <t>7.83503550666683e-53</t>
  </si>
  <si>
    <t>2.36129245317135e-49</t>
  </si>
  <si>
    <t>1.04003367387745e-53</t>
  </si>
  <si>
    <t>1.15342181103654e-49</t>
  </si>
  <si>
    <t>5.08025815290937e-54</t>
  </si>
  <si>
    <t>6.36700633114583e-50</t>
  </si>
  <si>
    <t>2.80435444465549e-54</t>
  </si>
  <si>
    <t>1.34709477791587e-50</t>
  </si>
  <si>
    <t>5.93329271456956e-55</t>
  </si>
  <si>
    <t>5.72300474676806e-51</t>
  </si>
  <si>
    <t>2.52070328874562e-55</t>
  </si>
  <si>
    <t>4.12903304836871e-51</t>
  </si>
  <si>
    <t>1.81863682539143e-55</t>
  </si>
  <si>
    <t>2.78867053550988e-51</t>
  </si>
  <si>
    <t>1.22827278695819e-55</t>
  </si>
  <si>
    <t>2.44962839549742e-51</t>
  </si>
  <si>
    <t>1.07894132994072e-55</t>
  </si>
  <si>
    <t>3.03521749740124e-52</t>
  </si>
  <si>
    <t>1.33686464825636e-56</t>
  </si>
  <si>
    <t>5.39323785554676e-54</t>
  </si>
  <si>
    <t>2.3754571245361e-58</t>
  </si>
  <si>
    <t>2.10066676828055e-54</t>
  </si>
  <si>
    <t>9.25240824647882e-59</t>
  </si>
  <si>
    <t>4.97307849045146e-55</t>
  </si>
  <si>
    <t>2.19039750284155e-59</t>
  </si>
  <si>
    <t>1.19148178431253e-55</t>
  </si>
  <si>
    <t>5.24789369411791e-60</t>
  </si>
  <si>
    <t>3.64801118988246e-56</t>
  </si>
  <si>
    <t>1.60677025629072e-60</t>
  </si>
  <si>
    <t>1.81820718639156e-56</t>
  </si>
  <si>
    <t>8.00831213174578e-61</t>
  </si>
  <si>
    <t>6.96995070310876e-59</t>
  </si>
  <si>
    <t>3.06992190940308e-63</t>
  </si>
  <si>
    <t>3.42369375342954e-59</t>
  </si>
  <si>
    <t>1.50796941218708e-63</t>
  </si>
  <si>
    <t>1.27379231577548e-59</t>
  </si>
  <si>
    <t>5.61043127103364e-64</t>
  </si>
  <si>
    <t>3.20347085634957e-62</t>
  </si>
  <si>
    <t>1.41097201213423e-66</t>
  </si>
  <si>
    <t>8.11511185618134e-64</t>
  </si>
  <si>
    <t>3.57430930945267e-68</t>
  </si>
  <si>
    <t>1.8960281959927e-65</t>
  </si>
  <si>
    <t>8.35107556374515e-70</t>
  </si>
  <si>
    <t>gene</t>
  </si>
  <si>
    <t>cluster</t>
  </si>
  <si>
    <t>p_val_adj</t>
  </si>
  <si>
    <t>pct.2</t>
  </si>
  <si>
    <t>pct.1</t>
  </si>
  <si>
    <t>avg_logFC</t>
  </si>
  <si>
    <t>p_val</t>
  </si>
  <si>
    <t>tab#</t>
    <phoneticPr fontId="5"/>
  </si>
  <si>
    <t>decription</t>
    <phoneticPr fontId="5"/>
  </si>
  <si>
    <t>Top 100 differentially expressed genes for each of the cluster. These genes were identified using FindAllmarker function in Seurat with following additional setting; logfc.threshold = 0.25, min.pict = 0.25 and only.pos = T.</t>
    <phoneticPr fontId="5"/>
  </si>
  <si>
    <t>The result of Gene Enrichment analysis for genes which highly expressed in cluster0 using Metascape (http://metascape.org/gp/index.html#/main/step1).</t>
    <phoneticPr fontId="5"/>
  </si>
  <si>
    <t>The result of Gene Enrichment analysis for genes which highly expressed in cluster1 using Metascape (http://metascape.org/gp/index.html#/main/step1).</t>
    <phoneticPr fontId="5"/>
  </si>
  <si>
    <t>The result of Gene Enrichment analysis for genes which highly expressed in cluster2 using Metascape (http://metascape.org/gp/index.html#/main/step1).</t>
    <phoneticPr fontId="5"/>
  </si>
  <si>
    <t>The result of Gene Enrichment analysis for genes which highly expressed in cluster3 using Metascape (http://metascape.org/gp/index.html#/main/step1).</t>
    <phoneticPr fontId="5"/>
  </si>
  <si>
    <t>The result of Gene Enrichment analysis for genes which highly expressed in cluster4 using Metascape (http://metascape.org/gp/index.html#/main/step1).</t>
    <phoneticPr fontId="5"/>
  </si>
  <si>
    <t>The result of Gene Enrichment analysis for genes which highly expressed in cluster5 using Metascape (http://metascape.org/gp/index.html#/main/step1).</t>
    <phoneticPr fontId="5"/>
  </si>
  <si>
    <t>The result of Gene Enrichment analysis for genes which highly expressed in cluster6 using Metascape (http://metascape.org/gp/index.html#/main/step1).</t>
    <phoneticPr fontId="5"/>
  </si>
  <si>
    <t>The result of Gene Enrichment analysis for genes which highly expressed in cluster7 using Metascape (http://metascape.org/gp/index.html#/main/step1).</t>
    <phoneticPr fontId="5"/>
  </si>
  <si>
    <t>The result of Gene Enrichment analysis for genes which highly expressed in cluster8 using Metascape (http://metascape.org/gp/index.html#/main/step1).</t>
    <phoneticPr fontId="5"/>
  </si>
  <si>
    <t>The result of Gene Enrichment analysis for genes which highly expressed in cluster9 using Metascape (http://metascape.org/gp/index.html#/main/step1).</t>
    <phoneticPr fontId="5"/>
  </si>
  <si>
    <t>The result of Gene Enrichment analysis for genes which highly expressed in cluster10 using Metascape (http://metascape.org/gp/index.html#/main/step1).</t>
    <phoneticPr fontId="5"/>
  </si>
  <si>
    <t>The result of Gene Enrichment analysis for genes which highly expressed in cluster11 using Metascape (http://metascape.org/gp/index.html#/main/step1).</t>
    <phoneticPr fontId="5"/>
  </si>
  <si>
    <t>related to Figure 2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sz val="11"/>
      <name val="Helvetica"/>
      <family val="2"/>
    </font>
  </fonts>
  <fills count="1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64B0"/>
        <bgColor indexed="64"/>
      </patternFill>
    </fill>
    <fill>
      <patternFill patternType="solid">
        <fgColor rgb="FFF564E3"/>
        <bgColor indexed="64"/>
      </patternFill>
    </fill>
    <fill>
      <patternFill patternType="solid">
        <fgColor rgb="FFC77CFF"/>
        <bgColor indexed="64"/>
      </patternFill>
    </fill>
    <fill>
      <patternFill patternType="solid">
        <fgColor rgb="FF619CFF"/>
        <bgColor indexed="64"/>
      </patternFill>
    </fill>
    <fill>
      <patternFill patternType="solid">
        <fgColor rgb="FF00B4F0"/>
        <bgColor indexed="64"/>
      </patternFill>
    </fill>
    <fill>
      <patternFill patternType="solid">
        <fgColor rgb="FF00BFC4"/>
        <bgColor indexed="64"/>
      </patternFill>
    </fill>
    <fill>
      <patternFill patternType="solid">
        <fgColor rgb="FF00C08B"/>
        <bgColor indexed="64"/>
      </patternFill>
    </fill>
    <fill>
      <patternFill patternType="solid">
        <fgColor rgb="FF00BA38"/>
        <bgColor indexed="64"/>
      </patternFill>
    </fill>
    <fill>
      <patternFill patternType="solid">
        <fgColor rgb="FF7CAE00"/>
        <bgColor indexed="64"/>
      </patternFill>
    </fill>
    <fill>
      <patternFill patternType="solid">
        <fgColor rgb="FFB79F00"/>
        <bgColor indexed="64"/>
      </patternFill>
    </fill>
    <fill>
      <patternFill patternType="solid">
        <fgColor rgb="FFDE8C00"/>
        <bgColor indexed="64"/>
      </patternFill>
    </fill>
    <fill>
      <patternFill patternType="solid">
        <fgColor rgb="FFF8766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4">
    <xf numFmtId="0" fontId="0" fillId="0" borderId="0" xfId="0"/>
    <xf numFmtId="0" fontId="3" fillId="0" borderId="0" xfId="1" applyFont="1">
      <alignment vertical="center"/>
    </xf>
    <xf numFmtId="0" fontId="3" fillId="0" borderId="0" xfId="1" quotePrefix="1" applyFo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3" borderId="0" xfId="1" applyFont="1" applyFill="1">
      <alignment vertical="center"/>
    </xf>
    <xf numFmtId="0" fontId="3" fillId="4" borderId="0" xfId="1" applyFont="1" applyFill="1">
      <alignment vertical="center"/>
    </xf>
    <xf numFmtId="0" fontId="3" fillId="5" borderId="0" xfId="1" applyFont="1" applyFill="1">
      <alignment vertical="center"/>
    </xf>
    <xf numFmtId="0" fontId="3" fillId="6" borderId="0" xfId="1" applyFont="1" applyFill="1">
      <alignment vertical="center"/>
    </xf>
    <xf numFmtId="0" fontId="3" fillId="7" borderId="0" xfId="1" applyFont="1" applyFill="1">
      <alignment vertical="center"/>
    </xf>
    <xf numFmtId="0" fontId="3" fillId="8" borderId="0" xfId="1" applyFont="1" applyFill="1">
      <alignment vertical="center"/>
    </xf>
    <xf numFmtId="0" fontId="3" fillId="9" borderId="0" xfId="1" applyFont="1" applyFill="1">
      <alignment vertical="center"/>
    </xf>
    <xf numFmtId="0" fontId="3" fillId="10" borderId="0" xfId="1" applyFont="1" applyFill="1">
      <alignment vertical="center"/>
    </xf>
    <xf numFmtId="0" fontId="3" fillId="11" borderId="0" xfId="1" applyFont="1" applyFill="1">
      <alignment vertical="center"/>
    </xf>
    <xf numFmtId="0" fontId="3" fillId="12" borderId="0" xfId="1" applyFont="1" applyFill="1">
      <alignment vertical="center"/>
    </xf>
    <xf numFmtId="0" fontId="3" fillId="13" borderId="0" xfId="1" applyFont="1" applyFill="1">
      <alignment vertical="center"/>
    </xf>
    <xf numFmtId="0" fontId="3" fillId="14" borderId="0" xfId="1" applyFont="1" applyFill="1">
      <alignment vertical="center"/>
    </xf>
    <xf numFmtId="0" fontId="6" fillId="0" borderId="0" xfId="0" applyFont="1"/>
    <xf numFmtId="0" fontId="6" fillId="0" borderId="0" xfId="1" applyFont="1">
      <alignment vertical="center"/>
    </xf>
    <xf numFmtId="0" fontId="7" fillId="0" borderId="0" xfId="0" applyFont="1" applyAlignment="1">
      <alignment vertical="center"/>
    </xf>
    <xf numFmtId="176" fontId="6" fillId="0" borderId="0" xfId="0" applyNumberFormat="1" applyFont="1" applyAlignment="1">
      <alignment horizontal="right"/>
    </xf>
    <xf numFmtId="0" fontId="6" fillId="14" borderId="0" xfId="1" applyFont="1" applyFill="1">
      <alignment vertical="center"/>
    </xf>
    <xf numFmtId="0" fontId="8" fillId="2" borderId="0" xfId="0" applyFont="1" applyFill="1" applyAlignment="1">
      <alignment horizontal="left"/>
    </xf>
    <xf numFmtId="0" fontId="6" fillId="0" borderId="0" xfId="0" applyFont="1" applyAlignment="1">
      <alignment horizontal="right"/>
    </xf>
  </cellXfs>
  <cellStyles count="2">
    <cellStyle name="標準" xfId="0" builtinId="0"/>
    <cellStyle name="標準 2" xfId="1" xr:uid="{9EB6BBA4-27A6-EA43-95DA-5B208959118B}"/>
  </cellStyles>
  <dxfs count="3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FF64B0"/>
      <color rgb="FFF564E3"/>
      <color rgb="FFC77CFF"/>
      <color rgb="FF00B4F0"/>
      <color rgb="FF00BFC4"/>
      <color rgb="FF00C08B"/>
      <color rgb="FF00BA38"/>
      <color rgb="FF7CAE00"/>
      <color rgb="FFB79F00"/>
      <color rgb="FFDE8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2905-5964-BE49-AFCF-24EBECA64A52}">
  <dimension ref="A1:B15"/>
  <sheetViews>
    <sheetView workbookViewId="0">
      <selection activeCell="D23" sqref="D23"/>
    </sheetView>
  </sheetViews>
  <sheetFormatPr baseColWidth="10" defaultRowHeight="15"/>
  <cols>
    <col min="1" max="16384" width="10.83203125" style="17"/>
  </cols>
  <sheetData>
    <row r="1" spans="1:2" ht="16">
      <c r="A1" s="3" t="s">
        <v>5487</v>
      </c>
      <c r="B1" s="4"/>
    </row>
    <row r="2" spans="1:2" ht="16">
      <c r="A2" s="4" t="s">
        <v>5472</v>
      </c>
      <c r="B2" s="4" t="s">
        <v>5473</v>
      </c>
    </row>
    <row r="3" spans="1:2" ht="16">
      <c r="A3" s="4">
        <v>2</v>
      </c>
      <c r="B3" s="3" t="s">
        <v>5474</v>
      </c>
    </row>
    <row r="4" spans="1:2" ht="16">
      <c r="A4" s="4">
        <v>3</v>
      </c>
      <c r="B4" s="3" t="s">
        <v>5475</v>
      </c>
    </row>
    <row r="5" spans="1:2" ht="16">
      <c r="A5" s="4">
        <v>4</v>
      </c>
      <c r="B5" s="3" t="s">
        <v>5476</v>
      </c>
    </row>
    <row r="6" spans="1:2" ht="16">
      <c r="A6" s="4">
        <v>5</v>
      </c>
      <c r="B6" s="3" t="s">
        <v>5477</v>
      </c>
    </row>
    <row r="7" spans="1:2" ht="16">
      <c r="A7" s="4">
        <v>6</v>
      </c>
      <c r="B7" s="3" t="s">
        <v>5478</v>
      </c>
    </row>
    <row r="8" spans="1:2" ht="16">
      <c r="A8" s="4">
        <v>7</v>
      </c>
      <c r="B8" s="3" t="s">
        <v>5479</v>
      </c>
    </row>
    <row r="9" spans="1:2" ht="16">
      <c r="A9" s="4">
        <v>8</v>
      </c>
      <c r="B9" s="3" t="s">
        <v>5480</v>
      </c>
    </row>
    <row r="10" spans="1:2" ht="16">
      <c r="A10" s="4">
        <v>9</v>
      </c>
      <c r="B10" s="3" t="s">
        <v>5481</v>
      </c>
    </row>
    <row r="11" spans="1:2" ht="16">
      <c r="A11" s="4">
        <v>10</v>
      </c>
      <c r="B11" s="3" t="s">
        <v>5482</v>
      </c>
    </row>
    <row r="12" spans="1:2" ht="16">
      <c r="A12" s="4">
        <v>11</v>
      </c>
      <c r="B12" s="3" t="s">
        <v>5483</v>
      </c>
    </row>
    <row r="13" spans="1:2" ht="16">
      <c r="A13" s="4">
        <v>12</v>
      </c>
      <c r="B13" s="3" t="s">
        <v>5484</v>
      </c>
    </row>
    <row r="14" spans="1:2" ht="16">
      <c r="A14" s="4">
        <v>13</v>
      </c>
      <c r="B14" s="3" t="s">
        <v>5485</v>
      </c>
    </row>
    <row r="15" spans="1:2" ht="16">
      <c r="A15" s="4">
        <v>14</v>
      </c>
      <c r="B15" s="19" t="s">
        <v>5486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D850C-E248-6940-8144-EF77BEC5846E}">
  <sheetPr>
    <tabColor rgb="FF00B4F0"/>
  </sheetPr>
  <dimension ref="A1:I194"/>
  <sheetViews>
    <sheetView topLeftCell="A41"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101.8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14</v>
      </c>
      <c r="C2" s="17" t="s">
        <v>406</v>
      </c>
      <c r="D2" s="17" t="s">
        <v>407</v>
      </c>
      <c r="E2" s="23">
        <v>-19.2584997853</v>
      </c>
      <c r="F2" s="20">
        <v>-15.2990254907</v>
      </c>
      <c r="G2" s="17" t="s">
        <v>2099</v>
      </c>
      <c r="H2" s="17" t="s">
        <v>2098</v>
      </c>
      <c r="I2" s="17" t="s">
        <v>2097</v>
      </c>
    </row>
    <row r="3" spans="1:9">
      <c r="A3" s="17" t="s">
        <v>110</v>
      </c>
      <c r="B3" s="17" t="s">
        <v>114</v>
      </c>
      <c r="C3" s="17" t="s">
        <v>406</v>
      </c>
      <c r="D3" s="17" t="s">
        <v>407</v>
      </c>
      <c r="E3" s="23">
        <v>-19.2584997853</v>
      </c>
      <c r="F3" s="20">
        <v>-15.2990254907</v>
      </c>
      <c r="G3" s="17" t="s">
        <v>2096</v>
      </c>
      <c r="H3" s="17" t="s">
        <v>2095</v>
      </c>
      <c r="I3" s="17" t="s">
        <v>2094</v>
      </c>
    </row>
    <row r="4" spans="1:9">
      <c r="A4" s="17" t="s">
        <v>110</v>
      </c>
      <c r="B4" s="17" t="s">
        <v>104</v>
      </c>
      <c r="C4" s="17" t="s">
        <v>401</v>
      </c>
      <c r="D4" s="17" t="s">
        <v>402</v>
      </c>
      <c r="E4" s="23">
        <v>-19.031177908699998</v>
      </c>
      <c r="F4" s="20">
        <v>-15.2990254907</v>
      </c>
      <c r="G4" s="17" t="s">
        <v>2093</v>
      </c>
      <c r="H4" s="17" t="s">
        <v>2092</v>
      </c>
      <c r="I4" s="17" t="s">
        <v>2091</v>
      </c>
    </row>
    <row r="5" spans="1:9">
      <c r="A5" s="17" t="s">
        <v>110</v>
      </c>
      <c r="B5" s="17" t="s">
        <v>120</v>
      </c>
      <c r="C5" s="17" t="s">
        <v>389</v>
      </c>
      <c r="D5" s="17" t="s">
        <v>390</v>
      </c>
      <c r="E5" s="23">
        <v>-16.255928383299999</v>
      </c>
      <c r="F5" s="20">
        <v>-12.6998672243</v>
      </c>
      <c r="G5" s="17" t="s">
        <v>2066</v>
      </c>
      <c r="H5" s="17" t="s">
        <v>2065</v>
      </c>
      <c r="I5" s="17" t="s">
        <v>2090</v>
      </c>
    </row>
    <row r="6" spans="1:9">
      <c r="A6" s="17" t="s">
        <v>110</v>
      </c>
      <c r="B6" s="17" t="s">
        <v>135</v>
      </c>
      <c r="C6" s="17" t="s">
        <v>424</v>
      </c>
      <c r="D6" s="17" t="s">
        <v>425</v>
      </c>
      <c r="E6" s="23">
        <v>-15.8604622143</v>
      </c>
      <c r="F6" s="20">
        <v>-12.4293397919</v>
      </c>
      <c r="G6" s="17" t="s">
        <v>2081</v>
      </c>
      <c r="H6" s="17" t="s">
        <v>2080</v>
      </c>
      <c r="I6" s="17" t="s">
        <v>2089</v>
      </c>
    </row>
    <row r="7" spans="1:9">
      <c r="A7" s="17" t="s">
        <v>110</v>
      </c>
      <c r="B7" s="17" t="s">
        <v>120</v>
      </c>
      <c r="C7" s="17" t="s">
        <v>392</v>
      </c>
      <c r="D7" s="17" t="s">
        <v>393</v>
      </c>
      <c r="E7" s="23">
        <v>-15.746117262</v>
      </c>
      <c r="F7" s="20">
        <v>-12.411904852599999</v>
      </c>
      <c r="G7" s="17" t="s">
        <v>2066</v>
      </c>
      <c r="H7" s="17" t="s">
        <v>2065</v>
      </c>
      <c r="I7" s="17" t="s">
        <v>2088</v>
      </c>
    </row>
    <row r="8" spans="1:9">
      <c r="A8" s="17" t="s">
        <v>110</v>
      </c>
      <c r="B8" s="17" t="s">
        <v>120</v>
      </c>
      <c r="C8" s="17" t="s">
        <v>395</v>
      </c>
      <c r="D8" s="17" t="s">
        <v>396</v>
      </c>
      <c r="E8" s="23">
        <v>-15.2834677777</v>
      </c>
      <c r="F8" s="20">
        <v>-12.0284366143</v>
      </c>
      <c r="G8" s="17" t="s">
        <v>2066</v>
      </c>
      <c r="H8" s="17" t="s">
        <v>2065</v>
      </c>
      <c r="I8" s="17" t="s">
        <v>2087</v>
      </c>
    </row>
    <row r="9" spans="1:9">
      <c r="A9" s="17" t="s">
        <v>110</v>
      </c>
      <c r="B9" s="17" t="s">
        <v>120</v>
      </c>
      <c r="C9" s="17" t="s">
        <v>417</v>
      </c>
      <c r="D9" s="17" t="s">
        <v>418</v>
      </c>
      <c r="E9" s="23">
        <v>-14.904511292600001</v>
      </c>
      <c r="F9" s="20">
        <v>-11.7300078257</v>
      </c>
      <c r="G9" s="17" t="s">
        <v>2084</v>
      </c>
      <c r="H9" s="17" t="s">
        <v>2083</v>
      </c>
      <c r="I9" s="17" t="s">
        <v>2086</v>
      </c>
    </row>
    <row r="10" spans="1:9">
      <c r="A10" s="17" t="s">
        <v>110</v>
      </c>
      <c r="B10" s="17" t="s">
        <v>120</v>
      </c>
      <c r="C10" s="17" t="s">
        <v>398</v>
      </c>
      <c r="D10" s="17" t="s">
        <v>399</v>
      </c>
      <c r="E10" s="23">
        <v>-14.860100252400001</v>
      </c>
      <c r="F10" s="20">
        <v>-11.7300078257</v>
      </c>
      <c r="G10" s="17" t="s">
        <v>2066</v>
      </c>
      <c r="H10" s="17" t="s">
        <v>2065</v>
      </c>
      <c r="I10" s="17" t="s">
        <v>2085</v>
      </c>
    </row>
    <row r="11" spans="1:9">
      <c r="A11" s="17" t="s">
        <v>110</v>
      </c>
      <c r="B11" s="17" t="s">
        <v>120</v>
      </c>
      <c r="C11" s="17" t="s">
        <v>384</v>
      </c>
      <c r="D11" s="17" t="s">
        <v>385</v>
      </c>
      <c r="E11" s="23">
        <v>-14.7300184804</v>
      </c>
      <c r="F11" s="20">
        <v>-11.6510785761</v>
      </c>
      <c r="G11" s="17" t="s">
        <v>2084</v>
      </c>
      <c r="H11" s="17" t="s">
        <v>2083</v>
      </c>
      <c r="I11" s="17" t="s">
        <v>2082</v>
      </c>
    </row>
    <row r="12" spans="1:9">
      <c r="A12" s="17" t="s">
        <v>110</v>
      </c>
      <c r="B12" s="17" t="s">
        <v>135</v>
      </c>
      <c r="C12" s="17" t="s">
        <v>437</v>
      </c>
      <c r="D12" s="17" t="s">
        <v>438</v>
      </c>
      <c r="E12" s="23">
        <v>-13.9639058772</v>
      </c>
      <c r="F12" s="20">
        <v>-10.9307234635</v>
      </c>
      <c r="G12" s="17" t="s">
        <v>2081</v>
      </c>
      <c r="H12" s="17" t="s">
        <v>2080</v>
      </c>
      <c r="I12" s="17" t="s">
        <v>2079</v>
      </c>
    </row>
    <row r="13" spans="1:9">
      <c r="A13" s="17" t="s">
        <v>110</v>
      </c>
      <c r="B13" s="17" t="s">
        <v>114</v>
      </c>
      <c r="C13" s="17" t="s">
        <v>1586</v>
      </c>
      <c r="D13" s="17" t="s">
        <v>402</v>
      </c>
      <c r="E13" s="23">
        <v>-13.737700798000001</v>
      </c>
      <c r="F13" s="20">
        <v>-10.763331836000001</v>
      </c>
      <c r="G13" s="17" t="s">
        <v>2078</v>
      </c>
      <c r="H13" s="17" t="s">
        <v>2077</v>
      </c>
      <c r="I13" s="17" t="s">
        <v>2076</v>
      </c>
    </row>
    <row r="14" spans="1:9">
      <c r="A14" s="17" t="s">
        <v>110</v>
      </c>
      <c r="B14" s="17" t="s">
        <v>120</v>
      </c>
      <c r="C14" s="17" t="s">
        <v>411</v>
      </c>
      <c r="D14" s="17" t="s">
        <v>412</v>
      </c>
      <c r="E14" s="23">
        <v>-13.7173330037</v>
      </c>
      <c r="F14" s="20">
        <v>-10.763331836000001</v>
      </c>
      <c r="G14" s="17" t="s">
        <v>2066</v>
      </c>
      <c r="H14" s="17" t="s">
        <v>2065</v>
      </c>
      <c r="I14" s="17" t="s">
        <v>2075</v>
      </c>
    </row>
    <row r="15" spans="1:9">
      <c r="A15" s="17" t="s">
        <v>110</v>
      </c>
      <c r="B15" s="17" t="s">
        <v>120</v>
      </c>
      <c r="C15" s="17" t="s">
        <v>414</v>
      </c>
      <c r="D15" s="17" t="s">
        <v>415</v>
      </c>
      <c r="E15" s="23">
        <v>-12.790537822199999</v>
      </c>
      <c r="F15" s="20">
        <v>-9.9034834442000008</v>
      </c>
      <c r="G15" s="17" t="s">
        <v>2066</v>
      </c>
      <c r="H15" s="17" t="s">
        <v>2065</v>
      </c>
      <c r="I15" s="17" t="s">
        <v>2074</v>
      </c>
    </row>
    <row r="16" spans="1:9">
      <c r="A16" s="17" t="s">
        <v>110</v>
      </c>
      <c r="B16" s="17" t="s">
        <v>135</v>
      </c>
      <c r="C16" s="17" t="s">
        <v>440</v>
      </c>
      <c r="D16" s="17" t="s">
        <v>441</v>
      </c>
      <c r="E16" s="23">
        <v>-12.023304677500001</v>
      </c>
      <c r="F16" s="20">
        <v>-9.1662135227999997</v>
      </c>
      <c r="G16" s="17" t="s">
        <v>2073</v>
      </c>
      <c r="H16" s="17" t="s">
        <v>2072</v>
      </c>
      <c r="I16" s="17" t="s">
        <v>2071</v>
      </c>
    </row>
    <row r="17" spans="1:9">
      <c r="A17" s="17" t="s">
        <v>110</v>
      </c>
      <c r="B17" s="17" t="s">
        <v>120</v>
      </c>
      <c r="C17" s="17" t="s">
        <v>420</v>
      </c>
      <c r="D17" s="17" t="s">
        <v>421</v>
      </c>
      <c r="E17" s="23">
        <v>-11.408839559800001</v>
      </c>
      <c r="F17" s="20">
        <v>-8.5797771287</v>
      </c>
      <c r="G17" s="17" t="s">
        <v>2066</v>
      </c>
      <c r="H17" s="17" t="s">
        <v>2065</v>
      </c>
      <c r="I17" s="17" t="s">
        <v>2070</v>
      </c>
    </row>
    <row r="18" spans="1:9">
      <c r="A18" s="17" t="s">
        <v>110</v>
      </c>
      <c r="B18" s="17" t="s">
        <v>120</v>
      </c>
      <c r="C18" s="17" t="s">
        <v>1617</v>
      </c>
      <c r="D18" s="17" t="s">
        <v>1616</v>
      </c>
      <c r="E18" s="23">
        <v>-11.3803024308</v>
      </c>
      <c r="F18" s="20">
        <v>-8.5775689384000007</v>
      </c>
      <c r="G18" s="17" t="s">
        <v>2069</v>
      </c>
      <c r="H18" s="17" t="s">
        <v>2068</v>
      </c>
      <c r="I18" s="17" t="s">
        <v>2067</v>
      </c>
    </row>
    <row r="19" spans="1:9">
      <c r="A19" s="17" t="s">
        <v>110</v>
      </c>
      <c r="B19" s="17" t="s">
        <v>120</v>
      </c>
      <c r="C19" s="17" t="s">
        <v>1599</v>
      </c>
      <c r="D19" s="17" t="s">
        <v>1598</v>
      </c>
      <c r="E19" s="23">
        <v>-9.7649492353999996</v>
      </c>
      <c r="F19" s="20">
        <v>-6.9870393267999997</v>
      </c>
      <c r="G19" s="17" t="s">
        <v>2066</v>
      </c>
      <c r="H19" s="17" t="s">
        <v>2065</v>
      </c>
      <c r="I19" s="17" t="s">
        <v>2064</v>
      </c>
    </row>
    <row r="20" spans="1:9">
      <c r="A20" s="17" t="s">
        <v>110</v>
      </c>
      <c r="B20" s="17" t="s">
        <v>120</v>
      </c>
      <c r="C20" s="17" t="s">
        <v>2063</v>
      </c>
      <c r="D20" s="17" t="s">
        <v>2062</v>
      </c>
      <c r="E20" s="23">
        <v>-6.4769126895999998</v>
      </c>
      <c r="F20" s="20">
        <v>-4.0871829523000001</v>
      </c>
      <c r="G20" s="17" t="s">
        <v>2059</v>
      </c>
      <c r="H20" s="17" t="s">
        <v>2058</v>
      </c>
      <c r="I20" s="17" t="s">
        <v>1218</v>
      </c>
    </row>
    <row r="21" spans="1:9">
      <c r="A21" s="17" t="s">
        <v>110</v>
      </c>
      <c r="B21" s="17" t="s">
        <v>120</v>
      </c>
      <c r="C21" s="17" t="s">
        <v>2061</v>
      </c>
      <c r="D21" s="17" t="s">
        <v>2060</v>
      </c>
      <c r="E21" s="23">
        <v>-6.4769126895999998</v>
      </c>
      <c r="F21" s="20">
        <v>-4.0871829523000001</v>
      </c>
      <c r="G21" s="17" t="s">
        <v>2059</v>
      </c>
      <c r="H21" s="17" t="s">
        <v>2058</v>
      </c>
      <c r="I21" s="17" t="s">
        <v>1218</v>
      </c>
    </row>
    <row r="22" spans="1:9">
      <c r="A22" s="17" t="s">
        <v>110</v>
      </c>
      <c r="B22" s="17" t="s">
        <v>135</v>
      </c>
      <c r="C22" s="17" t="s">
        <v>1588</v>
      </c>
      <c r="D22" s="17" t="s">
        <v>1587</v>
      </c>
      <c r="E22" s="23">
        <v>-6.0019673746000004</v>
      </c>
      <c r="F22" s="20">
        <v>-3.6589810409000001</v>
      </c>
      <c r="G22" s="17" t="s">
        <v>2057</v>
      </c>
      <c r="H22" s="17" t="s">
        <v>2056</v>
      </c>
      <c r="I22" s="17" t="s">
        <v>2055</v>
      </c>
    </row>
    <row r="23" spans="1:9">
      <c r="A23" s="17" t="s">
        <v>110</v>
      </c>
      <c r="B23" s="17" t="s">
        <v>120</v>
      </c>
      <c r="C23" s="17" t="s">
        <v>1605</v>
      </c>
      <c r="D23" s="17" t="s">
        <v>1604</v>
      </c>
      <c r="E23" s="23">
        <v>-5.108256828</v>
      </c>
      <c r="F23" s="20">
        <v>-2.8812543882999999</v>
      </c>
      <c r="G23" s="17" t="s">
        <v>2051</v>
      </c>
      <c r="H23" s="17" t="s">
        <v>2050</v>
      </c>
      <c r="I23" s="17" t="s">
        <v>1601</v>
      </c>
    </row>
    <row r="24" spans="1:9">
      <c r="A24" s="17" t="s">
        <v>110</v>
      </c>
      <c r="B24" s="17" t="s">
        <v>120</v>
      </c>
      <c r="C24" s="17" t="s">
        <v>1603</v>
      </c>
      <c r="D24" s="17" t="s">
        <v>1602</v>
      </c>
      <c r="E24" s="23">
        <v>-5.108256828</v>
      </c>
      <c r="F24" s="20">
        <v>-2.8812543882999999</v>
      </c>
      <c r="G24" s="17" t="s">
        <v>2051</v>
      </c>
      <c r="H24" s="17" t="s">
        <v>2050</v>
      </c>
      <c r="I24" s="17" t="s">
        <v>1601</v>
      </c>
    </row>
    <row r="25" spans="1:9">
      <c r="A25" s="17" t="s">
        <v>110</v>
      </c>
      <c r="B25" s="17" t="s">
        <v>120</v>
      </c>
      <c r="C25" s="17" t="s">
        <v>217</v>
      </c>
      <c r="D25" s="17" t="s">
        <v>218</v>
      </c>
      <c r="E25" s="23">
        <v>-4.2595075044000001</v>
      </c>
      <c r="F25" s="20">
        <v>-2.1506043767</v>
      </c>
      <c r="G25" s="17" t="s">
        <v>2054</v>
      </c>
      <c r="H25" s="17" t="s">
        <v>2053</v>
      </c>
      <c r="I25" s="17" t="s">
        <v>2052</v>
      </c>
    </row>
    <row r="26" spans="1:9">
      <c r="A26" s="17" t="s">
        <v>110</v>
      </c>
      <c r="B26" s="17" t="s">
        <v>120</v>
      </c>
      <c r="C26" s="17" t="s">
        <v>1592</v>
      </c>
      <c r="D26" s="17" t="s">
        <v>1591</v>
      </c>
      <c r="E26" s="23">
        <v>-3.8131519395</v>
      </c>
      <c r="F26" s="20">
        <v>-1.7437573530999999</v>
      </c>
      <c r="G26" s="17" t="s">
        <v>2051</v>
      </c>
      <c r="H26" s="17" t="s">
        <v>2050</v>
      </c>
      <c r="I26" s="17" t="s">
        <v>1558</v>
      </c>
    </row>
    <row r="27" spans="1:9">
      <c r="A27" s="17" t="s">
        <v>110</v>
      </c>
      <c r="B27" s="17" t="s">
        <v>120</v>
      </c>
      <c r="C27" s="17" t="s">
        <v>508</v>
      </c>
      <c r="D27" s="17" t="s">
        <v>507</v>
      </c>
      <c r="E27" s="23">
        <v>-3.2506975302000001</v>
      </c>
      <c r="F27" s="20">
        <v>-1.2628380952</v>
      </c>
      <c r="G27" s="17" t="s">
        <v>2049</v>
      </c>
      <c r="H27" s="17" t="s">
        <v>2048</v>
      </c>
      <c r="I27" s="17" t="s">
        <v>2047</v>
      </c>
    </row>
    <row r="28" spans="1:9">
      <c r="A28" s="17" t="s">
        <v>194</v>
      </c>
      <c r="B28" s="17" t="s">
        <v>120</v>
      </c>
      <c r="C28" s="17" t="s">
        <v>1283</v>
      </c>
      <c r="D28" s="17" t="s">
        <v>1282</v>
      </c>
      <c r="E28" s="23">
        <v>-12.8591943804</v>
      </c>
      <c r="F28" s="20">
        <v>-9.9399553188999992</v>
      </c>
      <c r="G28" s="17" t="s">
        <v>2046</v>
      </c>
      <c r="H28" s="17" t="s">
        <v>2045</v>
      </c>
      <c r="I28" s="17" t="s">
        <v>2044</v>
      </c>
    </row>
    <row r="29" spans="1:9">
      <c r="A29" s="17" t="s">
        <v>200</v>
      </c>
      <c r="B29" s="17" t="s">
        <v>120</v>
      </c>
      <c r="C29" s="17" t="s">
        <v>1283</v>
      </c>
      <c r="D29" s="17" t="s">
        <v>1282</v>
      </c>
      <c r="E29" s="23">
        <v>-12.8591943804</v>
      </c>
      <c r="F29" s="20">
        <v>-9.9399553188999992</v>
      </c>
      <c r="G29" s="17" t="s">
        <v>2043</v>
      </c>
      <c r="H29" s="17" t="s">
        <v>2042</v>
      </c>
      <c r="I29" s="17" t="s">
        <v>2041</v>
      </c>
    </row>
    <row r="30" spans="1:9">
      <c r="A30" s="17" t="s">
        <v>200</v>
      </c>
      <c r="B30" s="17" t="s">
        <v>120</v>
      </c>
      <c r="C30" s="17" t="s">
        <v>1277</v>
      </c>
      <c r="D30" s="17" t="s">
        <v>1276</v>
      </c>
      <c r="E30" s="23">
        <v>-8.9908045806000008</v>
      </c>
      <c r="F30" s="20">
        <v>-6.2516733953000001</v>
      </c>
      <c r="G30" s="17" t="s">
        <v>2016</v>
      </c>
      <c r="H30" s="17" t="s">
        <v>2015</v>
      </c>
      <c r="I30" s="17" t="s">
        <v>2040</v>
      </c>
    </row>
    <row r="31" spans="1:9">
      <c r="A31" s="17" t="s">
        <v>200</v>
      </c>
      <c r="B31" s="17" t="s">
        <v>120</v>
      </c>
      <c r="C31" s="17" t="s">
        <v>1269</v>
      </c>
      <c r="D31" s="17" t="s">
        <v>1268</v>
      </c>
      <c r="E31" s="23">
        <v>-8.9838258132999993</v>
      </c>
      <c r="F31" s="20">
        <v>-6.2516733953000001</v>
      </c>
      <c r="G31" s="17" t="s">
        <v>2039</v>
      </c>
      <c r="H31" s="17" t="s">
        <v>2038</v>
      </c>
      <c r="I31" s="17" t="s">
        <v>2037</v>
      </c>
    </row>
    <row r="32" spans="1:9">
      <c r="A32" s="17" t="s">
        <v>200</v>
      </c>
      <c r="B32" s="17" t="s">
        <v>120</v>
      </c>
      <c r="C32" s="17" t="s">
        <v>1274</v>
      </c>
      <c r="D32" s="17" t="s">
        <v>1273</v>
      </c>
      <c r="E32" s="23">
        <v>-8.8521623262000002</v>
      </c>
      <c r="F32" s="20">
        <v>-6.1411992071999997</v>
      </c>
      <c r="G32" s="17" t="s">
        <v>2016</v>
      </c>
      <c r="H32" s="17" t="s">
        <v>2015</v>
      </c>
      <c r="I32" s="17" t="s">
        <v>2036</v>
      </c>
    </row>
    <row r="33" spans="1:9">
      <c r="A33" s="17" t="s">
        <v>200</v>
      </c>
      <c r="B33" s="17" t="s">
        <v>120</v>
      </c>
      <c r="C33" s="17" t="s">
        <v>564</v>
      </c>
      <c r="D33" s="17" t="s">
        <v>563</v>
      </c>
      <c r="E33" s="23">
        <v>-8.7398012045000009</v>
      </c>
      <c r="F33" s="20">
        <v>-6.0490414714999998</v>
      </c>
      <c r="G33" s="17" t="s">
        <v>2028</v>
      </c>
      <c r="H33" s="17" t="s">
        <v>2027</v>
      </c>
      <c r="I33" s="17" t="s">
        <v>2035</v>
      </c>
    </row>
    <row r="34" spans="1:9">
      <c r="A34" s="17" t="s">
        <v>200</v>
      </c>
      <c r="B34" s="17" t="s">
        <v>120</v>
      </c>
      <c r="C34" s="17" t="s">
        <v>952</v>
      </c>
      <c r="D34" s="17" t="s">
        <v>951</v>
      </c>
      <c r="E34" s="23">
        <v>-8.5830231341999994</v>
      </c>
      <c r="F34" s="20">
        <v>-5.9115685564999998</v>
      </c>
      <c r="G34" s="17" t="s">
        <v>2034</v>
      </c>
      <c r="H34" s="17" t="s">
        <v>2033</v>
      </c>
      <c r="I34" s="17" t="s">
        <v>233</v>
      </c>
    </row>
    <row r="35" spans="1:9">
      <c r="A35" s="17" t="s">
        <v>200</v>
      </c>
      <c r="B35" s="17" t="s">
        <v>120</v>
      </c>
      <c r="C35" s="17" t="s">
        <v>1271</v>
      </c>
      <c r="D35" s="17" t="s">
        <v>1270</v>
      </c>
      <c r="E35" s="23">
        <v>-8.4133447023999999</v>
      </c>
      <c r="F35" s="20">
        <v>-5.7603735303999999</v>
      </c>
      <c r="G35" s="17" t="s">
        <v>2016</v>
      </c>
      <c r="H35" s="17" t="s">
        <v>2015</v>
      </c>
      <c r="I35" s="17" t="s">
        <v>2032</v>
      </c>
    </row>
    <row r="36" spans="1:9">
      <c r="A36" s="17" t="s">
        <v>200</v>
      </c>
      <c r="B36" s="17" t="s">
        <v>120</v>
      </c>
      <c r="C36" s="17" t="s">
        <v>567</v>
      </c>
      <c r="D36" s="17" t="s">
        <v>566</v>
      </c>
      <c r="E36" s="23">
        <v>-8.2225532998999995</v>
      </c>
      <c r="F36" s="20">
        <v>-5.5873108948999999</v>
      </c>
      <c r="G36" s="17" t="s">
        <v>2022</v>
      </c>
      <c r="H36" s="17" t="s">
        <v>2021</v>
      </c>
      <c r="I36" s="17" t="s">
        <v>2031</v>
      </c>
    </row>
    <row r="37" spans="1:9">
      <c r="A37" s="17" t="s">
        <v>200</v>
      </c>
      <c r="B37" s="17" t="s">
        <v>120</v>
      </c>
      <c r="C37" s="17" t="s">
        <v>1217</v>
      </c>
      <c r="D37" s="17" t="s">
        <v>1216</v>
      </c>
      <c r="E37" s="23">
        <v>-8.1987085941999993</v>
      </c>
      <c r="F37" s="20">
        <v>-5.5804995283999999</v>
      </c>
      <c r="G37" s="17" t="s">
        <v>2002</v>
      </c>
      <c r="H37" s="17" t="s">
        <v>2001</v>
      </c>
      <c r="I37" s="17" t="s">
        <v>2030</v>
      </c>
    </row>
    <row r="38" spans="1:9">
      <c r="A38" s="17" t="s">
        <v>200</v>
      </c>
      <c r="B38" s="17" t="s">
        <v>120</v>
      </c>
      <c r="C38" s="17" t="s">
        <v>1129</v>
      </c>
      <c r="D38" s="17" t="s">
        <v>1128</v>
      </c>
      <c r="E38" s="23">
        <v>-8.1043614752999993</v>
      </c>
      <c r="F38" s="20">
        <v>-5.5025428257</v>
      </c>
      <c r="G38" s="17" t="s">
        <v>1123</v>
      </c>
      <c r="H38" s="17" t="s">
        <v>1122</v>
      </c>
      <c r="I38" s="17" t="s">
        <v>1127</v>
      </c>
    </row>
    <row r="39" spans="1:9">
      <c r="A39" s="17" t="s">
        <v>200</v>
      </c>
      <c r="B39" s="17" t="s">
        <v>120</v>
      </c>
      <c r="C39" s="17" t="s">
        <v>547</v>
      </c>
      <c r="D39" s="17" t="s">
        <v>546</v>
      </c>
      <c r="E39" s="23">
        <v>-8.0326295926999993</v>
      </c>
      <c r="F39" s="20">
        <v>-5.4466052103000004</v>
      </c>
      <c r="G39" s="17" t="s">
        <v>2028</v>
      </c>
      <c r="H39" s="17" t="s">
        <v>2027</v>
      </c>
      <c r="I39" s="17" t="s">
        <v>2029</v>
      </c>
    </row>
    <row r="40" spans="1:9">
      <c r="A40" s="17" t="s">
        <v>200</v>
      </c>
      <c r="B40" s="17" t="s">
        <v>120</v>
      </c>
      <c r="C40" s="17" t="s">
        <v>544</v>
      </c>
      <c r="D40" s="17" t="s">
        <v>543</v>
      </c>
      <c r="E40" s="23">
        <v>-7.9851157704000002</v>
      </c>
      <c r="F40" s="20">
        <v>-5.4143313545999998</v>
      </c>
      <c r="G40" s="17" t="s">
        <v>2028</v>
      </c>
      <c r="H40" s="17" t="s">
        <v>2027</v>
      </c>
      <c r="I40" s="17" t="s">
        <v>2026</v>
      </c>
    </row>
    <row r="41" spans="1:9">
      <c r="A41" s="17" t="s">
        <v>200</v>
      </c>
      <c r="B41" s="17" t="s">
        <v>120</v>
      </c>
      <c r="C41" s="17" t="s">
        <v>1264</v>
      </c>
      <c r="D41" s="17" t="s">
        <v>1263</v>
      </c>
      <c r="E41" s="23">
        <v>-7.8358224005999997</v>
      </c>
      <c r="F41" s="20">
        <v>-5.2797612416000002</v>
      </c>
      <c r="G41" s="17" t="s">
        <v>2016</v>
      </c>
      <c r="H41" s="17" t="s">
        <v>2015</v>
      </c>
      <c r="I41" s="17" t="s">
        <v>1720</v>
      </c>
    </row>
    <row r="42" spans="1:9">
      <c r="A42" s="17" t="s">
        <v>200</v>
      </c>
      <c r="B42" s="17" t="s">
        <v>120</v>
      </c>
      <c r="C42" s="17" t="s">
        <v>1260</v>
      </c>
      <c r="D42" s="17" t="s">
        <v>1259</v>
      </c>
      <c r="E42" s="23">
        <v>-7.6545812154000004</v>
      </c>
      <c r="F42" s="20">
        <v>-5.1127604954999999</v>
      </c>
      <c r="G42" s="17" t="s">
        <v>2000</v>
      </c>
      <c r="H42" s="17" t="s">
        <v>1999</v>
      </c>
      <c r="I42" s="17" t="s">
        <v>2025</v>
      </c>
    </row>
    <row r="43" spans="1:9">
      <c r="A43" s="17" t="s">
        <v>200</v>
      </c>
      <c r="B43" s="17" t="s">
        <v>120</v>
      </c>
      <c r="C43" s="17" t="s">
        <v>1235</v>
      </c>
      <c r="D43" s="17" t="s">
        <v>1234</v>
      </c>
      <c r="E43" s="23">
        <v>-7.6080700100999996</v>
      </c>
      <c r="F43" s="20">
        <v>-5.1063665134000003</v>
      </c>
      <c r="G43" s="17" t="s">
        <v>1229</v>
      </c>
      <c r="H43" s="17" t="s">
        <v>1228</v>
      </c>
      <c r="I43" s="17" t="s">
        <v>1227</v>
      </c>
    </row>
    <row r="44" spans="1:9">
      <c r="A44" s="17" t="s">
        <v>200</v>
      </c>
      <c r="B44" s="17" t="s">
        <v>120</v>
      </c>
      <c r="C44" s="17" t="s">
        <v>1233</v>
      </c>
      <c r="D44" s="17" t="s">
        <v>1232</v>
      </c>
      <c r="E44" s="23">
        <v>-7.6080700100999996</v>
      </c>
      <c r="F44" s="20">
        <v>-5.1063665134000003</v>
      </c>
      <c r="G44" s="17" t="s">
        <v>1171</v>
      </c>
      <c r="H44" s="17" t="s">
        <v>1170</v>
      </c>
      <c r="I44" s="17" t="s">
        <v>1227</v>
      </c>
    </row>
    <row r="45" spans="1:9">
      <c r="A45" s="17" t="s">
        <v>200</v>
      </c>
      <c r="B45" s="17" t="s">
        <v>120</v>
      </c>
      <c r="C45" s="17" t="s">
        <v>1231</v>
      </c>
      <c r="D45" s="17" t="s">
        <v>1230</v>
      </c>
      <c r="E45" s="23">
        <v>-7.6080700100999996</v>
      </c>
      <c r="F45" s="20">
        <v>-5.1063665134000003</v>
      </c>
      <c r="G45" s="17" t="s">
        <v>1229</v>
      </c>
      <c r="H45" s="17" t="s">
        <v>1228</v>
      </c>
      <c r="I45" s="17" t="s">
        <v>1227</v>
      </c>
    </row>
    <row r="46" spans="1:9">
      <c r="A46" s="17" t="s">
        <v>200</v>
      </c>
      <c r="B46" s="17" t="s">
        <v>120</v>
      </c>
      <c r="C46" s="17" t="s">
        <v>561</v>
      </c>
      <c r="D46" s="17" t="s">
        <v>560</v>
      </c>
      <c r="E46" s="23">
        <v>-7.1846479752999999</v>
      </c>
      <c r="F46" s="20">
        <v>-4.7196672855999999</v>
      </c>
      <c r="G46" s="17" t="s">
        <v>2022</v>
      </c>
      <c r="H46" s="17" t="s">
        <v>2021</v>
      </c>
      <c r="I46" s="17" t="s">
        <v>2024</v>
      </c>
    </row>
    <row r="47" spans="1:9">
      <c r="A47" s="17" t="s">
        <v>200</v>
      </c>
      <c r="B47" s="17" t="s">
        <v>120</v>
      </c>
      <c r="C47" s="17" t="s">
        <v>558</v>
      </c>
      <c r="D47" s="17" t="s">
        <v>557</v>
      </c>
      <c r="E47" s="23">
        <v>-7.1412059842</v>
      </c>
      <c r="F47" s="20">
        <v>-4.6878071670999999</v>
      </c>
      <c r="G47" s="17" t="s">
        <v>2022</v>
      </c>
      <c r="H47" s="17" t="s">
        <v>2021</v>
      </c>
      <c r="I47" s="17" t="s">
        <v>2023</v>
      </c>
    </row>
    <row r="48" spans="1:9">
      <c r="A48" s="17" t="s">
        <v>200</v>
      </c>
      <c r="B48" s="17" t="s">
        <v>120</v>
      </c>
      <c r="C48" s="17" t="s">
        <v>552</v>
      </c>
      <c r="D48" s="17" t="s">
        <v>551</v>
      </c>
      <c r="E48" s="23">
        <v>-7.0349702127000002</v>
      </c>
      <c r="F48" s="20">
        <v>-4.6038477902999997</v>
      </c>
      <c r="G48" s="17" t="s">
        <v>2022</v>
      </c>
      <c r="H48" s="17" t="s">
        <v>2021</v>
      </c>
      <c r="I48" s="17" t="s">
        <v>2020</v>
      </c>
    </row>
    <row r="49" spans="1:9">
      <c r="A49" s="17" t="s">
        <v>200</v>
      </c>
      <c r="B49" s="17" t="s">
        <v>120</v>
      </c>
      <c r="C49" s="17" t="s">
        <v>1250</v>
      </c>
      <c r="D49" s="17" t="s">
        <v>1249</v>
      </c>
      <c r="E49" s="23">
        <v>-6.9485458461</v>
      </c>
      <c r="F49" s="20">
        <v>-4.5281472890999996</v>
      </c>
      <c r="G49" s="17" t="s">
        <v>2000</v>
      </c>
      <c r="H49" s="17" t="s">
        <v>1999</v>
      </c>
      <c r="I49" s="17" t="s">
        <v>2019</v>
      </c>
    </row>
    <row r="50" spans="1:9">
      <c r="A50" s="17" t="s">
        <v>200</v>
      </c>
      <c r="B50" s="17" t="s">
        <v>120</v>
      </c>
      <c r="C50" s="17" t="s">
        <v>1220</v>
      </c>
      <c r="D50" s="17" t="s">
        <v>1219</v>
      </c>
      <c r="E50" s="23">
        <v>-6.4769126895999998</v>
      </c>
      <c r="F50" s="20">
        <v>-4.0871829523000001</v>
      </c>
      <c r="G50" s="17" t="s">
        <v>1156</v>
      </c>
      <c r="H50" s="17" t="s">
        <v>1155</v>
      </c>
      <c r="I50" s="17" t="s">
        <v>1218</v>
      </c>
    </row>
    <row r="51" spans="1:9">
      <c r="A51" s="17" t="s">
        <v>200</v>
      </c>
      <c r="B51" s="17" t="s">
        <v>120</v>
      </c>
      <c r="C51" s="17" t="s">
        <v>1244</v>
      </c>
      <c r="D51" s="17" t="s">
        <v>1243</v>
      </c>
      <c r="E51" s="23">
        <v>-6.0897863699999997</v>
      </c>
      <c r="F51" s="20">
        <v>-3.7287018141999999</v>
      </c>
      <c r="G51" s="17" t="s">
        <v>1229</v>
      </c>
      <c r="H51" s="17" t="s">
        <v>1228</v>
      </c>
      <c r="I51" s="17" t="s">
        <v>2018</v>
      </c>
    </row>
    <row r="52" spans="1:9">
      <c r="A52" s="17" t="s">
        <v>200</v>
      </c>
      <c r="B52" s="17" t="s">
        <v>120</v>
      </c>
      <c r="C52" s="17" t="s">
        <v>1214</v>
      </c>
      <c r="D52" s="17" t="s">
        <v>1213</v>
      </c>
      <c r="E52" s="23">
        <v>-6.080365027</v>
      </c>
      <c r="F52" s="20">
        <v>-3.7284238506</v>
      </c>
      <c r="G52" s="17" t="s">
        <v>1204</v>
      </c>
      <c r="H52" s="17" t="s">
        <v>1203</v>
      </c>
      <c r="I52" s="17" t="s">
        <v>1212</v>
      </c>
    </row>
    <row r="53" spans="1:9">
      <c r="A53" s="17" t="s">
        <v>200</v>
      </c>
      <c r="B53" s="17" t="s">
        <v>120</v>
      </c>
      <c r="C53" s="17" t="s">
        <v>866</v>
      </c>
      <c r="D53" s="17" t="s">
        <v>865</v>
      </c>
      <c r="E53" s="23">
        <v>-5.9405604183999996</v>
      </c>
      <c r="F53" s="20">
        <v>-3.606348009</v>
      </c>
      <c r="G53" s="17" t="s">
        <v>2016</v>
      </c>
      <c r="H53" s="17" t="s">
        <v>2015</v>
      </c>
      <c r="I53" s="17" t="s">
        <v>2017</v>
      </c>
    </row>
    <row r="54" spans="1:9">
      <c r="A54" s="17" t="s">
        <v>200</v>
      </c>
      <c r="B54" s="17" t="s">
        <v>120</v>
      </c>
      <c r="C54" s="17" t="s">
        <v>1211</v>
      </c>
      <c r="D54" s="17" t="s">
        <v>1210</v>
      </c>
      <c r="E54" s="23">
        <v>-5.7807271373000004</v>
      </c>
      <c r="F54" s="20">
        <v>-3.4635480672000001</v>
      </c>
      <c r="G54" s="17" t="s">
        <v>1156</v>
      </c>
      <c r="H54" s="17" t="s">
        <v>1155</v>
      </c>
      <c r="I54" s="17" t="s">
        <v>1207</v>
      </c>
    </row>
    <row r="55" spans="1:9">
      <c r="A55" s="17" t="s">
        <v>200</v>
      </c>
      <c r="B55" s="17" t="s">
        <v>120</v>
      </c>
      <c r="C55" s="17" t="s">
        <v>1209</v>
      </c>
      <c r="D55" s="17" t="s">
        <v>1208</v>
      </c>
      <c r="E55" s="23">
        <v>-5.7807271373000004</v>
      </c>
      <c r="F55" s="20">
        <v>-3.4635480672000001</v>
      </c>
      <c r="G55" s="17" t="s">
        <v>1156</v>
      </c>
      <c r="H55" s="17" t="s">
        <v>1155</v>
      </c>
      <c r="I55" s="17" t="s">
        <v>1207</v>
      </c>
    </row>
    <row r="56" spans="1:9">
      <c r="A56" s="17" t="s">
        <v>200</v>
      </c>
      <c r="B56" s="17" t="s">
        <v>120</v>
      </c>
      <c r="C56" s="17" t="s">
        <v>863</v>
      </c>
      <c r="D56" s="17" t="s">
        <v>862</v>
      </c>
      <c r="E56" s="23">
        <v>-5.5607413031000004</v>
      </c>
      <c r="F56" s="20">
        <v>-3.2679215787999998</v>
      </c>
      <c r="G56" s="17" t="s">
        <v>2016</v>
      </c>
      <c r="H56" s="17" t="s">
        <v>2015</v>
      </c>
      <c r="I56" s="17" t="s">
        <v>2014</v>
      </c>
    </row>
    <row r="57" spans="1:9">
      <c r="A57" s="17" t="s">
        <v>200</v>
      </c>
      <c r="B57" s="17" t="s">
        <v>120</v>
      </c>
      <c r="C57" s="17" t="s">
        <v>1206</v>
      </c>
      <c r="D57" s="17" t="s">
        <v>1205</v>
      </c>
      <c r="E57" s="23">
        <v>-5.5390809540000001</v>
      </c>
      <c r="F57" s="20">
        <v>-3.2540865672999999</v>
      </c>
      <c r="G57" s="17" t="s">
        <v>1204</v>
      </c>
      <c r="H57" s="17" t="s">
        <v>1203</v>
      </c>
      <c r="I57" s="17" t="s">
        <v>1202</v>
      </c>
    </row>
    <row r="58" spans="1:9">
      <c r="A58" s="17" t="s">
        <v>200</v>
      </c>
      <c r="B58" s="17" t="s">
        <v>120</v>
      </c>
      <c r="C58" s="17" t="s">
        <v>626</v>
      </c>
      <c r="D58" s="17" t="s">
        <v>625</v>
      </c>
      <c r="E58" s="23">
        <v>-5.5150517585000003</v>
      </c>
      <c r="F58" s="20">
        <v>-3.2452973382999999</v>
      </c>
      <c r="G58" s="17" t="s">
        <v>2013</v>
      </c>
      <c r="H58" s="17" t="s">
        <v>2012</v>
      </c>
      <c r="I58" s="17" t="s">
        <v>2011</v>
      </c>
    </row>
    <row r="59" spans="1:9">
      <c r="A59" s="17" t="s">
        <v>200</v>
      </c>
      <c r="B59" s="17" t="s">
        <v>120</v>
      </c>
      <c r="C59" s="17" t="s">
        <v>876</v>
      </c>
      <c r="D59" s="17" t="s">
        <v>875</v>
      </c>
      <c r="E59" s="23">
        <v>-5.4573561158999997</v>
      </c>
      <c r="F59" s="20">
        <v>-3.2023249526000002</v>
      </c>
      <c r="G59" s="17" t="s">
        <v>2010</v>
      </c>
      <c r="H59" s="17" t="s">
        <v>2009</v>
      </c>
      <c r="I59" s="17" t="s">
        <v>2008</v>
      </c>
    </row>
    <row r="60" spans="1:9">
      <c r="A60" s="17" t="s">
        <v>200</v>
      </c>
      <c r="B60" s="17" t="s">
        <v>120</v>
      </c>
      <c r="C60" s="17" t="s">
        <v>578</v>
      </c>
      <c r="D60" s="17" t="s">
        <v>577</v>
      </c>
      <c r="E60" s="23">
        <v>-5.2454694531000001</v>
      </c>
      <c r="F60" s="20">
        <v>-3.0046787288000001</v>
      </c>
      <c r="G60" s="17" t="s">
        <v>2007</v>
      </c>
      <c r="H60" s="17" t="s">
        <v>2006</v>
      </c>
      <c r="I60" s="17" t="s">
        <v>778</v>
      </c>
    </row>
    <row r="61" spans="1:9">
      <c r="A61" s="17" t="s">
        <v>200</v>
      </c>
      <c r="B61" s="17" t="s">
        <v>120</v>
      </c>
      <c r="C61" s="17" t="s">
        <v>1196</v>
      </c>
      <c r="D61" s="17" t="s">
        <v>1195</v>
      </c>
      <c r="E61" s="23">
        <v>-5.0081419034000003</v>
      </c>
      <c r="F61" s="20">
        <v>-2.8010342923999998</v>
      </c>
      <c r="G61" s="17" t="s">
        <v>1156</v>
      </c>
      <c r="H61" s="17" t="s">
        <v>1155</v>
      </c>
      <c r="I61" s="17" t="s">
        <v>1194</v>
      </c>
    </row>
    <row r="62" spans="1:9">
      <c r="A62" s="17" t="s">
        <v>200</v>
      </c>
      <c r="B62" s="17" t="s">
        <v>120</v>
      </c>
      <c r="C62" s="17" t="s">
        <v>555</v>
      </c>
      <c r="D62" s="17" t="s">
        <v>554</v>
      </c>
      <c r="E62" s="23">
        <v>-4.9022029958999997</v>
      </c>
      <c r="F62" s="20">
        <v>-2.7015294948999999</v>
      </c>
      <c r="G62" s="17" t="s">
        <v>2005</v>
      </c>
      <c r="H62" s="17" t="s">
        <v>2004</v>
      </c>
      <c r="I62" s="17" t="s">
        <v>2003</v>
      </c>
    </row>
    <row r="63" spans="1:9">
      <c r="A63" s="17" t="s">
        <v>200</v>
      </c>
      <c r="B63" s="17" t="s">
        <v>120</v>
      </c>
      <c r="C63" s="17" t="s">
        <v>704</v>
      </c>
      <c r="D63" s="17" t="s">
        <v>703</v>
      </c>
      <c r="E63" s="23">
        <v>-4.6908234659000003</v>
      </c>
      <c r="F63" s="20">
        <v>-2.5027390921000001</v>
      </c>
      <c r="G63" s="17" t="s">
        <v>2002</v>
      </c>
      <c r="H63" s="17" t="s">
        <v>2001</v>
      </c>
      <c r="I63" s="17" t="s">
        <v>1698</v>
      </c>
    </row>
    <row r="64" spans="1:9">
      <c r="A64" s="17" t="s">
        <v>200</v>
      </c>
      <c r="B64" s="17" t="s">
        <v>120</v>
      </c>
      <c r="C64" s="17" t="s">
        <v>853</v>
      </c>
      <c r="D64" s="17" t="s">
        <v>852</v>
      </c>
      <c r="E64" s="23">
        <v>-4.4769606817999996</v>
      </c>
      <c r="F64" s="20">
        <v>-2.3188395314000001</v>
      </c>
      <c r="G64" s="17" t="s">
        <v>2000</v>
      </c>
      <c r="H64" s="17" t="s">
        <v>1999</v>
      </c>
      <c r="I64" s="17" t="s">
        <v>1082</v>
      </c>
    </row>
    <row r="65" spans="1:9">
      <c r="A65" s="17" t="s">
        <v>200</v>
      </c>
      <c r="B65" s="17" t="s">
        <v>120</v>
      </c>
      <c r="C65" s="17" t="s">
        <v>1183</v>
      </c>
      <c r="D65" s="17" t="s">
        <v>1182</v>
      </c>
      <c r="E65" s="23">
        <v>-4.4540082810000001</v>
      </c>
      <c r="F65" s="20">
        <v>-2.3069541725999998</v>
      </c>
      <c r="G65" s="17" t="s">
        <v>1171</v>
      </c>
      <c r="H65" s="17" t="s">
        <v>1170</v>
      </c>
      <c r="I65" s="17" t="s">
        <v>326</v>
      </c>
    </row>
    <row r="66" spans="1:9">
      <c r="A66" s="17" t="s">
        <v>200</v>
      </c>
      <c r="B66" s="17" t="s">
        <v>120</v>
      </c>
      <c r="C66" s="17" t="s">
        <v>608</v>
      </c>
      <c r="D66" s="17" t="s">
        <v>607</v>
      </c>
      <c r="E66" s="23">
        <v>-4.4129562411999999</v>
      </c>
      <c r="F66" s="20">
        <v>-2.2774009188000002</v>
      </c>
      <c r="G66" s="17" t="s">
        <v>1998</v>
      </c>
      <c r="H66" s="17" t="s">
        <v>1997</v>
      </c>
      <c r="I66" s="17" t="s">
        <v>1996</v>
      </c>
    </row>
    <row r="67" spans="1:9">
      <c r="A67" s="17" t="s">
        <v>200</v>
      </c>
      <c r="B67" s="17" t="s">
        <v>120</v>
      </c>
      <c r="C67" s="17" t="s">
        <v>1120</v>
      </c>
      <c r="D67" s="17" t="s">
        <v>1119</v>
      </c>
      <c r="E67" s="23">
        <v>-4.3543684799999998</v>
      </c>
      <c r="F67" s="20">
        <v>-2.2296710852000001</v>
      </c>
      <c r="G67" s="17" t="s">
        <v>1117</v>
      </c>
      <c r="H67" s="17" t="s">
        <v>1116</v>
      </c>
      <c r="I67" s="17" t="s">
        <v>1118</v>
      </c>
    </row>
    <row r="68" spans="1:9">
      <c r="A68" s="17" t="s">
        <v>200</v>
      </c>
      <c r="B68" s="17" t="s">
        <v>120</v>
      </c>
      <c r="C68" s="17" t="s">
        <v>858</v>
      </c>
      <c r="D68" s="17" t="s">
        <v>857</v>
      </c>
      <c r="E68" s="23">
        <v>-4.3335029214</v>
      </c>
      <c r="F68" s="20">
        <v>-2.2141343601000001</v>
      </c>
      <c r="G68" s="17" t="s">
        <v>1995</v>
      </c>
      <c r="H68" s="17" t="s">
        <v>1994</v>
      </c>
      <c r="I68" s="17" t="s">
        <v>1993</v>
      </c>
    </row>
    <row r="69" spans="1:9">
      <c r="A69" s="17" t="s">
        <v>200</v>
      </c>
      <c r="B69" s="17" t="s">
        <v>120</v>
      </c>
      <c r="C69" s="17" t="s">
        <v>699</v>
      </c>
      <c r="D69" s="17" t="s">
        <v>698</v>
      </c>
      <c r="E69" s="23">
        <v>-3.9787580756000001</v>
      </c>
      <c r="F69" s="20">
        <v>-1.8949656685</v>
      </c>
      <c r="G69" s="17" t="s">
        <v>1156</v>
      </c>
      <c r="H69" s="17" t="s">
        <v>1155</v>
      </c>
      <c r="I69" s="17" t="s">
        <v>595</v>
      </c>
    </row>
    <row r="70" spans="1:9">
      <c r="A70" s="17" t="s">
        <v>200</v>
      </c>
      <c r="B70" s="17" t="s">
        <v>120</v>
      </c>
      <c r="C70" s="17" t="s">
        <v>1178</v>
      </c>
      <c r="D70" s="17" t="s">
        <v>1177</v>
      </c>
      <c r="E70" s="23">
        <v>-3.8571673629999998</v>
      </c>
      <c r="F70" s="20">
        <v>-1.7830263416000001</v>
      </c>
      <c r="G70" s="17" t="s">
        <v>1156</v>
      </c>
      <c r="H70" s="17" t="s">
        <v>1155</v>
      </c>
      <c r="I70" s="17" t="s">
        <v>383</v>
      </c>
    </row>
    <row r="71" spans="1:9">
      <c r="A71" s="17" t="s">
        <v>200</v>
      </c>
      <c r="B71" s="17" t="s">
        <v>120</v>
      </c>
      <c r="C71" s="17" t="s">
        <v>1112</v>
      </c>
      <c r="D71" s="17" t="s">
        <v>1111</v>
      </c>
      <c r="E71" s="23">
        <v>-3.6945750492</v>
      </c>
      <c r="F71" s="20">
        <v>-1.6526187110999999</v>
      </c>
      <c r="G71" s="17" t="s">
        <v>1108</v>
      </c>
      <c r="H71" s="17" t="s">
        <v>1107</v>
      </c>
      <c r="I71" s="17" t="s">
        <v>765</v>
      </c>
    </row>
    <row r="72" spans="1:9">
      <c r="A72" s="17" t="s">
        <v>200</v>
      </c>
      <c r="B72" s="17" t="s">
        <v>120</v>
      </c>
      <c r="C72" s="17" t="s">
        <v>1110</v>
      </c>
      <c r="D72" s="17" t="s">
        <v>1109</v>
      </c>
      <c r="E72" s="23">
        <v>-3.6945750492</v>
      </c>
      <c r="F72" s="20">
        <v>-1.6526187110999999</v>
      </c>
      <c r="G72" s="17" t="s">
        <v>1108</v>
      </c>
      <c r="H72" s="17" t="s">
        <v>1107</v>
      </c>
      <c r="I72" s="17" t="s">
        <v>765</v>
      </c>
    </row>
    <row r="73" spans="1:9">
      <c r="A73" s="17" t="s">
        <v>200</v>
      </c>
      <c r="B73" s="17" t="s">
        <v>120</v>
      </c>
      <c r="C73" s="17" t="s">
        <v>1176</v>
      </c>
      <c r="D73" s="17" t="s">
        <v>1175</v>
      </c>
      <c r="E73" s="23">
        <v>-3.5229845876999999</v>
      </c>
      <c r="F73" s="20">
        <v>-1.4854373685</v>
      </c>
      <c r="G73" s="17" t="s">
        <v>1174</v>
      </c>
      <c r="H73" s="17" t="s">
        <v>1173</v>
      </c>
      <c r="I73" s="17" t="s">
        <v>1172</v>
      </c>
    </row>
    <row r="74" spans="1:9">
      <c r="A74" s="17" t="s">
        <v>200</v>
      </c>
      <c r="B74" s="17" t="s">
        <v>120</v>
      </c>
      <c r="C74" s="17" t="s">
        <v>1188</v>
      </c>
      <c r="D74" s="17" t="s">
        <v>1187</v>
      </c>
      <c r="E74" s="23">
        <v>-3.4779309017000002</v>
      </c>
      <c r="F74" s="20">
        <v>-1.4490698618</v>
      </c>
      <c r="G74" s="17" t="s">
        <v>1992</v>
      </c>
      <c r="H74" s="17" t="s">
        <v>1991</v>
      </c>
      <c r="I74" s="17" t="s">
        <v>1428</v>
      </c>
    </row>
    <row r="75" spans="1:9">
      <c r="A75" s="17" t="s">
        <v>200</v>
      </c>
      <c r="B75" s="17" t="s">
        <v>120</v>
      </c>
      <c r="C75" s="17" t="s">
        <v>1201</v>
      </c>
      <c r="D75" s="17" t="s">
        <v>1200</v>
      </c>
      <c r="E75" s="23">
        <v>-3.4637512347000001</v>
      </c>
      <c r="F75" s="20">
        <v>-1.4434060457</v>
      </c>
      <c r="G75" s="17" t="s">
        <v>1990</v>
      </c>
      <c r="H75" s="17" t="s">
        <v>1989</v>
      </c>
      <c r="I75" s="17" t="s">
        <v>579</v>
      </c>
    </row>
    <row r="76" spans="1:9">
      <c r="A76" s="17" t="s">
        <v>200</v>
      </c>
      <c r="B76" s="17" t="s">
        <v>120</v>
      </c>
      <c r="C76" s="17" t="s">
        <v>1199</v>
      </c>
      <c r="D76" s="17" t="s">
        <v>1198</v>
      </c>
      <c r="E76" s="23">
        <v>-3.4637512347000001</v>
      </c>
      <c r="F76" s="20">
        <v>-1.4434060457</v>
      </c>
      <c r="G76" s="17" t="s">
        <v>1990</v>
      </c>
      <c r="H76" s="17" t="s">
        <v>1989</v>
      </c>
      <c r="I76" s="17" t="s">
        <v>579</v>
      </c>
    </row>
    <row r="77" spans="1:9">
      <c r="A77" s="17" t="s">
        <v>200</v>
      </c>
      <c r="B77" s="17" t="s">
        <v>120</v>
      </c>
      <c r="C77" s="17" t="s">
        <v>1193</v>
      </c>
      <c r="D77" s="17" t="s">
        <v>1192</v>
      </c>
      <c r="E77" s="23">
        <v>-3.4223850204000001</v>
      </c>
      <c r="F77" s="20">
        <v>-1.4062359459</v>
      </c>
      <c r="G77" s="17" t="s">
        <v>1990</v>
      </c>
      <c r="H77" s="17" t="s">
        <v>1989</v>
      </c>
      <c r="I77" s="17" t="s">
        <v>1988</v>
      </c>
    </row>
    <row r="78" spans="1:9">
      <c r="A78" s="17" t="s">
        <v>200</v>
      </c>
      <c r="B78" s="17" t="s">
        <v>120</v>
      </c>
      <c r="C78" s="17" t="s">
        <v>915</v>
      </c>
      <c r="D78" s="17" t="s">
        <v>914</v>
      </c>
      <c r="E78" s="23">
        <v>-3.3835615254000002</v>
      </c>
      <c r="F78" s="20">
        <v>-1.3715684106999999</v>
      </c>
      <c r="G78" s="17" t="s">
        <v>1987</v>
      </c>
      <c r="H78" s="17" t="s">
        <v>1986</v>
      </c>
      <c r="I78" s="17" t="s">
        <v>911</v>
      </c>
    </row>
    <row r="79" spans="1:9">
      <c r="A79" s="17" t="s">
        <v>200</v>
      </c>
      <c r="B79" s="17" t="s">
        <v>120</v>
      </c>
      <c r="C79" s="17" t="s">
        <v>594</v>
      </c>
      <c r="D79" s="17" t="s">
        <v>593</v>
      </c>
      <c r="E79" s="23">
        <v>-2.5816018295999998</v>
      </c>
      <c r="F79" s="20">
        <v>-0.67552421419999997</v>
      </c>
      <c r="G79" s="17" t="s">
        <v>1106</v>
      </c>
      <c r="H79" s="17" t="s">
        <v>1105</v>
      </c>
      <c r="I79" s="17" t="s">
        <v>887</v>
      </c>
    </row>
    <row r="80" spans="1:9">
      <c r="A80" s="17" t="s">
        <v>200</v>
      </c>
      <c r="B80" s="17" t="s">
        <v>120</v>
      </c>
      <c r="C80" s="17" t="s">
        <v>1062</v>
      </c>
      <c r="D80" s="17" t="s">
        <v>1061</v>
      </c>
      <c r="E80" s="23">
        <v>-2.4530550357999998</v>
      </c>
      <c r="F80" s="20">
        <v>-0.57823511409999995</v>
      </c>
      <c r="G80" s="17" t="s">
        <v>1985</v>
      </c>
      <c r="H80" s="17" t="s">
        <v>1984</v>
      </c>
      <c r="I80" s="17" t="s">
        <v>1983</v>
      </c>
    </row>
    <row r="81" spans="1:9">
      <c r="A81" s="17" t="s">
        <v>200</v>
      </c>
      <c r="B81" s="17" t="s">
        <v>120</v>
      </c>
      <c r="C81" s="17" t="s">
        <v>1166</v>
      </c>
      <c r="D81" s="17" t="s">
        <v>1165</v>
      </c>
      <c r="E81" s="23">
        <v>-2.4320351026</v>
      </c>
      <c r="F81" s="20">
        <v>-0.56320554460000005</v>
      </c>
      <c r="G81" s="17" t="s">
        <v>1156</v>
      </c>
      <c r="H81" s="17" t="s">
        <v>1155</v>
      </c>
      <c r="I81" s="17" t="s">
        <v>1164</v>
      </c>
    </row>
    <row r="82" spans="1:9">
      <c r="A82" s="17" t="s">
        <v>200</v>
      </c>
      <c r="B82" s="17" t="s">
        <v>120</v>
      </c>
      <c r="C82" s="17" t="s">
        <v>584</v>
      </c>
      <c r="D82" s="17" t="s">
        <v>583</v>
      </c>
      <c r="E82" s="23">
        <v>-2.4146615762999999</v>
      </c>
      <c r="F82" s="20">
        <v>-0.55174087800000005</v>
      </c>
      <c r="G82" s="17" t="s">
        <v>1106</v>
      </c>
      <c r="H82" s="17" t="s">
        <v>1105</v>
      </c>
      <c r="I82" s="17" t="s">
        <v>886</v>
      </c>
    </row>
    <row r="83" spans="1:9">
      <c r="A83" s="17" t="s">
        <v>200</v>
      </c>
      <c r="B83" s="17" t="s">
        <v>120</v>
      </c>
      <c r="C83" s="17" t="s">
        <v>904</v>
      </c>
      <c r="D83" s="17" t="s">
        <v>903</v>
      </c>
      <c r="E83" s="23">
        <v>-2.2105590529999999</v>
      </c>
      <c r="F83" s="20">
        <v>-0.40782556060000003</v>
      </c>
      <c r="G83" s="17" t="s">
        <v>1156</v>
      </c>
      <c r="H83" s="17" t="s">
        <v>1155</v>
      </c>
      <c r="I83" s="17" t="s">
        <v>900</v>
      </c>
    </row>
    <row r="84" spans="1:9">
      <c r="A84" s="17" t="s">
        <v>200</v>
      </c>
      <c r="B84" s="17" t="s">
        <v>120</v>
      </c>
      <c r="C84" s="17" t="s">
        <v>910</v>
      </c>
      <c r="D84" s="17" t="s">
        <v>909</v>
      </c>
      <c r="E84" s="23">
        <v>-2.0266490608000001</v>
      </c>
      <c r="F84" s="20">
        <v>-0.24873915220000001</v>
      </c>
      <c r="G84" s="17" t="s">
        <v>1156</v>
      </c>
      <c r="H84" s="17" t="s">
        <v>1155</v>
      </c>
      <c r="I84" s="17" t="s">
        <v>1004</v>
      </c>
    </row>
    <row r="85" spans="1:9">
      <c r="A85" s="17" t="s">
        <v>275</v>
      </c>
      <c r="B85" s="17" t="s">
        <v>120</v>
      </c>
      <c r="C85" s="17" t="s">
        <v>1980</v>
      </c>
      <c r="D85" s="17" t="s">
        <v>1979</v>
      </c>
      <c r="E85" s="23">
        <v>-7.4275245157000001</v>
      </c>
      <c r="F85" s="20">
        <v>-4.9384101462999999</v>
      </c>
      <c r="G85" s="17" t="s">
        <v>1982</v>
      </c>
      <c r="H85" s="17" t="s">
        <v>1981</v>
      </c>
      <c r="I85" s="17" t="s">
        <v>294</v>
      </c>
    </row>
    <row r="86" spans="1:9">
      <c r="A86" s="17" t="s">
        <v>281</v>
      </c>
      <c r="B86" s="17" t="s">
        <v>120</v>
      </c>
      <c r="C86" s="17" t="s">
        <v>1980</v>
      </c>
      <c r="D86" s="17" t="s">
        <v>1979</v>
      </c>
      <c r="E86" s="23">
        <v>-7.4275245157000001</v>
      </c>
      <c r="F86" s="20">
        <v>-4.9384101462999999</v>
      </c>
      <c r="G86" s="17" t="s">
        <v>1866</v>
      </c>
      <c r="H86" s="17" t="s">
        <v>1865</v>
      </c>
      <c r="I86" s="17" t="s">
        <v>1978</v>
      </c>
    </row>
    <row r="87" spans="1:9">
      <c r="A87" s="17" t="s">
        <v>281</v>
      </c>
      <c r="B87" s="17" t="s">
        <v>120</v>
      </c>
      <c r="C87" s="17" t="s">
        <v>1977</v>
      </c>
      <c r="D87" s="17" t="s">
        <v>1976</v>
      </c>
      <c r="E87" s="23">
        <v>-7.1997309250999999</v>
      </c>
      <c r="F87" s="20">
        <v>-4.7228510120999996</v>
      </c>
      <c r="G87" s="17" t="s">
        <v>1876</v>
      </c>
      <c r="H87" s="17" t="s">
        <v>1875</v>
      </c>
      <c r="I87" s="17" t="s">
        <v>1975</v>
      </c>
    </row>
    <row r="88" spans="1:9">
      <c r="A88" s="17" t="s">
        <v>281</v>
      </c>
      <c r="B88" s="17" t="s">
        <v>120</v>
      </c>
      <c r="C88" s="17" t="s">
        <v>1974</v>
      </c>
      <c r="D88" s="17" t="s">
        <v>1973</v>
      </c>
      <c r="E88" s="23">
        <v>-7.0359792085999997</v>
      </c>
      <c r="F88" s="20">
        <v>-4.6038477902999997</v>
      </c>
      <c r="G88" s="17" t="s">
        <v>1866</v>
      </c>
      <c r="H88" s="17" t="s">
        <v>1865</v>
      </c>
      <c r="I88" s="17" t="s">
        <v>246</v>
      </c>
    </row>
    <row r="89" spans="1:9">
      <c r="A89" s="17" t="s">
        <v>281</v>
      </c>
      <c r="B89" s="17" t="s">
        <v>120</v>
      </c>
      <c r="C89" s="17" t="s">
        <v>1972</v>
      </c>
      <c r="D89" s="17" t="s">
        <v>1971</v>
      </c>
      <c r="E89" s="23">
        <v>-6.2312694302000002</v>
      </c>
      <c r="F89" s="20">
        <v>-3.8608448482000002</v>
      </c>
      <c r="G89" s="17" t="s">
        <v>1866</v>
      </c>
      <c r="H89" s="17" t="s">
        <v>1865</v>
      </c>
      <c r="I89" s="17" t="s">
        <v>1968</v>
      </c>
    </row>
    <row r="90" spans="1:9">
      <c r="A90" s="17" t="s">
        <v>281</v>
      </c>
      <c r="B90" s="17" t="s">
        <v>120</v>
      </c>
      <c r="C90" s="17" t="s">
        <v>1970</v>
      </c>
      <c r="D90" s="17" t="s">
        <v>1969</v>
      </c>
      <c r="E90" s="23">
        <v>-6.2312694302000002</v>
      </c>
      <c r="F90" s="20">
        <v>-3.8608448482000002</v>
      </c>
      <c r="G90" s="17" t="s">
        <v>1866</v>
      </c>
      <c r="H90" s="17" t="s">
        <v>1865</v>
      </c>
      <c r="I90" s="17" t="s">
        <v>1968</v>
      </c>
    </row>
    <row r="91" spans="1:9">
      <c r="A91" s="17" t="s">
        <v>281</v>
      </c>
      <c r="B91" s="17" t="s">
        <v>120</v>
      </c>
      <c r="C91" s="17" t="s">
        <v>1967</v>
      </c>
      <c r="D91" s="17" t="s">
        <v>1966</v>
      </c>
      <c r="E91" s="23">
        <v>-5.7472516683999997</v>
      </c>
      <c r="F91" s="20">
        <v>-3.4383451243000001</v>
      </c>
      <c r="G91" s="17" t="s">
        <v>1866</v>
      </c>
      <c r="H91" s="17" t="s">
        <v>1865</v>
      </c>
      <c r="I91" s="17" t="s">
        <v>1965</v>
      </c>
    </row>
    <row r="92" spans="1:9">
      <c r="A92" s="17" t="s">
        <v>281</v>
      </c>
      <c r="B92" s="17" t="s">
        <v>120</v>
      </c>
      <c r="C92" s="17" t="s">
        <v>1964</v>
      </c>
      <c r="D92" s="17" t="s">
        <v>1963</v>
      </c>
      <c r="E92" s="23">
        <v>-5.4784462453999998</v>
      </c>
      <c r="F92" s="20">
        <v>-3.2161158432999999</v>
      </c>
      <c r="G92" s="17" t="s">
        <v>1866</v>
      </c>
      <c r="H92" s="17" t="s">
        <v>1865</v>
      </c>
      <c r="I92" s="17" t="s">
        <v>1962</v>
      </c>
    </row>
    <row r="93" spans="1:9">
      <c r="A93" s="17" t="s">
        <v>281</v>
      </c>
      <c r="B93" s="17" t="s">
        <v>120</v>
      </c>
      <c r="C93" s="17" t="s">
        <v>1961</v>
      </c>
      <c r="D93" s="17" t="s">
        <v>1960</v>
      </c>
      <c r="E93" s="23">
        <v>-5.0772209839000002</v>
      </c>
      <c r="F93" s="20">
        <v>-2.8569519267999999</v>
      </c>
      <c r="G93" s="17" t="s">
        <v>1871</v>
      </c>
      <c r="H93" s="17" t="s">
        <v>1870</v>
      </c>
      <c r="I93" s="17" t="s">
        <v>1959</v>
      </c>
    </row>
    <row r="94" spans="1:9">
      <c r="A94" s="17" t="s">
        <v>281</v>
      </c>
      <c r="B94" s="17" t="s">
        <v>120</v>
      </c>
      <c r="C94" s="17" t="s">
        <v>1958</v>
      </c>
      <c r="D94" s="17" t="s">
        <v>1957</v>
      </c>
      <c r="E94" s="23">
        <v>-4.7192832039999999</v>
      </c>
      <c r="F94" s="20">
        <v>-2.5249498811</v>
      </c>
      <c r="G94" s="17" t="s">
        <v>1866</v>
      </c>
      <c r="H94" s="17" t="s">
        <v>1865</v>
      </c>
      <c r="I94" s="17" t="s">
        <v>1956</v>
      </c>
    </row>
    <row r="95" spans="1:9">
      <c r="A95" s="17" t="s">
        <v>281</v>
      </c>
      <c r="B95" s="17" t="s">
        <v>135</v>
      </c>
      <c r="C95" s="17" t="s">
        <v>1955</v>
      </c>
      <c r="D95" s="17" t="s">
        <v>1954</v>
      </c>
      <c r="E95" s="23">
        <v>-4.5317839179000003</v>
      </c>
      <c r="F95" s="20">
        <v>-2.3678332239</v>
      </c>
      <c r="G95" s="17" t="s">
        <v>1941</v>
      </c>
      <c r="H95" s="17" t="s">
        <v>1940</v>
      </c>
      <c r="I95" s="17" t="s">
        <v>1695</v>
      </c>
    </row>
    <row r="96" spans="1:9">
      <c r="A96" s="17" t="s">
        <v>281</v>
      </c>
      <c r="B96" s="17" t="s">
        <v>135</v>
      </c>
      <c r="C96" s="17" t="s">
        <v>1953</v>
      </c>
      <c r="D96" s="17" t="s">
        <v>1952</v>
      </c>
      <c r="E96" s="23">
        <v>-4.5317839179000003</v>
      </c>
      <c r="F96" s="20">
        <v>-2.3678332239</v>
      </c>
      <c r="G96" s="17" t="s">
        <v>1941</v>
      </c>
      <c r="H96" s="17" t="s">
        <v>1940</v>
      </c>
      <c r="I96" s="17" t="s">
        <v>1695</v>
      </c>
    </row>
    <row r="97" spans="1:9">
      <c r="A97" s="17" t="s">
        <v>281</v>
      </c>
      <c r="B97" s="17" t="s">
        <v>120</v>
      </c>
      <c r="C97" s="17" t="s">
        <v>1951</v>
      </c>
      <c r="D97" s="17" t="s">
        <v>1950</v>
      </c>
      <c r="E97" s="23">
        <v>-4.3543684799999998</v>
      </c>
      <c r="F97" s="20">
        <v>-2.2296710852000001</v>
      </c>
      <c r="G97" s="17" t="s">
        <v>1866</v>
      </c>
      <c r="H97" s="17" t="s">
        <v>1865</v>
      </c>
      <c r="I97" s="17" t="s">
        <v>1118</v>
      </c>
    </row>
    <row r="98" spans="1:9">
      <c r="A98" s="17" t="s">
        <v>281</v>
      </c>
      <c r="B98" s="17" t="s">
        <v>120</v>
      </c>
      <c r="C98" s="17" t="s">
        <v>1949</v>
      </c>
      <c r="D98" s="17" t="s">
        <v>1948</v>
      </c>
      <c r="E98" s="23">
        <v>-4.2616308524999997</v>
      </c>
      <c r="F98" s="20">
        <v>-2.1506043767</v>
      </c>
      <c r="G98" s="17" t="s">
        <v>1866</v>
      </c>
      <c r="H98" s="17" t="s">
        <v>1865</v>
      </c>
      <c r="I98" s="17" t="s">
        <v>1947</v>
      </c>
    </row>
    <row r="99" spans="1:9">
      <c r="A99" s="17" t="s">
        <v>281</v>
      </c>
      <c r="B99" s="17" t="s">
        <v>120</v>
      </c>
      <c r="C99" s="17" t="s">
        <v>1946</v>
      </c>
      <c r="D99" s="17" t="s">
        <v>1945</v>
      </c>
      <c r="E99" s="23">
        <v>-4.1304642215999996</v>
      </c>
      <c r="F99" s="20">
        <v>-2.0317802591</v>
      </c>
      <c r="G99" s="17" t="s">
        <v>1866</v>
      </c>
      <c r="H99" s="17" t="s">
        <v>1865</v>
      </c>
      <c r="I99" s="17" t="s">
        <v>1944</v>
      </c>
    </row>
    <row r="100" spans="1:9">
      <c r="A100" s="17" t="s">
        <v>281</v>
      </c>
      <c r="B100" s="17" t="s">
        <v>135</v>
      </c>
      <c r="C100" s="17" t="s">
        <v>1943</v>
      </c>
      <c r="D100" s="17" t="s">
        <v>1942</v>
      </c>
      <c r="E100" s="23">
        <v>-4.0443163944</v>
      </c>
      <c r="F100" s="20">
        <v>-1.9556166529000001</v>
      </c>
      <c r="G100" s="17" t="s">
        <v>1941</v>
      </c>
      <c r="H100" s="17" t="s">
        <v>1940</v>
      </c>
      <c r="I100" s="17" t="s">
        <v>1939</v>
      </c>
    </row>
    <row r="101" spans="1:9">
      <c r="A101" s="17" t="s">
        <v>281</v>
      </c>
      <c r="B101" s="17" t="s">
        <v>120</v>
      </c>
      <c r="C101" s="17" t="s">
        <v>1938</v>
      </c>
      <c r="D101" s="17" t="s">
        <v>1937</v>
      </c>
      <c r="E101" s="23">
        <v>-3.7792393545</v>
      </c>
      <c r="F101" s="20">
        <v>-1.7191847944</v>
      </c>
      <c r="G101" s="17" t="s">
        <v>1871</v>
      </c>
      <c r="H101" s="17" t="s">
        <v>1870</v>
      </c>
      <c r="I101" s="17" t="s">
        <v>1936</v>
      </c>
    </row>
    <row r="102" spans="1:9">
      <c r="A102" s="17" t="s">
        <v>281</v>
      </c>
      <c r="B102" s="17" t="s">
        <v>120</v>
      </c>
      <c r="C102" s="17" t="s">
        <v>1935</v>
      </c>
      <c r="D102" s="17" t="s">
        <v>1934</v>
      </c>
      <c r="E102" s="23">
        <v>-3.7664446072</v>
      </c>
      <c r="F102" s="20">
        <v>-1.7109857987999999</v>
      </c>
      <c r="G102" s="17" t="s">
        <v>1871</v>
      </c>
      <c r="H102" s="17" t="s">
        <v>1870</v>
      </c>
      <c r="I102" s="17" t="s">
        <v>1933</v>
      </c>
    </row>
    <row r="103" spans="1:9">
      <c r="A103" s="17" t="s">
        <v>281</v>
      </c>
      <c r="B103" s="17" t="s">
        <v>135</v>
      </c>
      <c r="C103" s="17" t="s">
        <v>1932</v>
      </c>
      <c r="D103" s="17" t="s">
        <v>1931</v>
      </c>
      <c r="E103" s="23">
        <v>-3.6985076059000002</v>
      </c>
      <c r="F103" s="20">
        <v>-1.6526187110999999</v>
      </c>
      <c r="G103" s="17" t="s">
        <v>1930</v>
      </c>
      <c r="H103" s="17" t="s">
        <v>1929</v>
      </c>
      <c r="I103" s="17" t="s">
        <v>1928</v>
      </c>
    </row>
    <row r="104" spans="1:9">
      <c r="A104" s="17" t="s">
        <v>281</v>
      </c>
      <c r="B104" s="17" t="s">
        <v>120</v>
      </c>
      <c r="C104" s="17" t="s">
        <v>1927</v>
      </c>
      <c r="D104" s="17" t="s">
        <v>1926</v>
      </c>
      <c r="E104" s="23">
        <v>-3.5078408464000002</v>
      </c>
      <c r="F104" s="20">
        <v>-1.4746584327000001</v>
      </c>
      <c r="G104" s="17" t="s">
        <v>1866</v>
      </c>
      <c r="H104" s="17" t="s">
        <v>1865</v>
      </c>
      <c r="I104" s="17" t="s">
        <v>1925</v>
      </c>
    </row>
    <row r="105" spans="1:9">
      <c r="A105" s="17" t="s">
        <v>281</v>
      </c>
      <c r="B105" s="17" t="s">
        <v>120</v>
      </c>
      <c r="C105" s="17" t="s">
        <v>1924</v>
      </c>
      <c r="D105" s="17" t="s">
        <v>1923</v>
      </c>
      <c r="E105" s="23">
        <v>-3.2551827321000002</v>
      </c>
      <c r="F105" s="20">
        <v>-1.2633930035000001</v>
      </c>
      <c r="G105" s="17" t="s">
        <v>1866</v>
      </c>
      <c r="H105" s="17" t="s">
        <v>1865</v>
      </c>
      <c r="I105" s="17" t="s">
        <v>1028</v>
      </c>
    </row>
    <row r="106" spans="1:9">
      <c r="A106" s="17" t="s">
        <v>281</v>
      </c>
      <c r="B106" s="17" t="s">
        <v>120</v>
      </c>
      <c r="C106" s="17" t="s">
        <v>1922</v>
      </c>
      <c r="D106" s="17" t="s">
        <v>1921</v>
      </c>
      <c r="E106" s="23">
        <v>-3.2163800103</v>
      </c>
      <c r="F106" s="20">
        <v>-1.2324156192</v>
      </c>
      <c r="G106" s="17" t="s">
        <v>1866</v>
      </c>
      <c r="H106" s="17" t="s">
        <v>1865</v>
      </c>
      <c r="I106" s="17" t="s">
        <v>1920</v>
      </c>
    </row>
    <row r="107" spans="1:9">
      <c r="A107" s="17" t="s">
        <v>281</v>
      </c>
      <c r="B107" s="17" t="s">
        <v>120</v>
      </c>
      <c r="C107" s="17" t="s">
        <v>1919</v>
      </c>
      <c r="D107" s="17" t="s">
        <v>1918</v>
      </c>
      <c r="E107" s="23">
        <v>-3.2036352646999999</v>
      </c>
      <c r="F107" s="20">
        <v>-1.2235312944000001</v>
      </c>
      <c r="G107" s="17" t="s">
        <v>1866</v>
      </c>
      <c r="H107" s="17" t="s">
        <v>1865</v>
      </c>
      <c r="I107" s="17" t="s">
        <v>1917</v>
      </c>
    </row>
    <row r="108" spans="1:9">
      <c r="A108" s="17" t="s">
        <v>281</v>
      </c>
      <c r="B108" s="17" t="s">
        <v>120</v>
      </c>
      <c r="C108" s="17" t="s">
        <v>1916</v>
      </c>
      <c r="D108" s="17" t="s">
        <v>1915</v>
      </c>
      <c r="E108" s="23">
        <v>-3.0929638948</v>
      </c>
      <c r="F108" s="20">
        <v>-1.1279673428999999</v>
      </c>
      <c r="G108" s="17" t="s">
        <v>1866</v>
      </c>
      <c r="H108" s="17" t="s">
        <v>1865</v>
      </c>
      <c r="I108" s="17" t="s">
        <v>1914</v>
      </c>
    </row>
    <row r="109" spans="1:9">
      <c r="A109" s="17" t="s">
        <v>281</v>
      </c>
      <c r="B109" s="17" t="s">
        <v>120</v>
      </c>
      <c r="C109" s="17" t="s">
        <v>1913</v>
      </c>
      <c r="D109" s="17" t="s">
        <v>1912</v>
      </c>
      <c r="E109" s="23">
        <v>-2.4823854515999999</v>
      </c>
      <c r="F109" s="20">
        <v>-0.59533107360000004</v>
      </c>
      <c r="G109" s="17" t="s">
        <v>1871</v>
      </c>
      <c r="H109" s="17" t="s">
        <v>1870</v>
      </c>
      <c r="I109" s="17" t="s">
        <v>1911</v>
      </c>
    </row>
    <row r="110" spans="1:9">
      <c r="A110" s="17" t="s">
        <v>281</v>
      </c>
      <c r="B110" s="17" t="s">
        <v>120</v>
      </c>
      <c r="C110" s="17" t="s">
        <v>1910</v>
      </c>
      <c r="D110" s="17" t="s">
        <v>1909</v>
      </c>
      <c r="E110" s="23">
        <v>-2.4638117322999999</v>
      </c>
      <c r="F110" s="20">
        <v>-0.57984843119999996</v>
      </c>
      <c r="G110" s="17" t="s">
        <v>1881</v>
      </c>
      <c r="H110" s="17" t="s">
        <v>1880</v>
      </c>
      <c r="I110" s="17" t="s">
        <v>1908</v>
      </c>
    </row>
    <row r="111" spans="1:9">
      <c r="A111" s="17" t="s">
        <v>281</v>
      </c>
      <c r="B111" s="17" t="s">
        <v>120</v>
      </c>
      <c r="C111" s="17" t="s">
        <v>1907</v>
      </c>
      <c r="D111" s="17" t="s">
        <v>1906</v>
      </c>
      <c r="E111" s="23">
        <v>-2.4332477933000001</v>
      </c>
      <c r="F111" s="20">
        <v>-0.56320554460000005</v>
      </c>
      <c r="G111" s="17" t="s">
        <v>1866</v>
      </c>
      <c r="H111" s="17" t="s">
        <v>1865</v>
      </c>
      <c r="I111" s="17" t="s">
        <v>1905</v>
      </c>
    </row>
    <row r="112" spans="1:9">
      <c r="A112" s="17" t="s">
        <v>281</v>
      </c>
      <c r="B112" s="17" t="s">
        <v>120</v>
      </c>
      <c r="C112" s="17" t="s">
        <v>1904</v>
      </c>
      <c r="D112" s="17" t="s">
        <v>1903</v>
      </c>
      <c r="E112" s="23">
        <v>-2.3935089046</v>
      </c>
      <c r="F112" s="20">
        <v>-0.53641774990000002</v>
      </c>
      <c r="G112" s="17" t="s">
        <v>1871</v>
      </c>
      <c r="H112" s="17" t="s">
        <v>1870</v>
      </c>
      <c r="I112" s="17" t="s">
        <v>1902</v>
      </c>
    </row>
    <row r="113" spans="1:9">
      <c r="A113" s="17" t="s">
        <v>281</v>
      </c>
      <c r="B113" s="17" t="s">
        <v>120</v>
      </c>
      <c r="C113" s="17" t="s">
        <v>1901</v>
      </c>
      <c r="D113" s="17" t="s">
        <v>1900</v>
      </c>
      <c r="E113" s="23">
        <v>-2.3794721674999999</v>
      </c>
      <c r="F113" s="20">
        <v>-0.52526670109999996</v>
      </c>
      <c r="G113" s="17" t="s">
        <v>1876</v>
      </c>
      <c r="H113" s="17" t="s">
        <v>1875</v>
      </c>
      <c r="I113" s="17" t="s">
        <v>1899</v>
      </c>
    </row>
    <row r="114" spans="1:9">
      <c r="A114" s="17" t="s">
        <v>281</v>
      </c>
      <c r="B114" s="17" t="s">
        <v>120</v>
      </c>
      <c r="C114" s="17" t="s">
        <v>1898</v>
      </c>
      <c r="D114" s="17" t="s">
        <v>1897</v>
      </c>
      <c r="E114" s="23">
        <v>-2.3640837280999998</v>
      </c>
      <c r="F114" s="20">
        <v>-0.51559274519999998</v>
      </c>
      <c r="G114" s="17" t="s">
        <v>1876</v>
      </c>
      <c r="H114" s="17" t="s">
        <v>1875</v>
      </c>
      <c r="I114" s="17" t="s">
        <v>1896</v>
      </c>
    </row>
    <row r="115" spans="1:9">
      <c r="A115" s="17" t="s">
        <v>281</v>
      </c>
      <c r="B115" s="17" t="s">
        <v>120</v>
      </c>
      <c r="C115" s="17" t="s">
        <v>1895</v>
      </c>
      <c r="D115" s="17" t="s">
        <v>1894</v>
      </c>
      <c r="E115" s="23">
        <v>-2.2857221634</v>
      </c>
      <c r="F115" s="20">
        <v>-0.46098519650000003</v>
      </c>
      <c r="G115" s="17" t="s">
        <v>1871</v>
      </c>
      <c r="H115" s="17" t="s">
        <v>1870</v>
      </c>
      <c r="I115" s="17" t="s">
        <v>1893</v>
      </c>
    </row>
    <row r="116" spans="1:9">
      <c r="A116" s="17" t="s">
        <v>281</v>
      </c>
      <c r="B116" s="17" t="s">
        <v>120</v>
      </c>
      <c r="C116" s="17" t="s">
        <v>1892</v>
      </c>
      <c r="D116" s="17" t="s">
        <v>1891</v>
      </c>
      <c r="E116" s="23">
        <v>-2.2819018358999998</v>
      </c>
      <c r="F116" s="20">
        <v>-0.46090702659999999</v>
      </c>
      <c r="G116" s="17" t="s">
        <v>1866</v>
      </c>
      <c r="H116" s="17" t="s">
        <v>1865</v>
      </c>
      <c r="I116" s="17" t="s">
        <v>1890</v>
      </c>
    </row>
    <row r="117" spans="1:9">
      <c r="A117" s="17" t="s">
        <v>281</v>
      </c>
      <c r="B117" s="17" t="s">
        <v>120</v>
      </c>
      <c r="C117" s="17" t="s">
        <v>1889</v>
      </c>
      <c r="D117" s="17" t="s">
        <v>1888</v>
      </c>
      <c r="E117" s="23">
        <v>-2.2184598354</v>
      </c>
      <c r="F117" s="20">
        <v>-0.41316412629999999</v>
      </c>
      <c r="G117" s="17" t="s">
        <v>1866</v>
      </c>
      <c r="H117" s="17" t="s">
        <v>1865</v>
      </c>
      <c r="I117" s="17" t="s">
        <v>1887</v>
      </c>
    </row>
    <row r="118" spans="1:9">
      <c r="A118" s="17" t="s">
        <v>281</v>
      </c>
      <c r="B118" s="17" t="s">
        <v>120</v>
      </c>
      <c r="C118" s="17" t="s">
        <v>1886</v>
      </c>
      <c r="D118" s="17" t="s">
        <v>1885</v>
      </c>
      <c r="E118" s="23">
        <v>-2.1798699971</v>
      </c>
      <c r="F118" s="20">
        <v>-0.38221603030000001</v>
      </c>
      <c r="G118" s="17" t="s">
        <v>1881</v>
      </c>
      <c r="H118" s="17" t="s">
        <v>1880</v>
      </c>
      <c r="I118" s="17" t="s">
        <v>1884</v>
      </c>
    </row>
    <row r="119" spans="1:9">
      <c r="A119" s="17" t="s">
        <v>281</v>
      </c>
      <c r="B119" s="17" t="s">
        <v>120</v>
      </c>
      <c r="C119" s="17" t="s">
        <v>1883</v>
      </c>
      <c r="D119" s="17" t="s">
        <v>1882</v>
      </c>
      <c r="E119" s="23">
        <v>-2.1570163684999999</v>
      </c>
      <c r="F119" s="20">
        <v>-0.3618800579</v>
      </c>
      <c r="G119" s="17" t="s">
        <v>1881</v>
      </c>
      <c r="H119" s="17" t="s">
        <v>1880</v>
      </c>
      <c r="I119" s="17" t="s">
        <v>1879</v>
      </c>
    </row>
    <row r="120" spans="1:9">
      <c r="A120" s="17" t="s">
        <v>281</v>
      </c>
      <c r="B120" s="17" t="s">
        <v>120</v>
      </c>
      <c r="C120" s="17" t="s">
        <v>1878</v>
      </c>
      <c r="D120" s="17" t="s">
        <v>1877</v>
      </c>
      <c r="E120" s="23">
        <v>-2.1033859396999999</v>
      </c>
      <c r="F120" s="20">
        <v>-0.31571619379999999</v>
      </c>
      <c r="G120" s="17" t="s">
        <v>1876</v>
      </c>
      <c r="H120" s="17" t="s">
        <v>1875</v>
      </c>
      <c r="I120" s="17" t="s">
        <v>1874</v>
      </c>
    </row>
    <row r="121" spans="1:9">
      <c r="A121" s="17" t="s">
        <v>281</v>
      </c>
      <c r="B121" s="17" t="s">
        <v>120</v>
      </c>
      <c r="C121" s="17" t="s">
        <v>1873</v>
      </c>
      <c r="D121" s="17" t="s">
        <v>1872</v>
      </c>
      <c r="E121" s="23">
        <v>-2.0893995795000002</v>
      </c>
      <c r="F121" s="20">
        <v>-0.30419043210000002</v>
      </c>
      <c r="G121" s="17" t="s">
        <v>1871</v>
      </c>
      <c r="H121" s="17" t="s">
        <v>1870</v>
      </c>
      <c r="I121" s="17" t="s">
        <v>1869</v>
      </c>
    </row>
    <row r="122" spans="1:9">
      <c r="A122" s="17" t="s">
        <v>281</v>
      </c>
      <c r="B122" s="17" t="s">
        <v>120</v>
      </c>
      <c r="C122" s="17" t="s">
        <v>1868</v>
      </c>
      <c r="D122" s="17" t="s">
        <v>1867</v>
      </c>
      <c r="E122" s="23">
        <v>-2.0802971585000001</v>
      </c>
      <c r="F122" s="20">
        <v>-0.29753474699999999</v>
      </c>
      <c r="G122" s="17" t="s">
        <v>1866</v>
      </c>
      <c r="H122" s="17" t="s">
        <v>1865</v>
      </c>
      <c r="I122" s="17" t="s">
        <v>1864</v>
      </c>
    </row>
    <row r="123" spans="1:9">
      <c r="A123" s="17" t="s">
        <v>289</v>
      </c>
      <c r="B123" s="17" t="s">
        <v>104</v>
      </c>
      <c r="C123" s="17" t="s">
        <v>105</v>
      </c>
      <c r="D123" s="17" t="s">
        <v>106</v>
      </c>
      <c r="E123" s="23">
        <v>-5.5816397074999999</v>
      </c>
      <c r="F123" s="20">
        <v>-3.2808510536000002</v>
      </c>
      <c r="G123" s="17" t="s">
        <v>1863</v>
      </c>
      <c r="H123" s="17" t="s">
        <v>1862</v>
      </c>
      <c r="I123" s="17" t="s">
        <v>1102</v>
      </c>
    </row>
    <row r="124" spans="1:9">
      <c r="A124" s="17" t="s">
        <v>295</v>
      </c>
      <c r="B124" s="17" t="s">
        <v>104</v>
      </c>
      <c r="C124" s="17" t="s">
        <v>105</v>
      </c>
      <c r="D124" s="17" t="s">
        <v>106</v>
      </c>
      <c r="E124" s="23">
        <v>-5.5816397074999999</v>
      </c>
      <c r="F124" s="20">
        <v>-3.2808510536000002</v>
      </c>
      <c r="G124" s="17" t="s">
        <v>1861</v>
      </c>
      <c r="H124" s="17" t="s">
        <v>1860</v>
      </c>
      <c r="I124" s="17" t="s">
        <v>1859</v>
      </c>
    </row>
    <row r="125" spans="1:9">
      <c r="A125" s="17" t="s">
        <v>295</v>
      </c>
      <c r="B125" s="17" t="s">
        <v>114</v>
      </c>
      <c r="C125" s="17" t="s">
        <v>115</v>
      </c>
      <c r="D125" s="17" t="s">
        <v>116</v>
      </c>
      <c r="E125" s="23">
        <v>-4.5809559021000004</v>
      </c>
      <c r="F125" s="20">
        <v>-2.3990318370999999</v>
      </c>
      <c r="G125" s="17" t="s">
        <v>1858</v>
      </c>
      <c r="H125" s="17" t="s">
        <v>1857</v>
      </c>
      <c r="I125" s="17" t="s">
        <v>1856</v>
      </c>
    </row>
    <row r="126" spans="1:9">
      <c r="A126" s="17" t="s">
        <v>295</v>
      </c>
      <c r="B126" s="17" t="s">
        <v>135</v>
      </c>
      <c r="C126" s="17" t="s">
        <v>167</v>
      </c>
      <c r="D126" s="17" t="s">
        <v>168</v>
      </c>
      <c r="E126" s="23">
        <v>-3.3387637456000001</v>
      </c>
      <c r="F126" s="20">
        <v>-1.3390050873999999</v>
      </c>
      <c r="G126" s="17" t="s">
        <v>1855</v>
      </c>
      <c r="H126" s="17" t="s">
        <v>1854</v>
      </c>
      <c r="I126" s="17" t="s">
        <v>400</v>
      </c>
    </row>
    <row r="127" spans="1:9">
      <c r="A127" s="17" t="s">
        <v>295</v>
      </c>
      <c r="B127" s="17" t="s">
        <v>135</v>
      </c>
      <c r="C127" s="17" t="s">
        <v>169</v>
      </c>
      <c r="D127" s="17" t="s">
        <v>170</v>
      </c>
      <c r="E127" s="23">
        <v>-3.3387637456000001</v>
      </c>
      <c r="F127" s="20">
        <v>-1.3390050873999999</v>
      </c>
      <c r="G127" s="17" t="s">
        <v>1855</v>
      </c>
      <c r="H127" s="17" t="s">
        <v>1854</v>
      </c>
      <c r="I127" s="17" t="s">
        <v>400</v>
      </c>
    </row>
    <row r="128" spans="1:9">
      <c r="A128" s="17" t="s">
        <v>295</v>
      </c>
      <c r="B128" s="17" t="s">
        <v>120</v>
      </c>
      <c r="C128" s="17" t="s">
        <v>121</v>
      </c>
      <c r="D128" s="17" t="s">
        <v>122</v>
      </c>
      <c r="E128" s="23">
        <v>-3.1566539562</v>
      </c>
      <c r="F128" s="20">
        <v>-1.1803763938</v>
      </c>
      <c r="G128" s="17" t="s">
        <v>1842</v>
      </c>
      <c r="H128" s="17" t="s">
        <v>1841</v>
      </c>
      <c r="I128" s="17" t="s">
        <v>1853</v>
      </c>
    </row>
    <row r="129" spans="1:9">
      <c r="A129" s="17" t="s">
        <v>295</v>
      </c>
      <c r="B129" s="17" t="s">
        <v>120</v>
      </c>
      <c r="C129" s="17" t="s">
        <v>126</v>
      </c>
      <c r="D129" s="17" t="s">
        <v>127</v>
      </c>
      <c r="E129" s="23">
        <v>-3.1112544083000002</v>
      </c>
      <c r="F129" s="20">
        <v>-1.1387698348999999</v>
      </c>
      <c r="G129" s="17" t="s">
        <v>1842</v>
      </c>
      <c r="H129" s="17" t="s">
        <v>1841</v>
      </c>
      <c r="I129" s="17" t="s">
        <v>1852</v>
      </c>
    </row>
    <row r="130" spans="1:9">
      <c r="A130" s="17" t="s">
        <v>295</v>
      </c>
      <c r="B130" s="17" t="s">
        <v>135</v>
      </c>
      <c r="C130" s="17" t="s">
        <v>143</v>
      </c>
      <c r="D130" s="17" t="s">
        <v>144</v>
      </c>
      <c r="E130" s="23">
        <v>-2.8712306846</v>
      </c>
      <c r="F130" s="20">
        <v>-0.92083364109999999</v>
      </c>
      <c r="G130" s="17" t="s">
        <v>1851</v>
      </c>
      <c r="H130" s="17" t="s">
        <v>1850</v>
      </c>
      <c r="I130" s="17" t="s">
        <v>1849</v>
      </c>
    </row>
    <row r="131" spans="1:9">
      <c r="A131" s="17" t="s">
        <v>295</v>
      </c>
      <c r="B131" s="17" t="s">
        <v>120</v>
      </c>
      <c r="C131" s="17" t="s">
        <v>181</v>
      </c>
      <c r="D131" s="17" t="s">
        <v>182</v>
      </c>
      <c r="E131" s="23">
        <v>-2.7537687220999998</v>
      </c>
      <c r="F131" s="20">
        <v>-0.81749632130000005</v>
      </c>
      <c r="G131" s="17" t="s">
        <v>1848</v>
      </c>
      <c r="H131" s="17" t="s">
        <v>1847</v>
      </c>
      <c r="I131" s="17" t="s">
        <v>483</v>
      </c>
    </row>
    <row r="132" spans="1:9">
      <c r="A132" s="17" t="s">
        <v>295</v>
      </c>
      <c r="B132" s="17" t="s">
        <v>120</v>
      </c>
      <c r="C132" s="17" t="s">
        <v>129</v>
      </c>
      <c r="D132" s="17" t="s">
        <v>130</v>
      </c>
      <c r="E132" s="23">
        <v>-2.7422845256000001</v>
      </c>
      <c r="F132" s="20">
        <v>-0.80947265700000004</v>
      </c>
      <c r="G132" s="17" t="s">
        <v>1842</v>
      </c>
      <c r="H132" s="17" t="s">
        <v>1841</v>
      </c>
      <c r="I132" s="17" t="s">
        <v>1846</v>
      </c>
    </row>
    <row r="133" spans="1:9">
      <c r="A133" s="17" t="s">
        <v>295</v>
      </c>
      <c r="B133" s="17" t="s">
        <v>135</v>
      </c>
      <c r="C133" s="17" t="s">
        <v>174</v>
      </c>
      <c r="D133" s="17" t="s">
        <v>175</v>
      </c>
      <c r="E133" s="23">
        <v>-2.7285919999999999</v>
      </c>
      <c r="F133" s="20">
        <v>-0.80599929660000003</v>
      </c>
      <c r="G133" s="17" t="s">
        <v>1845</v>
      </c>
      <c r="H133" s="17" t="s">
        <v>1844</v>
      </c>
      <c r="I133" s="17" t="s">
        <v>461</v>
      </c>
    </row>
    <row r="134" spans="1:9">
      <c r="A134" s="17" t="s">
        <v>295</v>
      </c>
      <c r="B134" s="17" t="s">
        <v>135</v>
      </c>
      <c r="C134" s="17" t="s">
        <v>177</v>
      </c>
      <c r="D134" s="17" t="s">
        <v>178</v>
      </c>
      <c r="E134" s="23">
        <v>-2.7285919999999999</v>
      </c>
      <c r="F134" s="20">
        <v>-0.80599929660000003</v>
      </c>
      <c r="G134" s="17" t="s">
        <v>1845</v>
      </c>
      <c r="H134" s="17" t="s">
        <v>1844</v>
      </c>
      <c r="I134" s="17" t="s">
        <v>461</v>
      </c>
    </row>
    <row r="135" spans="1:9">
      <c r="A135" s="17" t="s">
        <v>295</v>
      </c>
      <c r="B135" s="17" t="s">
        <v>135</v>
      </c>
      <c r="C135" s="17" t="s">
        <v>179</v>
      </c>
      <c r="D135" s="17" t="s">
        <v>180</v>
      </c>
      <c r="E135" s="23">
        <v>-2.7285919999999999</v>
      </c>
      <c r="F135" s="20">
        <v>-0.80599929660000003</v>
      </c>
      <c r="G135" s="17" t="s">
        <v>1845</v>
      </c>
      <c r="H135" s="17" t="s">
        <v>1844</v>
      </c>
      <c r="I135" s="17" t="s">
        <v>461</v>
      </c>
    </row>
    <row r="136" spans="1:9">
      <c r="A136" s="17" t="s">
        <v>295</v>
      </c>
      <c r="B136" s="17" t="s">
        <v>135</v>
      </c>
      <c r="C136" s="17" t="s">
        <v>136</v>
      </c>
      <c r="D136" s="17" t="s">
        <v>137</v>
      </c>
      <c r="E136" s="23">
        <v>-2.5231738530999999</v>
      </c>
      <c r="F136" s="20">
        <v>-0.62671200660000004</v>
      </c>
      <c r="G136" s="17" t="s">
        <v>1838</v>
      </c>
      <c r="H136" s="17" t="s">
        <v>1837</v>
      </c>
      <c r="I136" s="17" t="s">
        <v>1843</v>
      </c>
    </row>
    <row r="137" spans="1:9">
      <c r="A137" s="17" t="s">
        <v>295</v>
      </c>
      <c r="B137" s="17" t="s">
        <v>135</v>
      </c>
      <c r="C137" s="17" t="s">
        <v>141</v>
      </c>
      <c r="D137" s="17" t="s">
        <v>142</v>
      </c>
      <c r="E137" s="23">
        <v>-2.5231738530999999</v>
      </c>
      <c r="F137" s="20">
        <v>-0.62671200660000004</v>
      </c>
      <c r="G137" s="17" t="s">
        <v>1838</v>
      </c>
      <c r="H137" s="17" t="s">
        <v>1837</v>
      </c>
      <c r="I137" s="17" t="s">
        <v>1843</v>
      </c>
    </row>
    <row r="138" spans="1:9">
      <c r="A138" s="17" t="s">
        <v>295</v>
      </c>
      <c r="B138" s="17" t="s">
        <v>120</v>
      </c>
      <c r="C138" s="17" t="s">
        <v>132</v>
      </c>
      <c r="D138" s="17" t="s">
        <v>133</v>
      </c>
      <c r="E138" s="23">
        <v>-2.5130036490999998</v>
      </c>
      <c r="F138" s="20">
        <v>-0.61970032180000001</v>
      </c>
      <c r="G138" s="17" t="s">
        <v>1842</v>
      </c>
      <c r="H138" s="17" t="s">
        <v>1841</v>
      </c>
      <c r="I138" s="17" t="s">
        <v>1840</v>
      </c>
    </row>
    <row r="139" spans="1:9">
      <c r="A139" s="17" t="s">
        <v>295</v>
      </c>
      <c r="B139" s="17" t="s">
        <v>135</v>
      </c>
      <c r="C139" s="17" t="s">
        <v>148</v>
      </c>
      <c r="D139" s="17" t="s">
        <v>149</v>
      </c>
      <c r="E139" s="23">
        <v>-2.3975538221999999</v>
      </c>
      <c r="F139" s="20">
        <v>-0.5375576769</v>
      </c>
      <c r="G139" s="17" t="s">
        <v>1838</v>
      </c>
      <c r="H139" s="17" t="s">
        <v>1837</v>
      </c>
      <c r="I139" s="17" t="s">
        <v>1839</v>
      </c>
    </row>
    <row r="140" spans="1:9">
      <c r="A140" s="17" t="s">
        <v>295</v>
      </c>
      <c r="B140" s="17" t="s">
        <v>135</v>
      </c>
      <c r="C140" s="17" t="s">
        <v>151</v>
      </c>
      <c r="D140" s="17" t="s">
        <v>152</v>
      </c>
      <c r="E140" s="23">
        <v>-2.3157515012999998</v>
      </c>
      <c r="F140" s="20">
        <v>-0.4839662119</v>
      </c>
      <c r="G140" s="17" t="s">
        <v>1838</v>
      </c>
      <c r="H140" s="17" t="s">
        <v>1837</v>
      </c>
      <c r="I140" s="17" t="s">
        <v>835</v>
      </c>
    </row>
    <row r="141" spans="1:9">
      <c r="A141" s="17" t="s">
        <v>295</v>
      </c>
      <c r="B141" s="17" t="s">
        <v>135</v>
      </c>
      <c r="C141" s="17" t="s">
        <v>159</v>
      </c>
      <c r="D141" s="17" t="s">
        <v>160</v>
      </c>
      <c r="E141" s="23">
        <v>-2.3000922583999999</v>
      </c>
      <c r="F141" s="20">
        <v>-0.47102982729999998</v>
      </c>
      <c r="G141" s="17" t="s">
        <v>1838</v>
      </c>
      <c r="H141" s="17" t="s">
        <v>1837</v>
      </c>
      <c r="I141" s="17" t="s">
        <v>610</v>
      </c>
    </row>
    <row r="142" spans="1:9">
      <c r="A142" s="17" t="s">
        <v>295</v>
      </c>
      <c r="B142" s="17" t="s">
        <v>135</v>
      </c>
      <c r="C142" s="17" t="s">
        <v>162</v>
      </c>
      <c r="D142" s="17" t="s">
        <v>163</v>
      </c>
      <c r="E142" s="23">
        <v>-2.2544098085000002</v>
      </c>
      <c r="F142" s="20">
        <v>-0.44394386590000001</v>
      </c>
      <c r="G142" s="17" t="s">
        <v>1838</v>
      </c>
      <c r="H142" s="17" t="s">
        <v>1837</v>
      </c>
      <c r="I142" s="17" t="s">
        <v>1836</v>
      </c>
    </row>
    <row r="143" spans="1:9">
      <c r="A143" s="17" t="s">
        <v>295</v>
      </c>
      <c r="B143" s="17" t="s">
        <v>135</v>
      </c>
      <c r="C143" s="17" t="s">
        <v>165</v>
      </c>
      <c r="D143" s="17" t="s">
        <v>166</v>
      </c>
      <c r="E143" s="23">
        <v>-2.2544098085000002</v>
      </c>
      <c r="F143" s="20">
        <v>-0.44394386590000001</v>
      </c>
      <c r="G143" s="17" t="s">
        <v>1838</v>
      </c>
      <c r="H143" s="17" t="s">
        <v>1837</v>
      </c>
      <c r="I143" s="17" t="s">
        <v>1836</v>
      </c>
    </row>
    <row r="144" spans="1:9">
      <c r="A144" s="17" t="s">
        <v>314</v>
      </c>
      <c r="B144" s="17" t="s">
        <v>120</v>
      </c>
      <c r="C144" s="17" t="s">
        <v>375</v>
      </c>
      <c r="D144" s="17" t="s">
        <v>376</v>
      </c>
      <c r="E144" s="23">
        <v>-5.5279650937999998</v>
      </c>
      <c r="F144" s="20">
        <v>-3.2506575356999998</v>
      </c>
      <c r="G144" s="17" t="s">
        <v>1835</v>
      </c>
      <c r="H144" s="17" t="s">
        <v>1834</v>
      </c>
      <c r="I144" s="17" t="s">
        <v>1025</v>
      </c>
    </row>
    <row r="145" spans="1:9">
      <c r="A145" s="17" t="s">
        <v>320</v>
      </c>
      <c r="B145" s="17" t="s">
        <v>120</v>
      </c>
      <c r="C145" s="17" t="s">
        <v>375</v>
      </c>
      <c r="D145" s="17" t="s">
        <v>376</v>
      </c>
      <c r="E145" s="23">
        <v>-5.5279650937999998</v>
      </c>
      <c r="F145" s="20">
        <v>-3.2506575356999998</v>
      </c>
      <c r="G145" s="17" t="s">
        <v>1833</v>
      </c>
      <c r="H145" s="17" t="s">
        <v>1832</v>
      </c>
      <c r="I145" s="17" t="s">
        <v>1703</v>
      </c>
    </row>
    <row r="146" spans="1:9">
      <c r="A146" s="17" t="s">
        <v>320</v>
      </c>
      <c r="B146" s="17" t="s">
        <v>104</v>
      </c>
      <c r="C146" s="17" t="s">
        <v>1504</v>
      </c>
      <c r="D146" s="17" t="s">
        <v>1503</v>
      </c>
      <c r="E146" s="23">
        <v>-5.4387223158999998</v>
      </c>
      <c r="F146" s="20">
        <v>-3.1908697371999999</v>
      </c>
      <c r="G146" s="17" t="s">
        <v>1831</v>
      </c>
      <c r="H146" s="17" t="s">
        <v>1830</v>
      </c>
      <c r="I146" s="17" t="s">
        <v>1829</v>
      </c>
    </row>
    <row r="147" spans="1:9">
      <c r="A147" s="17" t="s">
        <v>320</v>
      </c>
      <c r="B147" s="17" t="s">
        <v>135</v>
      </c>
      <c r="C147" s="17" t="s">
        <v>744</v>
      </c>
      <c r="D147" s="17" t="s">
        <v>743</v>
      </c>
      <c r="E147" s="23">
        <v>-4.4536458612000001</v>
      </c>
      <c r="F147" s="20">
        <v>-2.3069541725999998</v>
      </c>
      <c r="G147" s="17" t="s">
        <v>1827</v>
      </c>
      <c r="H147" s="17" t="s">
        <v>1826</v>
      </c>
      <c r="I147" s="17" t="s">
        <v>1828</v>
      </c>
    </row>
    <row r="148" spans="1:9">
      <c r="A148" s="17" t="s">
        <v>320</v>
      </c>
      <c r="B148" s="17" t="s">
        <v>135</v>
      </c>
      <c r="C148" s="17" t="s">
        <v>739</v>
      </c>
      <c r="D148" s="17" t="s">
        <v>738</v>
      </c>
      <c r="E148" s="23">
        <v>-4.4444444804999996</v>
      </c>
      <c r="F148" s="20">
        <v>-2.3033566694999998</v>
      </c>
      <c r="G148" s="17" t="s">
        <v>1827</v>
      </c>
      <c r="H148" s="17" t="s">
        <v>1826</v>
      </c>
      <c r="I148" s="17" t="s">
        <v>1825</v>
      </c>
    </row>
    <row r="149" spans="1:9">
      <c r="A149" s="17" t="s">
        <v>320</v>
      </c>
      <c r="B149" s="17" t="s">
        <v>135</v>
      </c>
      <c r="C149" s="17" t="s">
        <v>1509</v>
      </c>
      <c r="D149" s="17" t="s">
        <v>1508</v>
      </c>
      <c r="E149" s="23">
        <v>-4.1183386750000004</v>
      </c>
      <c r="F149" s="20">
        <v>-2.0246755139000001</v>
      </c>
      <c r="G149" s="17" t="s">
        <v>1813</v>
      </c>
      <c r="H149" s="17" t="s">
        <v>1812</v>
      </c>
      <c r="I149" s="17" t="s">
        <v>1824</v>
      </c>
    </row>
    <row r="150" spans="1:9">
      <c r="A150" s="17" t="s">
        <v>320</v>
      </c>
      <c r="B150" s="17" t="s">
        <v>135</v>
      </c>
      <c r="C150" s="17" t="s">
        <v>1517</v>
      </c>
      <c r="D150" s="17" t="s">
        <v>1516</v>
      </c>
      <c r="E150" s="23">
        <v>-3.9583961639999998</v>
      </c>
      <c r="F150" s="20">
        <v>-1.8794562597</v>
      </c>
      <c r="G150" s="17" t="s">
        <v>1813</v>
      </c>
      <c r="H150" s="17" t="s">
        <v>1812</v>
      </c>
      <c r="I150" s="17" t="s">
        <v>1513</v>
      </c>
    </row>
    <row r="151" spans="1:9">
      <c r="A151" s="17" t="s">
        <v>320</v>
      </c>
      <c r="B151" s="17" t="s">
        <v>135</v>
      </c>
      <c r="C151" s="17" t="s">
        <v>1003</v>
      </c>
      <c r="D151" s="17" t="s">
        <v>1002</v>
      </c>
      <c r="E151" s="23">
        <v>-3.7837913681000002</v>
      </c>
      <c r="F151" s="20">
        <v>-1.7191847944</v>
      </c>
      <c r="G151" s="17" t="s">
        <v>1822</v>
      </c>
      <c r="H151" s="17" t="s">
        <v>1821</v>
      </c>
      <c r="I151" s="17" t="s">
        <v>1823</v>
      </c>
    </row>
    <row r="152" spans="1:9">
      <c r="A152" s="17" t="s">
        <v>320</v>
      </c>
      <c r="B152" s="17" t="s">
        <v>135</v>
      </c>
      <c r="C152" s="17" t="s">
        <v>1018</v>
      </c>
      <c r="D152" s="17" t="s">
        <v>1017</v>
      </c>
      <c r="E152" s="23">
        <v>-3.3446835163999999</v>
      </c>
      <c r="F152" s="20">
        <v>-1.3390050873999999</v>
      </c>
      <c r="G152" s="17" t="s">
        <v>1822</v>
      </c>
      <c r="H152" s="17" t="s">
        <v>1821</v>
      </c>
      <c r="I152" s="17" t="s">
        <v>1820</v>
      </c>
    </row>
    <row r="153" spans="1:9">
      <c r="A153" s="17" t="s">
        <v>320</v>
      </c>
      <c r="B153" s="17" t="s">
        <v>135</v>
      </c>
      <c r="C153" s="17" t="s">
        <v>1528</v>
      </c>
      <c r="D153" s="17" t="s">
        <v>1527</v>
      </c>
      <c r="E153" s="23">
        <v>-2.8866588819999999</v>
      </c>
      <c r="F153" s="20">
        <v>-0.9326577143</v>
      </c>
      <c r="G153" s="17" t="s">
        <v>1819</v>
      </c>
      <c r="H153" s="17" t="s">
        <v>1818</v>
      </c>
      <c r="I153" s="17" t="s">
        <v>1817</v>
      </c>
    </row>
    <row r="154" spans="1:9">
      <c r="A154" s="17" t="s">
        <v>320</v>
      </c>
      <c r="B154" s="17" t="s">
        <v>135</v>
      </c>
      <c r="C154" s="17" t="s">
        <v>1525</v>
      </c>
      <c r="D154" s="17" t="s">
        <v>1524</v>
      </c>
      <c r="E154" s="23">
        <v>-2.6734553666999998</v>
      </c>
      <c r="F154" s="20">
        <v>-0.75421630529999995</v>
      </c>
      <c r="G154" s="17" t="s">
        <v>1816</v>
      </c>
      <c r="H154" s="17" t="s">
        <v>1815</v>
      </c>
      <c r="I154" s="17" t="s">
        <v>1814</v>
      </c>
    </row>
    <row r="155" spans="1:9">
      <c r="A155" s="17" t="s">
        <v>320</v>
      </c>
      <c r="B155" s="17" t="s">
        <v>135</v>
      </c>
      <c r="C155" s="17" t="s">
        <v>432</v>
      </c>
      <c r="D155" s="17" t="s">
        <v>433</v>
      </c>
      <c r="E155" s="23">
        <v>-2.6628312482999998</v>
      </c>
      <c r="F155" s="20">
        <v>-0.75022276580000002</v>
      </c>
      <c r="G155" s="17" t="s">
        <v>1813</v>
      </c>
      <c r="H155" s="17" t="s">
        <v>1812</v>
      </c>
      <c r="I155" s="17" t="s">
        <v>436</v>
      </c>
    </row>
    <row r="156" spans="1:9">
      <c r="A156" s="17" t="s">
        <v>349</v>
      </c>
      <c r="B156" s="17" t="s">
        <v>120</v>
      </c>
      <c r="C156" s="17" t="s">
        <v>1151</v>
      </c>
      <c r="D156" s="17" t="s">
        <v>1150</v>
      </c>
      <c r="E156" s="23">
        <v>-5.0475725846000001</v>
      </c>
      <c r="F156" s="20">
        <v>-2.8339341064000001</v>
      </c>
      <c r="G156" s="17" t="s">
        <v>1811</v>
      </c>
      <c r="H156" s="17" t="s">
        <v>1810</v>
      </c>
      <c r="I156" s="17" t="s">
        <v>319</v>
      </c>
    </row>
    <row r="157" spans="1:9">
      <c r="A157" s="17" t="s">
        <v>354</v>
      </c>
      <c r="B157" s="17" t="s">
        <v>120</v>
      </c>
      <c r="C157" s="17" t="s">
        <v>1151</v>
      </c>
      <c r="D157" s="17" t="s">
        <v>1150</v>
      </c>
      <c r="E157" s="23">
        <v>-5.0475725846000001</v>
      </c>
      <c r="F157" s="20">
        <v>-2.8339341064000001</v>
      </c>
      <c r="G157" s="17" t="s">
        <v>1809</v>
      </c>
      <c r="H157" s="17" t="s">
        <v>1808</v>
      </c>
      <c r="I157" s="17" t="s">
        <v>1702</v>
      </c>
    </row>
    <row r="158" spans="1:9">
      <c r="A158" s="17" t="s">
        <v>354</v>
      </c>
      <c r="B158" s="17" t="s">
        <v>104</v>
      </c>
      <c r="C158" s="17" t="s">
        <v>689</v>
      </c>
      <c r="D158" s="17" t="s">
        <v>688</v>
      </c>
      <c r="E158" s="23">
        <v>-3.2551827321000002</v>
      </c>
      <c r="F158" s="20">
        <v>-1.2633930035000001</v>
      </c>
      <c r="G158" s="17" t="s">
        <v>1030</v>
      </c>
      <c r="H158" s="17" t="s">
        <v>1029</v>
      </c>
      <c r="I158" s="17" t="s">
        <v>1028</v>
      </c>
    </row>
    <row r="159" spans="1:9">
      <c r="A159" s="17" t="s">
        <v>354</v>
      </c>
      <c r="B159" s="17" t="s">
        <v>104</v>
      </c>
      <c r="C159" s="17" t="s">
        <v>667</v>
      </c>
      <c r="D159" s="17" t="s">
        <v>666</v>
      </c>
      <c r="E159" s="23">
        <v>-2.7985263500999999</v>
      </c>
      <c r="F159" s="20">
        <v>-0.8552490478</v>
      </c>
      <c r="G159" s="17" t="s">
        <v>1807</v>
      </c>
      <c r="H159" s="17" t="s">
        <v>1806</v>
      </c>
      <c r="I159" s="17" t="s">
        <v>663</v>
      </c>
    </row>
    <row r="160" spans="1:9">
      <c r="A160" s="17" t="s">
        <v>374</v>
      </c>
      <c r="B160" s="17" t="s">
        <v>104</v>
      </c>
      <c r="C160" s="17" t="s">
        <v>984</v>
      </c>
      <c r="D160" s="17" t="s">
        <v>983</v>
      </c>
      <c r="E160" s="23">
        <v>-4.5701525574000001</v>
      </c>
      <c r="F160" s="20">
        <v>-2.3943026400999998</v>
      </c>
      <c r="G160" s="17" t="s">
        <v>1805</v>
      </c>
      <c r="H160" s="17" t="s">
        <v>1804</v>
      </c>
      <c r="I160" s="17" t="s">
        <v>609</v>
      </c>
    </row>
    <row r="161" spans="1:9">
      <c r="A161" s="17" t="s">
        <v>380</v>
      </c>
      <c r="B161" s="17" t="s">
        <v>104</v>
      </c>
      <c r="C161" s="17" t="s">
        <v>984</v>
      </c>
      <c r="D161" s="17" t="s">
        <v>983</v>
      </c>
      <c r="E161" s="23">
        <v>-4.5701525574000001</v>
      </c>
      <c r="F161" s="20">
        <v>-2.3943026400999998</v>
      </c>
      <c r="G161" s="17" t="s">
        <v>1803</v>
      </c>
      <c r="H161" s="17" t="s">
        <v>1802</v>
      </c>
      <c r="I161" s="17" t="s">
        <v>1801</v>
      </c>
    </row>
    <row r="162" spans="1:9">
      <c r="A162" s="17" t="s">
        <v>380</v>
      </c>
      <c r="B162" s="17" t="s">
        <v>135</v>
      </c>
      <c r="C162" s="17" t="s">
        <v>1800</v>
      </c>
      <c r="D162" s="17" t="s">
        <v>1799</v>
      </c>
      <c r="E162" s="23">
        <v>-2.9447591467000001</v>
      </c>
      <c r="F162" s="20">
        <v>-0.98345874030000002</v>
      </c>
      <c r="G162" s="17" t="s">
        <v>1798</v>
      </c>
      <c r="H162" s="17" t="s">
        <v>1797</v>
      </c>
      <c r="I162" s="17" t="s">
        <v>1796</v>
      </c>
    </row>
    <row r="163" spans="1:9">
      <c r="A163" s="17" t="s">
        <v>380</v>
      </c>
      <c r="B163" s="17" t="s">
        <v>135</v>
      </c>
      <c r="C163" s="17" t="s">
        <v>1795</v>
      </c>
      <c r="D163" s="17" t="s">
        <v>1794</v>
      </c>
      <c r="E163" s="23">
        <v>-2.4599292483999999</v>
      </c>
      <c r="F163" s="20">
        <v>-0.57945021070000002</v>
      </c>
      <c r="G163" s="17" t="s">
        <v>1793</v>
      </c>
      <c r="H163" s="17" t="s">
        <v>1792</v>
      </c>
      <c r="I163" s="17" t="s">
        <v>368</v>
      </c>
    </row>
    <row r="164" spans="1:9">
      <c r="A164" s="17" t="s">
        <v>423</v>
      </c>
      <c r="B164" s="17" t="s">
        <v>120</v>
      </c>
      <c r="C164" s="17" t="s">
        <v>1577</v>
      </c>
      <c r="D164" s="17" t="s">
        <v>1576</v>
      </c>
      <c r="E164" s="23">
        <v>-4.1871019679000003</v>
      </c>
      <c r="F164" s="20">
        <v>-2.0833384798000001</v>
      </c>
      <c r="G164" s="17" t="s">
        <v>1791</v>
      </c>
      <c r="H164" s="17" t="s">
        <v>1790</v>
      </c>
      <c r="I164" s="17" t="s">
        <v>428</v>
      </c>
    </row>
    <row r="165" spans="1:9">
      <c r="A165" s="17" t="s">
        <v>429</v>
      </c>
      <c r="B165" s="17" t="s">
        <v>120</v>
      </c>
      <c r="C165" s="17" t="s">
        <v>1577</v>
      </c>
      <c r="D165" s="17" t="s">
        <v>1576</v>
      </c>
      <c r="E165" s="23">
        <v>-4.1871019679000003</v>
      </c>
      <c r="F165" s="20">
        <v>-2.0833384798000001</v>
      </c>
      <c r="G165" s="17" t="s">
        <v>1789</v>
      </c>
      <c r="H165" s="17" t="s">
        <v>1788</v>
      </c>
      <c r="I165" s="17" t="s">
        <v>1787</v>
      </c>
    </row>
    <row r="166" spans="1:9">
      <c r="A166" s="17" t="s">
        <v>429</v>
      </c>
      <c r="B166" s="17" t="s">
        <v>120</v>
      </c>
      <c r="C166" s="17" t="s">
        <v>1342</v>
      </c>
      <c r="D166" s="17" t="s">
        <v>1341</v>
      </c>
      <c r="E166" s="23">
        <v>-2.9020594295</v>
      </c>
      <c r="F166" s="20">
        <v>-0.94442397720000004</v>
      </c>
      <c r="G166" s="17" t="s">
        <v>1786</v>
      </c>
      <c r="H166" s="17" t="s">
        <v>1785</v>
      </c>
      <c r="I166" s="17" t="s">
        <v>1338</v>
      </c>
    </row>
    <row r="167" spans="1:9">
      <c r="A167" s="17" t="s">
        <v>429</v>
      </c>
      <c r="B167" s="17" t="s">
        <v>120</v>
      </c>
      <c r="C167" s="17" t="s">
        <v>1096</v>
      </c>
      <c r="D167" s="17" t="s">
        <v>1095</v>
      </c>
      <c r="E167" s="23">
        <v>-2.2626927990999999</v>
      </c>
      <c r="F167" s="20">
        <v>-0.44699432960000002</v>
      </c>
      <c r="G167" s="17" t="s">
        <v>1784</v>
      </c>
      <c r="H167" s="17" t="s">
        <v>1783</v>
      </c>
      <c r="I167" s="17" t="s">
        <v>1782</v>
      </c>
    </row>
    <row r="168" spans="1:9">
      <c r="A168" s="17" t="s">
        <v>445</v>
      </c>
      <c r="B168" s="17" t="s">
        <v>120</v>
      </c>
      <c r="C168" s="17" t="s">
        <v>1363</v>
      </c>
      <c r="D168" s="17" t="s">
        <v>1362</v>
      </c>
      <c r="E168" s="23">
        <v>-3.1037823108000002</v>
      </c>
      <c r="F168" s="20">
        <v>-1.1350578863</v>
      </c>
      <c r="G168" s="17" t="s">
        <v>1781</v>
      </c>
      <c r="H168" s="17" t="s">
        <v>1780</v>
      </c>
      <c r="I168" s="17" t="s">
        <v>319</v>
      </c>
    </row>
    <row r="169" spans="1:9">
      <c r="A169" s="17" t="s">
        <v>450</v>
      </c>
      <c r="B169" s="17" t="s">
        <v>120</v>
      </c>
      <c r="C169" s="17" t="s">
        <v>1363</v>
      </c>
      <c r="D169" s="17" t="s">
        <v>1362</v>
      </c>
      <c r="E169" s="23">
        <v>-3.1037823108000002</v>
      </c>
      <c r="F169" s="20">
        <v>-1.1350578863</v>
      </c>
      <c r="G169" s="17" t="s">
        <v>1779</v>
      </c>
      <c r="H169" s="17" t="s">
        <v>1778</v>
      </c>
      <c r="I169" s="17" t="s">
        <v>1359</v>
      </c>
    </row>
    <row r="170" spans="1:9">
      <c r="A170" s="17" t="s">
        <v>450</v>
      </c>
      <c r="B170" s="17" t="s">
        <v>120</v>
      </c>
      <c r="C170" s="17" t="s">
        <v>1777</v>
      </c>
      <c r="D170" s="17" t="s">
        <v>1776</v>
      </c>
      <c r="E170" s="23">
        <v>-2.8255639025999999</v>
      </c>
      <c r="F170" s="20">
        <v>-0.87874131960000001</v>
      </c>
      <c r="G170" s="17" t="s">
        <v>1775</v>
      </c>
      <c r="H170" s="17" t="s">
        <v>1774</v>
      </c>
      <c r="I170" s="17" t="s">
        <v>1505</v>
      </c>
    </row>
    <row r="171" spans="1:9">
      <c r="A171" s="17" t="s">
        <v>476</v>
      </c>
      <c r="B171" s="17" t="s">
        <v>135</v>
      </c>
      <c r="C171" s="17" t="s">
        <v>1771</v>
      </c>
      <c r="D171" s="17" t="s">
        <v>1770</v>
      </c>
      <c r="E171" s="23">
        <v>-2.7537687220999998</v>
      </c>
      <c r="F171" s="20">
        <v>-0.81749632130000005</v>
      </c>
      <c r="G171" s="17" t="s">
        <v>1773</v>
      </c>
      <c r="H171" s="17" t="s">
        <v>1772</v>
      </c>
      <c r="I171" s="17" t="s">
        <v>280</v>
      </c>
    </row>
    <row r="172" spans="1:9">
      <c r="A172" s="17" t="s">
        <v>482</v>
      </c>
      <c r="B172" s="17" t="s">
        <v>135</v>
      </c>
      <c r="C172" s="17" t="s">
        <v>1771</v>
      </c>
      <c r="D172" s="17" t="s">
        <v>1770</v>
      </c>
      <c r="E172" s="23">
        <v>-2.7537687220999998</v>
      </c>
      <c r="F172" s="20">
        <v>-0.81749632130000005</v>
      </c>
      <c r="G172" s="17" t="s">
        <v>1765</v>
      </c>
      <c r="H172" s="17" t="s">
        <v>1764</v>
      </c>
      <c r="I172" s="17" t="s">
        <v>483</v>
      </c>
    </row>
    <row r="173" spans="1:9">
      <c r="A173" s="17" t="s">
        <v>482</v>
      </c>
      <c r="B173" s="17" t="s">
        <v>135</v>
      </c>
      <c r="C173" s="17" t="s">
        <v>1769</v>
      </c>
      <c r="D173" s="17" t="s">
        <v>1768</v>
      </c>
      <c r="E173" s="23">
        <v>-2.3641061584999998</v>
      </c>
      <c r="F173" s="20">
        <v>-0.51559274519999998</v>
      </c>
      <c r="G173" s="17" t="s">
        <v>1765</v>
      </c>
      <c r="H173" s="17" t="s">
        <v>1764</v>
      </c>
      <c r="I173" s="17" t="s">
        <v>444</v>
      </c>
    </row>
    <row r="174" spans="1:9">
      <c r="A174" s="17" t="s">
        <v>482</v>
      </c>
      <c r="B174" s="17" t="s">
        <v>135</v>
      </c>
      <c r="C174" s="17" t="s">
        <v>976</v>
      </c>
      <c r="D174" s="17" t="s">
        <v>975</v>
      </c>
      <c r="E174" s="23">
        <v>-2.2846525955999999</v>
      </c>
      <c r="F174" s="20">
        <v>-0.46098519650000003</v>
      </c>
      <c r="G174" s="17" t="s">
        <v>1765</v>
      </c>
      <c r="H174" s="17" t="s">
        <v>1764</v>
      </c>
      <c r="I174" s="17" t="s">
        <v>970</v>
      </c>
    </row>
    <row r="175" spans="1:9">
      <c r="A175" s="17" t="s">
        <v>482</v>
      </c>
      <c r="B175" s="17" t="s">
        <v>135</v>
      </c>
      <c r="C175" s="17" t="s">
        <v>1458</v>
      </c>
      <c r="D175" s="17" t="s">
        <v>1457</v>
      </c>
      <c r="E175" s="23">
        <v>-2.1822778976000001</v>
      </c>
      <c r="F175" s="20">
        <v>-0.38221603030000001</v>
      </c>
      <c r="G175" s="17" t="s">
        <v>1767</v>
      </c>
      <c r="H175" s="17" t="s">
        <v>1766</v>
      </c>
      <c r="I175" s="17" t="s">
        <v>895</v>
      </c>
    </row>
    <row r="176" spans="1:9">
      <c r="A176" s="17" t="s">
        <v>482</v>
      </c>
      <c r="B176" s="17" t="s">
        <v>135</v>
      </c>
      <c r="C176" s="17" t="s">
        <v>969</v>
      </c>
      <c r="D176" s="17" t="s">
        <v>968</v>
      </c>
      <c r="E176" s="23">
        <v>-2.0510574655</v>
      </c>
      <c r="F176" s="20">
        <v>-0.27072808269999998</v>
      </c>
      <c r="G176" s="17" t="s">
        <v>1765</v>
      </c>
      <c r="H176" s="17" t="s">
        <v>1764</v>
      </c>
      <c r="I176" s="17" t="s">
        <v>965</v>
      </c>
    </row>
    <row r="177" spans="1:9">
      <c r="A177" s="17" t="s">
        <v>490</v>
      </c>
      <c r="B177" s="17" t="s">
        <v>120</v>
      </c>
      <c r="C177" s="17" t="s">
        <v>229</v>
      </c>
      <c r="D177" s="17" t="s">
        <v>230</v>
      </c>
      <c r="E177" s="23">
        <v>-2.6669230868999998</v>
      </c>
      <c r="F177" s="20">
        <v>-0.75101196879999998</v>
      </c>
      <c r="G177" s="17" t="s">
        <v>1763</v>
      </c>
      <c r="H177" s="17" t="s">
        <v>1762</v>
      </c>
      <c r="I177" s="17" t="s">
        <v>1386</v>
      </c>
    </row>
    <row r="178" spans="1:9">
      <c r="A178" s="17" t="s">
        <v>495</v>
      </c>
      <c r="B178" s="17" t="s">
        <v>120</v>
      </c>
      <c r="C178" s="17" t="s">
        <v>229</v>
      </c>
      <c r="D178" s="17" t="s">
        <v>230</v>
      </c>
      <c r="E178" s="23">
        <v>-2.6669230868999998</v>
      </c>
      <c r="F178" s="20">
        <v>-0.75101196879999998</v>
      </c>
      <c r="G178" s="17" t="s">
        <v>1761</v>
      </c>
      <c r="H178" s="17" t="s">
        <v>1760</v>
      </c>
      <c r="I178" s="17" t="s">
        <v>1307</v>
      </c>
    </row>
    <row r="179" spans="1:9">
      <c r="A179" s="17" t="s">
        <v>495</v>
      </c>
      <c r="B179" s="17" t="s">
        <v>120</v>
      </c>
      <c r="C179" s="17" t="s">
        <v>1759</v>
      </c>
      <c r="D179" s="17" t="s">
        <v>1758</v>
      </c>
      <c r="E179" s="23">
        <v>-2.5968556941999998</v>
      </c>
      <c r="F179" s="20">
        <v>-0.68752492139999999</v>
      </c>
      <c r="G179" s="17" t="s">
        <v>1746</v>
      </c>
      <c r="H179" s="17" t="s">
        <v>1745</v>
      </c>
      <c r="I179" s="17" t="s">
        <v>1757</v>
      </c>
    </row>
    <row r="180" spans="1:9">
      <c r="A180" s="17" t="s">
        <v>495</v>
      </c>
      <c r="B180" s="17" t="s">
        <v>120</v>
      </c>
      <c r="C180" s="17" t="s">
        <v>195</v>
      </c>
      <c r="D180" s="17" t="s">
        <v>196</v>
      </c>
      <c r="E180" s="23">
        <v>-2.5020457259</v>
      </c>
      <c r="F180" s="20">
        <v>-0.61187811240000001</v>
      </c>
      <c r="G180" s="17" t="s">
        <v>1756</v>
      </c>
      <c r="H180" s="17" t="s">
        <v>1755</v>
      </c>
      <c r="I180" s="17" t="s">
        <v>1543</v>
      </c>
    </row>
    <row r="181" spans="1:9">
      <c r="A181" s="17" t="s">
        <v>495</v>
      </c>
      <c r="B181" s="17" t="s">
        <v>120</v>
      </c>
      <c r="C181" s="17" t="s">
        <v>290</v>
      </c>
      <c r="D181" s="17" t="s">
        <v>291</v>
      </c>
      <c r="E181" s="23">
        <v>-2.4572965870000001</v>
      </c>
      <c r="F181" s="20">
        <v>-0.57945021070000002</v>
      </c>
      <c r="G181" s="17" t="s">
        <v>1754</v>
      </c>
      <c r="H181" s="17" t="s">
        <v>1753</v>
      </c>
      <c r="I181" s="17" t="s">
        <v>1540</v>
      </c>
    </row>
    <row r="182" spans="1:9">
      <c r="A182" s="17" t="s">
        <v>495</v>
      </c>
      <c r="B182" s="17" t="s">
        <v>120</v>
      </c>
      <c r="C182" s="17" t="s">
        <v>342</v>
      </c>
      <c r="D182" s="17" t="s">
        <v>178</v>
      </c>
      <c r="E182" s="23">
        <v>-2.2640392767000002</v>
      </c>
      <c r="F182" s="20">
        <v>-0.44699432960000002</v>
      </c>
      <c r="G182" s="17" t="s">
        <v>1751</v>
      </c>
      <c r="H182" s="17" t="s">
        <v>1750</v>
      </c>
      <c r="I182" s="17" t="s">
        <v>1752</v>
      </c>
    </row>
    <row r="183" spans="1:9">
      <c r="A183" s="17" t="s">
        <v>495</v>
      </c>
      <c r="B183" s="17" t="s">
        <v>120</v>
      </c>
      <c r="C183" s="17" t="s">
        <v>346</v>
      </c>
      <c r="D183" s="17" t="s">
        <v>347</v>
      </c>
      <c r="E183" s="23">
        <v>-2.1104755043000001</v>
      </c>
      <c r="F183" s="20">
        <v>-0.31784233890000002</v>
      </c>
      <c r="G183" s="17" t="s">
        <v>1751</v>
      </c>
      <c r="H183" s="17" t="s">
        <v>1750</v>
      </c>
      <c r="I183" s="17" t="s">
        <v>1749</v>
      </c>
    </row>
    <row r="184" spans="1:9">
      <c r="A184" s="17" t="s">
        <v>495</v>
      </c>
      <c r="B184" s="17" t="s">
        <v>120</v>
      </c>
      <c r="C184" s="17" t="s">
        <v>1748</v>
      </c>
      <c r="D184" s="17" t="s">
        <v>1747</v>
      </c>
      <c r="E184" s="23">
        <v>-2.1048670522999999</v>
      </c>
      <c r="F184" s="20">
        <v>-0.31571619379999999</v>
      </c>
      <c r="G184" s="17" t="s">
        <v>1746</v>
      </c>
      <c r="H184" s="17" t="s">
        <v>1745</v>
      </c>
      <c r="I184" s="17" t="s">
        <v>1287</v>
      </c>
    </row>
    <row r="185" spans="1:9">
      <c r="A185" s="17" t="s">
        <v>1306</v>
      </c>
      <c r="B185" s="17" t="s">
        <v>120</v>
      </c>
      <c r="C185" s="17" t="s">
        <v>844</v>
      </c>
      <c r="D185" s="17" t="s">
        <v>843</v>
      </c>
      <c r="E185" s="23">
        <v>-2.5423180669000001</v>
      </c>
      <c r="F185" s="20">
        <v>-0.63946942169999998</v>
      </c>
      <c r="G185" s="17" t="s">
        <v>1744</v>
      </c>
      <c r="H185" s="17" t="s">
        <v>1743</v>
      </c>
      <c r="I185" s="17" t="s">
        <v>509</v>
      </c>
    </row>
    <row r="186" spans="1:9">
      <c r="A186" s="17" t="s">
        <v>1301</v>
      </c>
      <c r="B186" s="17" t="s">
        <v>120</v>
      </c>
      <c r="C186" s="17" t="s">
        <v>844</v>
      </c>
      <c r="D186" s="17" t="s">
        <v>843</v>
      </c>
      <c r="E186" s="23">
        <v>-2.5423180669000001</v>
      </c>
      <c r="F186" s="20">
        <v>-0.63946942169999998</v>
      </c>
      <c r="G186" s="17" t="s">
        <v>1739</v>
      </c>
      <c r="H186" s="17" t="s">
        <v>1738</v>
      </c>
      <c r="I186" s="17" t="s">
        <v>842</v>
      </c>
    </row>
    <row r="187" spans="1:9">
      <c r="A187" s="17" t="s">
        <v>1301</v>
      </c>
      <c r="B187" s="17" t="s">
        <v>104</v>
      </c>
      <c r="C187" s="17" t="s">
        <v>212</v>
      </c>
      <c r="D187" s="17" t="s">
        <v>213</v>
      </c>
      <c r="E187" s="23">
        <v>-2.4270378972</v>
      </c>
      <c r="F187" s="20">
        <v>-0.56117281819999998</v>
      </c>
      <c r="G187" s="17" t="s">
        <v>1742</v>
      </c>
      <c r="H187" s="17" t="s">
        <v>1741</v>
      </c>
      <c r="I187" s="17" t="s">
        <v>1740</v>
      </c>
    </row>
    <row r="188" spans="1:9">
      <c r="A188" s="17" t="s">
        <v>1301</v>
      </c>
      <c r="B188" s="17" t="s">
        <v>120</v>
      </c>
      <c r="C188" s="17" t="s">
        <v>841</v>
      </c>
      <c r="D188" s="17" t="s">
        <v>840</v>
      </c>
      <c r="E188" s="23">
        <v>-2.3157515012999998</v>
      </c>
      <c r="F188" s="20">
        <v>-0.4839662119</v>
      </c>
      <c r="G188" s="17" t="s">
        <v>1739</v>
      </c>
      <c r="H188" s="17" t="s">
        <v>1738</v>
      </c>
      <c r="I188" s="17" t="s">
        <v>835</v>
      </c>
    </row>
    <row r="189" spans="1:9">
      <c r="A189" s="17" t="s">
        <v>1301</v>
      </c>
      <c r="B189" s="17" t="s">
        <v>120</v>
      </c>
      <c r="C189" s="17" t="s">
        <v>839</v>
      </c>
      <c r="D189" s="17" t="s">
        <v>838</v>
      </c>
      <c r="E189" s="23">
        <v>-2.3157515012999998</v>
      </c>
      <c r="F189" s="20">
        <v>-0.4839662119</v>
      </c>
      <c r="G189" s="17" t="s">
        <v>1739</v>
      </c>
      <c r="H189" s="17" t="s">
        <v>1738</v>
      </c>
      <c r="I189" s="17" t="s">
        <v>835</v>
      </c>
    </row>
    <row r="190" spans="1:9">
      <c r="A190" s="17" t="s">
        <v>1301</v>
      </c>
      <c r="B190" s="17" t="s">
        <v>120</v>
      </c>
      <c r="C190" s="17" t="s">
        <v>837</v>
      </c>
      <c r="D190" s="17" t="s">
        <v>836</v>
      </c>
      <c r="E190" s="23">
        <v>-2.3157515012999998</v>
      </c>
      <c r="F190" s="20">
        <v>-0.4839662119</v>
      </c>
      <c r="G190" s="17" t="s">
        <v>1739</v>
      </c>
      <c r="H190" s="17" t="s">
        <v>1738</v>
      </c>
      <c r="I190" s="17" t="s">
        <v>835</v>
      </c>
    </row>
    <row r="191" spans="1:9">
      <c r="A191" s="17" t="s">
        <v>1301</v>
      </c>
      <c r="B191" s="17" t="s">
        <v>120</v>
      </c>
      <c r="C191" s="17" t="s">
        <v>834</v>
      </c>
      <c r="D191" s="17" t="s">
        <v>833</v>
      </c>
      <c r="E191" s="23">
        <v>-2.2249807889</v>
      </c>
      <c r="F191" s="20">
        <v>-0.41710765690000001</v>
      </c>
      <c r="G191" s="17" t="s">
        <v>1739</v>
      </c>
      <c r="H191" s="17" t="s">
        <v>1738</v>
      </c>
      <c r="I191" s="17" t="s">
        <v>832</v>
      </c>
    </row>
    <row r="192" spans="1:9">
      <c r="A192" s="17" t="s">
        <v>1298</v>
      </c>
      <c r="B192" s="17" t="s">
        <v>120</v>
      </c>
      <c r="C192" s="17" t="s">
        <v>1042</v>
      </c>
      <c r="D192" s="17" t="s">
        <v>1041</v>
      </c>
      <c r="E192" s="23">
        <v>-2.3316361505000001</v>
      </c>
      <c r="F192" s="20">
        <v>-0.48597445760000002</v>
      </c>
      <c r="G192" s="17" t="s">
        <v>1737</v>
      </c>
      <c r="H192" s="17" t="s">
        <v>1736</v>
      </c>
      <c r="I192" s="17" t="s">
        <v>481</v>
      </c>
    </row>
    <row r="193" spans="1:9">
      <c r="A193" s="17" t="s">
        <v>1290</v>
      </c>
      <c r="B193" s="17" t="s">
        <v>120</v>
      </c>
      <c r="C193" s="17" t="s">
        <v>1042</v>
      </c>
      <c r="D193" s="17" t="s">
        <v>1041</v>
      </c>
      <c r="E193" s="23">
        <v>-2.3316361505000001</v>
      </c>
      <c r="F193" s="20">
        <v>-0.48597445760000002</v>
      </c>
      <c r="G193" s="17" t="s">
        <v>1737</v>
      </c>
      <c r="H193" s="17" t="s">
        <v>1736</v>
      </c>
      <c r="I193" s="17" t="s">
        <v>467</v>
      </c>
    </row>
    <row r="194" spans="1:9">
      <c r="A194" s="17" t="s">
        <v>1290</v>
      </c>
      <c r="B194" s="17" t="s">
        <v>120</v>
      </c>
      <c r="C194" s="17" t="s">
        <v>1040</v>
      </c>
      <c r="D194" s="17" t="s">
        <v>1039</v>
      </c>
      <c r="E194" s="23">
        <v>-2.3157515012999998</v>
      </c>
      <c r="F194" s="20">
        <v>-0.4839662119</v>
      </c>
      <c r="G194" s="17" t="s">
        <v>1737</v>
      </c>
      <c r="H194" s="17" t="s">
        <v>1736</v>
      </c>
      <c r="I194" s="17" t="s">
        <v>835</v>
      </c>
    </row>
  </sheetData>
  <phoneticPr fontId="2"/>
  <conditionalFormatting sqref="A2:A193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94">
    <cfRule type="expression" dxfId="12" priority="1">
      <formula>1=1</formula>
    </cfRule>
  </conditionalFormatting>
  <conditionalFormatting sqref="E2:E1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1C5AF-5473-C74C-A436-EA28FC6479E8}">
  <sheetPr>
    <tabColor rgb="FFDDDDFF"/>
  </sheetPr>
  <dimension ref="A1:I66"/>
  <sheetViews>
    <sheetView workbookViewId="0">
      <selection activeCell="D13" sqref="D13"/>
    </sheetView>
  </sheetViews>
  <sheetFormatPr baseColWidth="10" defaultColWidth="8.83203125" defaultRowHeight="15"/>
  <cols>
    <col min="1" max="3" width="8.83203125" style="17"/>
    <col min="4" max="4" width="62.3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04</v>
      </c>
      <c r="C2" s="17" t="s">
        <v>689</v>
      </c>
      <c r="D2" s="17" t="s">
        <v>688</v>
      </c>
      <c r="E2" s="23">
        <v>-7.8004424048000001</v>
      </c>
      <c r="F2" s="20">
        <v>-3.8593887324999998</v>
      </c>
      <c r="G2" s="17" t="s">
        <v>2224</v>
      </c>
      <c r="H2" s="17" t="s">
        <v>2223</v>
      </c>
      <c r="I2" s="17" t="s">
        <v>2222</v>
      </c>
    </row>
    <row r="3" spans="1:9">
      <c r="A3" s="17" t="s">
        <v>110</v>
      </c>
      <c r="B3" s="17" t="s">
        <v>104</v>
      </c>
      <c r="C3" s="17" t="s">
        <v>689</v>
      </c>
      <c r="D3" s="17" t="s">
        <v>688</v>
      </c>
      <c r="E3" s="23">
        <v>-7.8004424048000001</v>
      </c>
      <c r="F3" s="20">
        <v>-3.8593887324999998</v>
      </c>
      <c r="G3" s="17" t="s">
        <v>2221</v>
      </c>
      <c r="H3" s="17" t="s">
        <v>2220</v>
      </c>
      <c r="I3" s="17" t="s">
        <v>945</v>
      </c>
    </row>
    <row r="4" spans="1:9">
      <c r="A4" s="17" t="s">
        <v>110</v>
      </c>
      <c r="B4" s="17" t="s">
        <v>120</v>
      </c>
      <c r="C4" s="17" t="s">
        <v>640</v>
      </c>
      <c r="D4" s="17" t="s">
        <v>639</v>
      </c>
      <c r="E4" s="23">
        <v>-7.5915411506000003</v>
      </c>
      <c r="F4" s="20">
        <v>-3.8593887324999998</v>
      </c>
      <c r="G4" s="17" t="s">
        <v>2219</v>
      </c>
      <c r="H4" s="17" t="s">
        <v>2218</v>
      </c>
      <c r="I4" s="17" t="s">
        <v>2217</v>
      </c>
    </row>
    <row r="5" spans="1:9">
      <c r="A5" s="17" t="s">
        <v>110</v>
      </c>
      <c r="B5" s="17" t="s">
        <v>104</v>
      </c>
      <c r="C5" s="17" t="s">
        <v>667</v>
      </c>
      <c r="D5" s="17" t="s">
        <v>666</v>
      </c>
      <c r="E5" s="23">
        <v>-7.0066521670000004</v>
      </c>
      <c r="F5" s="20">
        <v>-3.450591008</v>
      </c>
      <c r="G5" s="17" t="s">
        <v>2216</v>
      </c>
      <c r="H5" s="17" t="s">
        <v>2215</v>
      </c>
      <c r="I5" s="17" t="s">
        <v>1145</v>
      </c>
    </row>
    <row r="6" spans="1:9">
      <c r="A6" s="17" t="s">
        <v>110</v>
      </c>
      <c r="B6" s="17" t="s">
        <v>114</v>
      </c>
      <c r="C6" s="17" t="s">
        <v>676</v>
      </c>
      <c r="D6" s="17" t="s">
        <v>666</v>
      </c>
      <c r="E6" s="23">
        <v>-6.6300580082999998</v>
      </c>
      <c r="F6" s="20">
        <v>-3.1989355859000002</v>
      </c>
      <c r="G6" s="17" t="s">
        <v>2214</v>
      </c>
      <c r="H6" s="17" t="s">
        <v>2213</v>
      </c>
      <c r="I6" s="17" t="s">
        <v>2212</v>
      </c>
    </row>
    <row r="7" spans="1:9">
      <c r="A7" s="17" t="s">
        <v>110</v>
      </c>
      <c r="B7" s="17" t="s">
        <v>120</v>
      </c>
      <c r="C7" s="17" t="s">
        <v>654</v>
      </c>
      <c r="D7" s="17" t="s">
        <v>653</v>
      </c>
      <c r="E7" s="23">
        <v>-6.1947370529999999</v>
      </c>
      <c r="F7" s="20">
        <v>-2.8605246435999998</v>
      </c>
      <c r="G7" s="17" t="s">
        <v>2211</v>
      </c>
      <c r="H7" s="17" t="s">
        <v>2210</v>
      </c>
      <c r="I7" s="17" t="s">
        <v>2209</v>
      </c>
    </row>
    <row r="8" spans="1:9">
      <c r="A8" s="17" t="s">
        <v>110</v>
      </c>
      <c r="B8" s="17" t="s">
        <v>120</v>
      </c>
      <c r="C8" s="17" t="s">
        <v>693</v>
      </c>
      <c r="D8" s="17" t="s">
        <v>692</v>
      </c>
      <c r="E8" s="23">
        <v>-5.8482159709000001</v>
      </c>
      <c r="F8" s="20">
        <v>-2.6601315971999999</v>
      </c>
      <c r="G8" s="17" t="s">
        <v>2186</v>
      </c>
      <c r="H8" s="17" t="s">
        <v>2185</v>
      </c>
      <c r="I8" s="17" t="s">
        <v>258</v>
      </c>
    </row>
    <row r="9" spans="1:9">
      <c r="A9" s="17" t="s">
        <v>110</v>
      </c>
      <c r="B9" s="17" t="s">
        <v>120</v>
      </c>
      <c r="C9" s="17" t="s">
        <v>691</v>
      </c>
      <c r="D9" s="17" t="s">
        <v>690</v>
      </c>
      <c r="E9" s="23">
        <v>-5.8482159709000001</v>
      </c>
      <c r="F9" s="20">
        <v>-2.6601315971999999</v>
      </c>
      <c r="G9" s="17" t="s">
        <v>2186</v>
      </c>
      <c r="H9" s="17" t="s">
        <v>2185</v>
      </c>
      <c r="I9" s="17" t="s">
        <v>258</v>
      </c>
    </row>
    <row r="10" spans="1:9">
      <c r="A10" s="17" t="s">
        <v>110</v>
      </c>
      <c r="B10" s="17" t="s">
        <v>120</v>
      </c>
      <c r="C10" s="17" t="s">
        <v>952</v>
      </c>
      <c r="D10" s="17" t="s">
        <v>951</v>
      </c>
      <c r="E10" s="23">
        <v>-5.5513019612000001</v>
      </c>
      <c r="F10" s="20">
        <v>-2.4435355028000001</v>
      </c>
      <c r="G10" s="17" t="s">
        <v>2208</v>
      </c>
      <c r="H10" s="17" t="s">
        <v>2207</v>
      </c>
      <c r="I10" s="17" t="s">
        <v>1439</v>
      </c>
    </row>
    <row r="11" spans="1:9">
      <c r="A11" s="17" t="s">
        <v>110</v>
      </c>
      <c r="B11" s="17" t="s">
        <v>120</v>
      </c>
      <c r="C11" s="17" t="s">
        <v>626</v>
      </c>
      <c r="D11" s="17" t="s">
        <v>625</v>
      </c>
      <c r="E11" s="23">
        <v>-5.2956872245</v>
      </c>
      <c r="F11" s="20">
        <v>-2.2625048107999999</v>
      </c>
      <c r="G11" s="17" t="s">
        <v>2206</v>
      </c>
      <c r="H11" s="17" t="s">
        <v>2205</v>
      </c>
      <c r="I11" s="17" t="s">
        <v>2204</v>
      </c>
    </row>
    <row r="12" spans="1:9">
      <c r="A12" s="17" t="s">
        <v>110</v>
      </c>
      <c r="B12" s="17" t="s">
        <v>120</v>
      </c>
      <c r="C12" s="17" t="s">
        <v>608</v>
      </c>
      <c r="D12" s="17" t="s">
        <v>607</v>
      </c>
      <c r="E12" s="23">
        <v>-5.0302178082999998</v>
      </c>
      <c r="F12" s="20">
        <v>-2.0384280797000001</v>
      </c>
      <c r="G12" s="17" t="s">
        <v>2203</v>
      </c>
      <c r="H12" s="17" t="s">
        <v>2202</v>
      </c>
      <c r="I12" s="17" t="s">
        <v>604</v>
      </c>
    </row>
    <row r="13" spans="1:9">
      <c r="A13" s="17" t="s">
        <v>110</v>
      </c>
      <c r="B13" s="17" t="s">
        <v>120</v>
      </c>
      <c r="C13" s="17" t="s">
        <v>672</v>
      </c>
      <c r="D13" s="17" t="s">
        <v>671</v>
      </c>
      <c r="E13" s="23">
        <v>-4.8036884307000003</v>
      </c>
      <c r="F13" s="20">
        <v>-1.8631318684</v>
      </c>
      <c r="G13" s="17" t="s">
        <v>2201</v>
      </c>
      <c r="H13" s="17" t="s">
        <v>2200</v>
      </c>
      <c r="I13" s="17" t="s">
        <v>2199</v>
      </c>
    </row>
    <row r="14" spans="1:9">
      <c r="A14" s="17" t="s">
        <v>110</v>
      </c>
      <c r="B14" s="17" t="s">
        <v>120</v>
      </c>
      <c r="C14" s="17" t="s">
        <v>684</v>
      </c>
      <c r="D14" s="17" t="s">
        <v>683</v>
      </c>
      <c r="E14" s="23">
        <v>-4.7501862464000002</v>
      </c>
      <c r="F14" s="20">
        <v>-1.8631318684</v>
      </c>
      <c r="G14" s="17" t="s">
        <v>2186</v>
      </c>
      <c r="H14" s="17" t="s">
        <v>2185</v>
      </c>
      <c r="I14" s="17" t="s">
        <v>680</v>
      </c>
    </row>
    <row r="15" spans="1:9">
      <c r="A15" s="17" t="s">
        <v>110</v>
      </c>
      <c r="B15" s="17" t="s">
        <v>120</v>
      </c>
      <c r="C15" s="17" t="s">
        <v>682</v>
      </c>
      <c r="D15" s="17" t="s">
        <v>681</v>
      </c>
      <c r="E15" s="23">
        <v>-4.7501862464000002</v>
      </c>
      <c r="F15" s="20">
        <v>-1.8631318684</v>
      </c>
      <c r="G15" s="17" t="s">
        <v>2186</v>
      </c>
      <c r="H15" s="17" t="s">
        <v>2185</v>
      </c>
      <c r="I15" s="17" t="s">
        <v>680</v>
      </c>
    </row>
    <row r="16" spans="1:9">
      <c r="A16" s="17" t="s">
        <v>110</v>
      </c>
      <c r="B16" s="17" t="s">
        <v>104</v>
      </c>
      <c r="C16" s="17" t="s">
        <v>659</v>
      </c>
      <c r="D16" s="17" t="s">
        <v>658</v>
      </c>
      <c r="E16" s="23">
        <v>-4.668567157</v>
      </c>
      <c r="F16" s="20">
        <v>-1.8114760024000001</v>
      </c>
      <c r="G16" s="17" t="s">
        <v>2198</v>
      </c>
      <c r="H16" s="17" t="s">
        <v>2197</v>
      </c>
      <c r="I16" s="17" t="s">
        <v>2196</v>
      </c>
    </row>
    <row r="17" spans="1:9">
      <c r="A17" s="17" t="s">
        <v>110</v>
      </c>
      <c r="B17" s="17" t="s">
        <v>120</v>
      </c>
      <c r="C17" s="17" t="s">
        <v>679</v>
      </c>
      <c r="D17" s="17" t="s">
        <v>678</v>
      </c>
      <c r="E17" s="23">
        <v>-4.3385114663</v>
      </c>
      <c r="F17" s="20">
        <v>-1.5606015577000001</v>
      </c>
      <c r="G17" s="17" t="s">
        <v>2186</v>
      </c>
      <c r="H17" s="17" t="s">
        <v>2185</v>
      </c>
      <c r="I17" s="17" t="s">
        <v>677</v>
      </c>
    </row>
    <row r="18" spans="1:9">
      <c r="A18" s="17" t="s">
        <v>110</v>
      </c>
      <c r="B18" s="17" t="s">
        <v>120</v>
      </c>
      <c r="C18" s="17" t="s">
        <v>648</v>
      </c>
      <c r="D18" s="17" t="s">
        <v>647</v>
      </c>
      <c r="E18" s="23">
        <v>-4.1838065850000001</v>
      </c>
      <c r="F18" s="20">
        <v>-1.4516541669</v>
      </c>
      <c r="G18" s="17" t="s">
        <v>2195</v>
      </c>
      <c r="H18" s="17" t="s">
        <v>2194</v>
      </c>
      <c r="I18" s="17" t="s">
        <v>930</v>
      </c>
    </row>
    <row r="19" spans="1:9">
      <c r="A19" s="17" t="s">
        <v>110</v>
      </c>
      <c r="B19" s="17" t="s">
        <v>104</v>
      </c>
      <c r="C19" s="17" t="s">
        <v>2193</v>
      </c>
      <c r="D19" s="17" t="s">
        <v>2192</v>
      </c>
      <c r="E19" s="23">
        <v>-3.4692019238</v>
      </c>
      <c r="F19" s="20">
        <v>-0.80947931630000003</v>
      </c>
      <c r="G19" s="17" t="s">
        <v>2191</v>
      </c>
      <c r="H19" s="17" t="s">
        <v>2190</v>
      </c>
      <c r="I19" s="17" t="s">
        <v>2189</v>
      </c>
    </row>
    <row r="20" spans="1:9">
      <c r="A20" s="17" t="s">
        <v>110</v>
      </c>
      <c r="B20" s="17" t="s">
        <v>120</v>
      </c>
      <c r="C20" s="17" t="s">
        <v>662</v>
      </c>
      <c r="D20" s="17" t="s">
        <v>661</v>
      </c>
      <c r="E20" s="23">
        <v>-3.4624504884</v>
      </c>
      <c r="F20" s="20">
        <v>-0.80947931630000003</v>
      </c>
      <c r="G20" s="17" t="s">
        <v>2186</v>
      </c>
      <c r="H20" s="17" t="s">
        <v>2185</v>
      </c>
      <c r="I20" s="17" t="s">
        <v>660</v>
      </c>
    </row>
    <row r="21" spans="1:9">
      <c r="A21" s="17" t="s">
        <v>110</v>
      </c>
      <c r="B21" s="17" t="s">
        <v>120</v>
      </c>
      <c r="C21" s="17" t="s">
        <v>651</v>
      </c>
      <c r="D21" s="17" t="s">
        <v>650</v>
      </c>
      <c r="E21" s="23">
        <v>-2.7705553809999999</v>
      </c>
      <c r="F21" s="20">
        <v>-0.30249138489999999</v>
      </c>
      <c r="G21" s="17" t="s">
        <v>2186</v>
      </c>
      <c r="H21" s="17" t="s">
        <v>2185</v>
      </c>
      <c r="I21" s="17" t="s">
        <v>649</v>
      </c>
    </row>
    <row r="22" spans="1:9">
      <c r="A22" s="17" t="s">
        <v>110</v>
      </c>
      <c r="B22" s="17" t="s">
        <v>120</v>
      </c>
      <c r="C22" s="17" t="s">
        <v>643</v>
      </c>
      <c r="D22" s="17" t="s">
        <v>642</v>
      </c>
      <c r="E22" s="23">
        <v>-2.6888199553000001</v>
      </c>
      <c r="F22" s="20">
        <v>-0.2470368178</v>
      </c>
      <c r="G22" s="17" t="s">
        <v>2186</v>
      </c>
      <c r="H22" s="17" t="s">
        <v>2185</v>
      </c>
      <c r="I22" s="17" t="s">
        <v>641</v>
      </c>
    </row>
    <row r="23" spans="1:9">
      <c r="A23" s="17" t="s">
        <v>110</v>
      </c>
      <c r="B23" s="17" t="s">
        <v>104</v>
      </c>
      <c r="C23" s="17" t="s">
        <v>929</v>
      </c>
      <c r="D23" s="17" t="s">
        <v>928</v>
      </c>
      <c r="E23" s="23">
        <v>-2.6625897512000001</v>
      </c>
      <c r="F23" s="20">
        <v>-0.2470368178</v>
      </c>
      <c r="G23" s="17" t="s">
        <v>927</v>
      </c>
      <c r="H23" s="17" t="s">
        <v>926</v>
      </c>
      <c r="I23" s="17" t="s">
        <v>925</v>
      </c>
    </row>
    <row r="24" spans="1:9">
      <c r="A24" s="17" t="s">
        <v>110</v>
      </c>
      <c r="B24" s="17" t="s">
        <v>104</v>
      </c>
      <c r="C24" s="17" t="s">
        <v>619</v>
      </c>
      <c r="D24" s="17" t="s">
        <v>618</v>
      </c>
      <c r="E24" s="23">
        <v>-2.6007302086999999</v>
      </c>
      <c r="F24" s="20">
        <v>-0.22076030869999999</v>
      </c>
      <c r="G24" s="17" t="s">
        <v>2188</v>
      </c>
      <c r="H24" s="17" t="s">
        <v>2187</v>
      </c>
      <c r="I24" s="17" t="s">
        <v>371</v>
      </c>
    </row>
    <row r="25" spans="1:9">
      <c r="A25" s="17" t="s">
        <v>110</v>
      </c>
      <c r="B25" s="17" t="s">
        <v>120</v>
      </c>
      <c r="C25" s="17" t="s">
        <v>637</v>
      </c>
      <c r="D25" s="17" t="s">
        <v>636</v>
      </c>
      <c r="E25" s="23">
        <v>-2.4992632233999998</v>
      </c>
      <c r="F25" s="20">
        <v>-0.12883864140000001</v>
      </c>
      <c r="G25" s="17" t="s">
        <v>2186</v>
      </c>
      <c r="H25" s="17" t="s">
        <v>2185</v>
      </c>
      <c r="I25" s="17" t="s">
        <v>635</v>
      </c>
    </row>
    <row r="26" spans="1:9">
      <c r="A26" s="17" t="s">
        <v>110</v>
      </c>
      <c r="B26" s="17" t="s">
        <v>120</v>
      </c>
      <c r="C26" s="17" t="s">
        <v>634</v>
      </c>
      <c r="D26" s="17" t="s">
        <v>633</v>
      </c>
      <c r="E26" s="23">
        <v>-2.0849957145000002</v>
      </c>
      <c r="F26" s="20">
        <v>0</v>
      </c>
      <c r="G26" s="17" t="s">
        <v>2186</v>
      </c>
      <c r="H26" s="17" t="s">
        <v>2185</v>
      </c>
      <c r="I26" s="17" t="s">
        <v>632</v>
      </c>
    </row>
    <row r="27" spans="1:9">
      <c r="A27" s="17" t="s">
        <v>110</v>
      </c>
      <c r="B27" s="17" t="s">
        <v>120</v>
      </c>
      <c r="C27" s="17" t="s">
        <v>631</v>
      </c>
      <c r="D27" s="17" t="s">
        <v>630</v>
      </c>
      <c r="E27" s="23">
        <v>-2.0626495579999999</v>
      </c>
      <c r="F27" s="20">
        <v>0</v>
      </c>
      <c r="G27" s="17" t="s">
        <v>2186</v>
      </c>
      <c r="H27" s="17" t="s">
        <v>2185</v>
      </c>
      <c r="I27" s="17" t="s">
        <v>627</v>
      </c>
    </row>
    <row r="28" spans="1:9">
      <c r="A28" s="17" t="s">
        <v>194</v>
      </c>
      <c r="B28" s="17" t="s">
        <v>120</v>
      </c>
      <c r="C28" s="17" t="s">
        <v>704</v>
      </c>
      <c r="D28" s="17" t="s">
        <v>703</v>
      </c>
      <c r="E28" s="23">
        <v>-5.5224754069999999</v>
      </c>
      <c r="F28" s="20">
        <v>-2.4435355028000001</v>
      </c>
      <c r="G28" s="17" t="s">
        <v>2184</v>
      </c>
      <c r="H28" s="17" t="s">
        <v>2183</v>
      </c>
      <c r="I28" s="17" t="s">
        <v>509</v>
      </c>
    </row>
    <row r="29" spans="1:9">
      <c r="A29" s="17" t="s">
        <v>200</v>
      </c>
      <c r="B29" s="17" t="s">
        <v>120</v>
      </c>
      <c r="C29" s="17" t="s">
        <v>704</v>
      </c>
      <c r="D29" s="17" t="s">
        <v>703</v>
      </c>
      <c r="E29" s="23">
        <v>-5.5224754069999999</v>
      </c>
      <c r="F29" s="20">
        <v>-2.4435355028000001</v>
      </c>
      <c r="G29" s="17" t="s">
        <v>2184</v>
      </c>
      <c r="H29" s="17" t="s">
        <v>2183</v>
      </c>
      <c r="I29" s="17" t="s">
        <v>1698</v>
      </c>
    </row>
    <row r="30" spans="1:9">
      <c r="A30" s="17" t="s">
        <v>200</v>
      </c>
      <c r="B30" s="17" t="s">
        <v>120</v>
      </c>
      <c r="C30" s="17" t="s">
        <v>699</v>
      </c>
      <c r="D30" s="17" t="s">
        <v>698</v>
      </c>
      <c r="E30" s="23">
        <v>-4.4831618622000002</v>
      </c>
      <c r="F30" s="20">
        <v>-1.6540994311999999</v>
      </c>
      <c r="G30" s="17" t="s">
        <v>697</v>
      </c>
      <c r="H30" s="17" t="s">
        <v>696</v>
      </c>
      <c r="I30" s="17" t="s">
        <v>595</v>
      </c>
    </row>
    <row r="31" spans="1:9">
      <c r="A31" s="17" t="s">
        <v>275</v>
      </c>
      <c r="B31" s="17" t="s">
        <v>120</v>
      </c>
      <c r="C31" s="17" t="s">
        <v>603</v>
      </c>
      <c r="D31" s="17" t="s">
        <v>602</v>
      </c>
      <c r="E31" s="23">
        <v>-4.4222499958999997</v>
      </c>
      <c r="F31" s="20">
        <v>-1.6195165036000001</v>
      </c>
      <c r="G31" s="17" t="s">
        <v>2182</v>
      </c>
      <c r="H31" s="17" t="s">
        <v>2181</v>
      </c>
      <c r="I31" s="17" t="s">
        <v>428</v>
      </c>
    </row>
    <row r="32" spans="1:9">
      <c r="A32" s="17" t="s">
        <v>281</v>
      </c>
      <c r="B32" s="17" t="s">
        <v>120</v>
      </c>
      <c r="C32" s="17" t="s">
        <v>603</v>
      </c>
      <c r="D32" s="17" t="s">
        <v>602</v>
      </c>
      <c r="E32" s="23">
        <v>-4.4222499958999997</v>
      </c>
      <c r="F32" s="20">
        <v>-1.6195165036000001</v>
      </c>
      <c r="G32" s="17" t="s">
        <v>2180</v>
      </c>
      <c r="H32" s="17" t="s">
        <v>2179</v>
      </c>
      <c r="I32" s="17" t="s">
        <v>2178</v>
      </c>
    </row>
    <row r="33" spans="1:9">
      <c r="A33" s="17" t="s">
        <v>281</v>
      </c>
      <c r="B33" s="17" t="s">
        <v>120</v>
      </c>
      <c r="C33" s="17" t="s">
        <v>910</v>
      </c>
      <c r="D33" s="17" t="s">
        <v>909</v>
      </c>
      <c r="E33" s="23">
        <v>-3.6694603635999998</v>
      </c>
      <c r="F33" s="20">
        <v>-0.95849724459999996</v>
      </c>
      <c r="G33" s="17" t="s">
        <v>908</v>
      </c>
      <c r="H33" s="17" t="s">
        <v>907</v>
      </c>
      <c r="I33" s="17" t="s">
        <v>906</v>
      </c>
    </row>
    <row r="34" spans="1:9">
      <c r="A34" s="17" t="s">
        <v>281</v>
      </c>
      <c r="B34" s="17" t="s">
        <v>120</v>
      </c>
      <c r="C34" s="17" t="s">
        <v>915</v>
      </c>
      <c r="D34" s="17" t="s">
        <v>914</v>
      </c>
      <c r="E34" s="23">
        <v>-3.3079861460000002</v>
      </c>
      <c r="F34" s="20">
        <v>-0.68977708019999995</v>
      </c>
      <c r="G34" s="17" t="s">
        <v>2177</v>
      </c>
      <c r="H34" s="17" t="s">
        <v>2176</v>
      </c>
      <c r="I34" s="17" t="s">
        <v>2175</v>
      </c>
    </row>
    <row r="35" spans="1:9">
      <c r="A35" s="17" t="s">
        <v>281</v>
      </c>
      <c r="B35" s="17" t="s">
        <v>120</v>
      </c>
      <c r="C35" s="17" t="s">
        <v>1176</v>
      </c>
      <c r="D35" s="17" t="s">
        <v>1175</v>
      </c>
      <c r="E35" s="23">
        <v>-3.1779132655</v>
      </c>
      <c r="F35" s="20">
        <v>-0.5760946159</v>
      </c>
      <c r="G35" s="17" t="s">
        <v>2174</v>
      </c>
      <c r="H35" s="17" t="s">
        <v>2173</v>
      </c>
      <c r="I35" s="17" t="s">
        <v>2172</v>
      </c>
    </row>
    <row r="36" spans="1:9">
      <c r="A36" s="17" t="s">
        <v>281</v>
      </c>
      <c r="B36" s="17" t="s">
        <v>120</v>
      </c>
      <c r="C36" s="17" t="s">
        <v>904</v>
      </c>
      <c r="D36" s="17" t="s">
        <v>903</v>
      </c>
      <c r="E36" s="23">
        <v>-2.6861553731000001</v>
      </c>
      <c r="F36" s="20">
        <v>-0.2470368178</v>
      </c>
      <c r="G36" s="17" t="s">
        <v>902</v>
      </c>
      <c r="H36" s="17" t="s">
        <v>901</v>
      </c>
      <c r="I36" s="17" t="s">
        <v>900</v>
      </c>
    </row>
    <row r="37" spans="1:9">
      <c r="A37" s="17" t="s">
        <v>289</v>
      </c>
      <c r="B37" s="17" t="s">
        <v>104</v>
      </c>
      <c r="C37" s="17" t="s">
        <v>2171</v>
      </c>
      <c r="D37" s="17" t="s">
        <v>2170</v>
      </c>
      <c r="E37" s="23">
        <v>-4.2624176749</v>
      </c>
      <c r="F37" s="20">
        <v>-1.5079888620999999</v>
      </c>
      <c r="G37" s="17" t="s">
        <v>2169</v>
      </c>
      <c r="H37" s="17" t="s">
        <v>2168</v>
      </c>
      <c r="I37" s="17" t="s">
        <v>280</v>
      </c>
    </row>
    <row r="38" spans="1:9">
      <c r="A38" s="17" t="s">
        <v>295</v>
      </c>
      <c r="B38" s="17" t="s">
        <v>104</v>
      </c>
      <c r="C38" s="17" t="s">
        <v>2171</v>
      </c>
      <c r="D38" s="17" t="s">
        <v>2170</v>
      </c>
      <c r="E38" s="23">
        <v>-4.2624176749</v>
      </c>
      <c r="F38" s="20">
        <v>-1.5079888620999999</v>
      </c>
      <c r="G38" s="17" t="s">
        <v>2169</v>
      </c>
      <c r="H38" s="17" t="s">
        <v>2168</v>
      </c>
      <c r="I38" s="17" t="s">
        <v>394</v>
      </c>
    </row>
    <row r="39" spans="1:9">
      <c r="A39" s="17" t="s">
        <v>314</v>
      </c>
      <c r="B39" s="17" t="s">
        <v>120</v>
      </c>
      <c r="C39" s="17" t="s">
        <v>575</v>
      </c>
      <c r="D39" s="17" t="s">
        <v>574</v>
      </c>
      <c r="E39" s="23">
        <v>-3.4772335703000001</v>
      </c>
      <c r="F39" s="20">
        <v>-0.80947931630000003</v>
      </c>
      <c r="G39" s="17" t="s">
        <v>2167</v>
      </c>
      <c r="H39" s="17" t="s">
        <v>2166</v>
      </c>
      <c r="I39" s="17" t="s">
        <v>379</v>
      </c>
    </row>
    <row r="40" spans="1:9">
      <c r="A40" s="17" t="s">
        <v>320</v>
      </c>
      <c r="B40" s="17" t="s">
        <v>120</v>
      </c>
      <c r="C40" s="17" t="s">
        <v>575</v>
      </c>
      <c r="D40" s="17" t="s">
        <v>574</v>
      </c>
      <c r="E40" s="23">
        <v>-3.4772335703000001</v>
      </c>
      <c r="F40" s="20">
        <v>-0.80947931630000003</v>
      </c>
      <c r="G40" s="17" t="s">
        <v>2165</v>
      </c>
      <c r="H40" s="17" t="s">
        <v>2164</v>
      </c>
      <c r="I40" s="17" t="s">
        <v>573</v>
      </c>
    </row>
    <row r="41" spans="1:9">
      <c r="A41" s="17" t="s">
        <v>320</v>
      </c>
      <c r="B41" s="17" t="s">
        <v>120</v>
      </c>
      <c r="C41" s="17" t="s">
        <v>572</v>
      </c>
      <c r="D41" s="17" t="s">
        <v>571</v>
      </c>
      <c r="E41" s="23">
        <v>-3.4211467148999999</v>
      </c>
      <c r="F41" s="20">
        <v>-0.78590430990000004</v>
      </c>
      <c r="G41" s="17" t="s">
        <v>2165</v>
      </c>
      <c r="H41" s="17" t="s">
        <v>2164</v>
      </c>
      <c r="I41" s="17" t="s">
        <v>568</v>
      </c>
    </row>
    <row r="42" spans="1:9">
      <c r="A42" s="17" t="s">
        <v>320</v>
      </c>
      <c r="B42" s="17" t="s">
        <v>120</v>
      </c>
      <c r="C42" s="17" t="s">
        <v>594</v>
      </c>
      <c r="D42" s="17" t="s">
        <v>593</v>
      </c>
      <c r="E42" s="23">
        <v>-3.0671874803999999</v>
      </c>
      <c r="F42" s="20">
        <v>-0.48116309800000001</v>
      </c>
      <c r="G42" s="17" t="s">
        <v>2153</v>
      </c>
      <c r="H42" s="17" t="s">
        <v>2152</v>
      </c>
      <c r="I42" s="17" t="s">
        <v>887</v>
      </c>
    </row>
    <row r="43" spans="1:9">
      <c r="A43" s="17" t="s">
        <v>320</v>
      </c>
      <c r="B43" s="17" t="s">
        <v>120</v>
      </c>
      <c r="C43" s="17" t="s">
        <v>589</v>
      </c>
      <c r="D43" s="17" t="s">
        <v>588</v>
      </c>
      <c r="E43" s="23">
        <v>-2.9691383661000001</v>
      </c>
      <c r="F43" s="20">
        <v>-0.41741257180000002</v>
      </c>
      <c r="G43" s="17" t="s">
        <v>2163</v>
      </c>
      <c r="H43" s="17" t="s">
        <v>2162</v>
      </c>
      <c r="I43" s="17" t="s">
        <v>2161</v>
      </c>
    </row>
    <row r="44" spans="1:9">
      <c r="A44" s="17" t="s">
        <v>320</v>
      </c>
      <c r="B44" s="17" t="s">
        <v>120</v>
      </c>
      <c r="C44" s="17" t="s">
        <v>564</v>
      </c>
      <c r="D44" s="17" t="s">
        <v>563</v>
      </c>
      <c r="E44" s="23">
        <v>-2.9414557142</v>
      </c>
      <c r="F44" s="20">
        <v>-0.41741257180000002</v>
      </c>
      <c r="G44" s="17" t="s">
        <v>2160</v>
      </c>
      <c r="H44" s="17" t="s">
        <v>2159</v>
      </c>
      <c r="I44" s="17" t="s">
        <v>562</v>
      </c>
    </row>
    <row r="45" spans="1:9">
      <c r="A45" s="17" t="s">
        <v>320</v>
      </c>
      <c r="B45" s="17" t="s">
        <v>120</v>
      </c>
      <c r="C45" s="17" t="s">
        <v>584</v>
      </c>
      <c r="D45" s="17" t="s">
        <v>583</v>
      </c>
      <c r="E45" s="23">
        <v>-2.8961513667999998</v>
      </c>
      <c r="F45" s="20">
        <v>-0.39444787019999999</v>
      </c>
      <c r="G45" s="17" t="s">
        <v>2153</v>
      </c>
      <c r="H45" s="17" t="s">
        <v>2152</v>
      </c>
      <c r="I45" s="17" t="s">
        <v>886</v>
      </c>
    </row>
    <row r="46" spans="1:9">
      <c r="A46" s="17" t="s">
        <v>320</v>
      </c>
      <c r="B46" s="17" t="s">
        <v>120</v>
      </c>
      <c r="C46" s="17" t="s">
        <v>547</v>
      </c>
      <c r="D46" s="17" t="s">
        <v>546</v>
      </c>
      <c r="E46" s="23">
        <v>-2.6650296417999999</v>
      </c>
      <c r="F46" s="20">
        <v>-0.2470368178</v>
      </c>
      <c r="G46" s="17" t="s">
        <v>2160</v>
      </c>
      <c r="H46" s="17" t="s">
        <v>2159</v>
      </c>
      <c r="I46" s="17" t="s">
        <v>545</v>
      </c>
    </row>
    <row r="47" spans="1:9">
      <c r="A47" s="17" t="s">
        <v>320</v>
      </c>
      <c r="B47" s="17" t="s">
        <v>120</v>
      </c>
      <c r="C47" s="17" t="s">
        <v>544</v>
      </c>
      <c r="D47" s="17" t="s">
        <v>543</v>
      </c>
      <c r="E47" s="23">
        <v>-2.6465196529999999</v>
      </c>
      <c r="F47" s="20">
        <v>-0.24680569490000001</v>
      </c>
      <c r="G47" s="17" t="s">
        <v>2160</v>
      </c>
      <c r="H47" s="17" t="s">
        <v>2159</v>
      </c>
      <c r="I47" s="17" t="s">
        <v>540</v>
      </c>
    </row>
    <row r="48" spans="1:9">
      <c r="A48" s="17" t="s">
        <v>320</v>
      </c>
      <c r="B48" s="17" t="s">
        <v>120</v>
      </c>
      <c r="C48" s="17" t="s">
        <v>578</v>
      </c>
      <c r="D48" s="17" t="s">
        <v>577</v>
      </c>
      <c r="E48" s="23">
        <v>-2.4589971646</v>
      </c>
      <c r="F48" s="20">
        <v>-0.1070559883</v>
      </c>
      <c r="G48" s="17" t="s">
        <v>2153</v>
      </c>
      <c r="H48" s="17" t="s">
        <v>2152</v>
      </c>
      <c r="I48" s="17" t="s">
        <v>881</v>
      </c>
    </row>
    <row r="49" spans="1:9">
      <c r="A49" s="17" t="s">
        <v>320</v>
      </c>
      <c r="B49" s="17" t="s">
        <v>120</v>
      </c>
      <c r="C49" s="17" t="s">
        <v>2158</v>
      </c>
      <c r="D49" s="17" t="s">
        <v>2157</v>
      </c>
      <c r="E49" s="23">
        <v>-2.4350315205999999</v>
      </c>
      <c r="F49" s="20">
        <v>-9.2045186900000006E-2</v>
      </c>
      <c r="G49" s="17" t="s">
        <v>2156</v>
      </c>
      <c r="H49" s="17" t="s">
        <v>2155</v>
      </c>
      <c r="I49" s="17" t="s">
        <v>2154</v>
      </c>
    </row>
    <row r="50" spans="1:9">
      <c r="A50" s="17" t="s">
        <v>320</v>
      </c>
      <c r="B50" s="17" t="s">
        <v>120</v>
      </c>
      <c r="C50" s="17" t="s">
        <v>567</v>
      </c>
      <c r="D50" s="17" t="s">
        <v>566</v>
      </c>
      <c r="E50" s="23">
        <v>-2.1538005234000002</v>
      </c>
      <c r="F50" s="20">
        <v>0</v>
      </c>
      <c r="G50" s="17" t="s">
        <v>2153</v>
      </c>
      <c r="H50" s="17" t="s">
        <v>2152</v>
      </c>
      <c r="I50" s="17" t="s">
        <v>2151</v>
      </c>
    </row>
    <row r="51" spans="1:9">
      <c r="A51" s="17" t="s">
        <v>349</v>
      </c>
      <c r="B51" s="17" t="s">
        <v>120</v>
      </c>
      <c r="C51" s="17" t="s">
        <v>2148</v>
      </c>
      <c r="D51" s="17" t="s">
        <v>2147</v>
      </c>
      <c r="E51" s="23">
        <v>-2.9600982928000001</v>
      </c>
      <c r="F51" s="20">
        <v>-0.41741257180000002</v>
      </c>
      <c r="G51" s="17" t="s">
        <v>2150</v>
      </c>
      <c r="H51" s="17" t="s">
        <v>2149</v>
      </c>
      <c r="I51" s="17" t="s">
        <v>428</v>
      </c>
    </row>
    <row r="52" spans="1:9">
      <c r="A52" s="17" t="s">
        <v>354</v>
      </c>
      <c r="B52" s="17" t="s">
        <v>120</v>
      </c>
      <c r="C52" s="17" t="s">
        <v>2148</v>
      </c>
      <c r="D52" s="17" t="s">
        <v>2147</v>
      </c>
      <c r="E52" s="23">
        <v>-2.9600982928000001</v>
      </c>
      <c r="F52" s="20">
        <v>-0.41741257180000002</v>
      </c>
      <c r="G52" s="17" t="s">
        <v>2146</v>
      </c>
      <c r="H52" s="17" t="s">
        <v>2145</v>
      </c>
      <c r="I52" s="17" t="s">
        <v>470</v>
      </c>
    </row>
    <row r="53" spans="1:9">
      <c r="A53" s="17" t="s">
        <v>354</v>
      </c>
      <c r="B53" s="17" t="s">
        <v>120</v>
      </c>
      <c r="C53" s="17" t="s">
        <v>2144</v>
      </c>
      <c r="D53" s="17" t="s">
        <v>2143</v>
      </c>
      <c r="E53" s="23">
        <v>-2.9504645548999999</v>
      </c>
      <c r="F53" s="20">
        <v>-0.41741257180000002</v>
      </c>
      <c r="G53" s="17" t="s">
        <v>2112</v>
      </c>
      <c r="H53" s="17" t="s">
        <v>2111</v>
      </c>
      <c r="I53" s="17" t="s">
        <v>2142</v>
      </c>
    </row>
    <row r="54" spans="1:9">
      <c r="A54" s="17" t="s">
        <v>354</v>
      </c>
      <c r="B54" s="17" t="s">
        <v>120</v>
      </c>
      <c r="C54" s="17" t="s">
        <v>2141</v>
      </c>
      <c r="D54" s="17" t="s">
        <v>2140</v>
      </c>
      <c r="E54" s="23">
        <v>-2.9320810455999999</v>
      </c>
      <c r="F54" s="20">
        <v>-0.41741257180000002</v>
      </c>
      <c r="G54" s="17" t="s">
        <v>2112</v>
      </c>
      <c r="H54" s="17" t="s">
        <v>2111</v>
      </c>
      <c r="I54" s="17" t="s">
        <v>2139</v>
      </c>
    </row>
    <row r="55" spans="1:9">
      <c r="A55" s="17" t="s">
        <v>354</v>
      </c>
      <c r="B55" s="17" t="s">
        <v>120</v>
      </c>
      <c r="C55" s="17" t="s">
        <v>2138</v>
      </c>
      <c r="D55" s="17" t="s">
        <v>2137</v>
      </c>
      <c r="E55" s="23">
        <v>-2.8108560192000001</v>
      </c>
      <c r="F55" s="20">
        <v>-0.32174164979999997</v>
      </c>
      <c r="G55" s="17" t="s">
        <v>2112</v>
      </c>
      <c r="H55" s="17" t="s">
        <v>2111</v>
      </c>
      <c r="I55" s="17" t="s">
        <v>467</v>
      </c>
    </row>
    <row r="56" spans="1:9">
      <c r="A56" s="17" t="s">
        <v>354</v>
      </c>
      <c r="B56" s="17" t="s">
        <v>120</v>
      </c>
      <c r="C56" s="17" t="s">
        <v>2136</v>
      </c>
      <c r="D56" s="17" t="s">
        <v>2135</v>
      </c>
      <c r="E56" s="23">
        <v>-2.7674720745000001</v>
      </c>
      <c r="F56" s="20">
        <v>-0.30249138489999999</v>
      </c>
      <c r="G56" s="17" t="s">
        <v>2134</v>
      </c>
      <c r="H56" s="17" t="s">
        <v>2133</v>
      </c>
      <c r="I56" s="17" t="s">
        <v>2132</v>
      </c>
    </row>
    <row r="57" spans="1:9">
      <c r="A57" s="17" t="s">
        <v>354</v>
      </c>
      <c r="B57" s="17" t="s">
        <v>120</v>
      </c>
      <c r="C57" s="17" t="s">
        <v>2131</v>
      </c>
      <c r="D57" s="17" t="s">
        <v>2130</v>
      </c>
      <c r="E57" s="23">
        <v>-2.6569699410999998</v>
      </c>
      <c r="F57" s="20">
        <v>-0.2470368178</v>
      </c>
      <c r="G57" s="17" t="s">
        <v>2112</v>
      </c>
      <c r="H57" s="17" t="s">
        <v>2111</v>
      </c>
      <c r="I57" s="17" t="s">
        <v>895</v>
      </c>
    </row>
    <row r="58" spans="1:9">
      <c r="A58" s="17" t="s">
        <v>354</v>
      </c>
      <c r="B58" s="17" t="s">
        <v>120</v>
      </c>
      <c r="C58" s="17" t="s">
        <v>1394</v>
      </c>
      <c r="D58" s="17" t="s">
        <v>1393</v>
      </c>
      <c r="E58" s="23">
        <v>-2.6041385662000001</v>
      </c>
      <c r="F58" s="20">
        <v>-0.22076030869999999</v>
      </c>
      <c r="G58" s="17" t="s">
        <v>2129</v>
      </c>
      <c r="H58" s="17" t="s">
        <v>2128</v>
      </c>
      <c r="I58" s="17" t="s">
        <v>2127</v>
      </c>
    </row>
    <row r="59" spans="1:9">
      <c r="A59" s="17" t="s">
        <v>354</v>
      </c>
      <c r="B59" s="17" t="s">
        <v>120</v>
      </c>
      <c r="C59" s="17" t="s">
        <v>2126</v>
      </c>
      <c r="D59" s="17" t="s">
        <v>2125</v>
      </c>
      <c r="E59" s="23">
        <v>-2.4589971646</v>
      </c>
      <c r="F59" s="20">
        <v>-0.1070559883</v>
      </c>
      <c r="G59" s="17" t="s">
        <v>2112</v>
      </c>
      <c r="H59" s="17" t="s">
        <v>2111</v>
      </c>
      <c r="I59" s="17" t="s">
        <v>881</v>
      </c>
    </row>
    <row r="60" spans="1:9">
      <c r="A60" s="17" t="s">
        <v>354</v>
      </c>
      <c r="B60" s="17" t="s">
        <v>120</v>
      </c>
      <c r="C60" s="17" t="s">
        <v>2124</v>
      </c>
      <c r="D60" s="17" t="s">
        <v>2123</v>
      </c>
      <c r="E60" s="23">
        <v>-2.4000158580000002</v>
      </c>
      <c r="F60" s="20">
        <v>-6.5803448599999995E-2</v>
      </c>
      <c r="G60" s="17" t="s">
        <v>2112</v>
      </c>
      <c r="H60" s="17" t="s">
        <v>2111</v>
      </c>
      <c r="I60" s="17" t="s">
        <v>1154</v>
      </c>
    </row>
    <row r="61" spans="1:9">
      <c r="A61" s="17" t="s">
        <v>354</v>
      </c>
      <c r="B61" s="17" t="s">
        <v>120</v>
      </c>
      <c r="C61" s="17" t="s">
        <v>2122</v>
      </c>
      <c r="D61" s="17" t="s">
        <v>2121</v>
      </c>
      <c r="E61" s="23">
        <v>-2.3742048045000002</v>
      </c>
      <c r="F61" s="20">
        <v>-4.8592566900000002E-2</v>
      </c>
      <c r="G61" s="17" t="s">
        <v>2120</v>
      </c>
      <c r="H61" s="17" t="s">
        <v>2119</v>
      </c>
      <c r="I61" s="17" t="s">
        <v>2118</v>
      </c>
    </row>
    <row r="62" spans="1:9">
      <c r="A62" s="17" t="s">
        <v>354</v>
      </c>
      <c r="B62" s="17" t="s">
        <v>120</v>
      </c>
      <c r="C62" s="17" t="s">
        <v>2117</v>
      </c>
      <c r="D62" s="17" t="s">
        <v>2116</v>
      </c>
      <c r="E62" s="23">
        <v>-2.3549720837999999</v>
      </c>
      <c r="F62" s="20">
        <v>-3.7793013799999997E-2</v>
      </c>
      <c r="G62" s="17" t="s">
        <v>2112</v>
      </c>
      <c r="H62" s="17" t="s">
        <v>2111</v>
      </c>
      <c r="I62" s="17" t="s">
        <v>2115</v>
      </c>
    </row>
    <row r="63" spans="1:9">
      <c r="A63" s="17" t="s">
        <v>354</v>
      </c>
      <c r="B63" s="17" t="s">
        <v>120</v>
      </c>
      <c r="C63" s="17" t="s">
        <v>2114</v>
      </c>
      <c r="D63" s="17" t="s">
        <v>2113</v>
      </c>
      <c r="E63" s="23">
        <v>-2.3439902690999999</v>
      </c>
      <c r="F63" s="20">
        <v>-3.5083725000000003E-2</v>
      </c>
      <c r="G63" s="17" t="s">
        <v>2112</v>
      </c>
      <c r="H63" s="17" t="s">
        <v>2111</v>
      </c>
      <c r="I63" s="17" t="s">
        <v>2110</v>
      </c>
    </row>
    <row r="64" spans="1:9">
      <c r="A64" s="17" t="s">
        <v>374</v>
      </c>
      <c r="B64" s="17" t="s">
        <v>120</v>
      </c>
      <c r="C64" s="17" t="s">
        <v>2107</v>
      </c>
      <c r="D64" s="17" t="s">
        <v>2106</v>
      </c>
      <c r="E64" s="23">
        <v>-2.2007285045999998</v>
      </c>
      <c r="F64" s="20">
        <v>0</v>
      </c>
      <c r="G64" s="17" t="s">
        <v>2109</v>
      </c>
      <c r="H64" s="17" t="s">
        <v>2108</v>
      </c>
      <c r="I64" s="17" t="s">
        <v>428</v>
      </c>
    </row>
    <row r="65" spans="1:9">
      <c r="A65" s="17" t="s">
        <v>380</v>
      </c>
      <c r="B65" s="17" t="s">
        <v>120</v>
      </c>
      <c r="C65" s="17" t="s">
        <v>2107</v>
      </c>
      <c r="D65" s="17" t="s">
        <v>2106</v>
      </c>
      <c r="E65" s="23">
        <v>-2.2007285045999998</v>
      </c>
      <c r="F65" s="20">
        <v>0</v>
      </c>
      <c r="G65" s="17" t="s">
        <v>2105</v>
      </c>
      <c r="H65" s="17" t="s">
        <v>2104</v>
      </c>
      <c r="I65" s="17" t="s">
        <v>2103</v>
      </c>
    </row>
    <row r="66" spans="1:9">
      <c r="A66" s="17" t="s">
        <v>380</v>
      </c>
      <c r="B66" s="17" t="s">
        <v>135</v>
      </c>
      <c r="C66" s="17" t="s">
        <v>726</v>
      </c>
      <c r="D66" s="17" t="s">
        <v>725</v>
      </c>
      <c r="E66" s="23">
        <v>-2.0316648849000001</v>
      </c>
      <c r="F66" s="20">
        <v>0</v>
      </c>
      <c r="G66" s="17" t="s">
        <v>2102</v>
      </c>
      <c r="H66" s="17" t="s">
        <v>2101</v>
      </c>
      <c r="I66" s="17" t="s">
        <v>2100</v>
      </c>
    </row>
  </sheetData>
  <phoneticPr fontId="2"/>
  <conditionalFormatting sqref="A2:A65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66">
    <cfRule type="expression" dxfId="9" priority="1">
      <formula>1=1</formula>
    </cfRule>
  </conditionalFormatting>
  <conditionalFormatting sqref="E2:E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E1BE7-61FB-6747-8D29-21283F4291A4}">
  <sheetPr>
    <tabColor rgb="FFC77CFF"/>
  </sheetPr>
  <dimension ref="A1:I42"/>
  <sheetViews>
    <sheetView workbookViewId="0">
      <selection activeCell="D12" sqref="D12"/>
    </sheetView>
  </sheetViews>
  <sheetFormatPr baseColWidth="10" defaultColWidth="8.83203125" defaultRowHeight="15"/>
  <cols>
    <col min="1" max="3" width="8.83203125" style="17"/>
    <col min="4" max="4" width="64.8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2126</v>
      </c>
      <c r="D2" s="17" t="s">
        <v>2125</v>
      </c>
      <c r="E2" s="23">
        <v>-6.2909022440999998</v>
      </c>
      <c r="F2" s="20">
        <v>-2.4926299143000001</v>
      </c>
      <c r="G2" s="17" t="s">
        <v>2319</v>
      </c>
      <c r="H2" s="17" t="s">
        <v>2318</v>
      </c>
      <c r="I2" s="17" t="s">
        <v>294</v>
      </c>
    </row>
    <row r="3" spans="1:9">
      <c r="A3" s="17" t="s">
        <v>110</v>
      </c>
      <c r="B3" s="17" t="s">
        <v>120</v>
      </c>
      <c r="C3" s="17" t="s">
        <v>2126</v>
      </c>
      <c r="D3" s="17" t="s">
        <v>2125</v>
      </c>
      <c r="E3" s="23">
        <v>-6.2909022440999998</v>
      </c>
      <c r="F3" s="20">
        <v>-2.4926299143000001</v>
      </c>
      <c r="G3" s="17" t="s">
        <v>2310</v>
      </c>
      <c r="H3" s="17" t="s">
        <v>2309</v>
      </c>
      <c r="I3" s="17" t="s">
        <v>778</v>
      </c>
    </row>
    <row r="4" spans="1:9">
      <c r="A4" s="17" t="s">
        <v>110</v>
      </c>
      <c r="B4" s="17" t="s">
        <v>120</v>
      </c>
      <c r="C4" s="17" t="s">
        <v>2124</v>
      </c>
      <c r="D4" s="17" t="s">
        <v>2123</v>
      </c>
      <c r="E4" s="23">
        <v>-6.1667500178000001</v>
      </c>
      <c r="F4" s="20">
        <v>-2.4926299143000001</v>
      </c>
      <c r="G4" s="17" t="s">
        <v>2310</v>
      </c>
      <c r="H4" s="17" t="s">
        <v>2309</v>
      </c>
      <c r="I4" s="17" t="s">
        <v>2317</v>
      </c>
    </row>
    <row r="5" spans="1:9">
      <c r="A5" s="17" t="s">
        <v>110</v>
      </c>
      <c r="B5" s="17" t="s">
        <v>120</v>
      </c>
      <c r="C5" s="17" t="s">
        <v>2114</v>
      </c>
      <c r="D5" s="17" t="s">
        <v>2113</v>
      </c>
      <c r="E5" s="23">
        <v>-6.0486910732999997</v>
      </c>
      <c r="F5" s="20">
        <v>-2.4926299143000001</v>
      </c>
      <c r="G5" s="17" t="s">
        <v>2310</v>
      </c>
      <c r="H5" s="17" t="s">
        <v>2309</v>
      </c>
      <c r="I5" s="17" t="s">
        <v>2316</v>
      </c>
    </row>
    <row r="6" spans="1:9">
      <c r="A6" s="17" t="s">
        <v>110</v>
      </c>
      <c r="B6" s="17" t="s">
        <v>120</v>
      </c>
      <c r="C6" s="17" t="s">
        <v>2122</v>
      </c>
      <c r="D6" s="17" t="s">
        <v>2121</v>
      </c>
      <c r="E6" s="23">
        <v>-5.449569425</v>
      </c>
      <c r="F6" s="20">
        <v>-2.1025337737999998</v>
      </c>
      <c r="G6" s="17" t="s">
        <v>2307</v>
      </c>
      <c r="H6" s="17" t="s">
        <v>2306</v>
      </c>
      <c r="I6" s="17" t="s">
        <v>2315</v>
      </c>
    </row>
    <row r="7" spans="1:9">
      <c r="A7" s="17" t="s">
        <v>110</v>
      </c>
      <c r="B7" s="17" t="s">
        <v>120</v>
      </c>
      <c r="C7" s="17" t="s">
        <v>1394</v>
      </c>
      <c r="D7" s="17" t="s">
        <v>1393</v>
      </c>
      <c r="E7" s="23">
        <v>-5.4367461832000004</v>
      </c>
      <c r="F7" s="20">
        <v>-2.1025337737999998</v>
      </c>
      <c r="G7" s="17" t="s">
        <v>2314</v>
      </c>
      <c r="H7" s="17" t="s">
        <v>2313</v>
      </c>
      <c r="I7" s="17" t="s">
        <v>1390</v>
      </c>
    </row>
    <row r="8" spans="1:9">
      <c r="A8" s="17" t="s">
        <v>110</v>
      </c>
      <c r="B8" s="17" t="s">
        <v>120</v>
      </c>
      <c r="C8" s="17" t="s">
        <v>2312</v>
      </c>
      <c r="D8" s="17" t="s">
        <v>2311</v>
      </c>
      <c r="E8" s="23">
        <v>-4.9315976357000002</v>
      </c>
      <c r="F8" s="20">
        <v>-1.6765664723</v>
      </c>
      <c r="G8" s="17" t="s">
        <v>2310</v>
      </c>
      <c r="H8" s="17" t="s">
        <v>2309</v>
      </c>
      <c r="I8" s="17" t="s">
        <v>2308</v>
      </c>
    </row>
    <row r="9" spans="1:9">
      <c r="A9" s="17" t="s">
        <v>110</v>
      </c>
      <c r="B9" s="17" t="s">
        <v>120</v>
      </c>
      <c r="C9" s="17" t="s">
        <v>2136</v>
      </c>
      <c r="D9" s="17" t="s">
        <v>2135</v>
      </c>
      <c r="E9" s="23">
        <v>-4.6747150126000001</v>
      </c>
      <c r="F9" s="20">
        <v>-1.4866306388999999</v>
      </c>
      <c r="G9" s="17" t="s">
        <v>2307</v>
      </c>
      <c r="H9" s="17" t="s">
        <v>2306</v>
      </c>
      <c r="I9" s="17" t="s">
        <v>2305</v>
      </c>
    </row>
    <row r="10" spans="1:9">
      <c r="A10" s="17" t="s">
        <v>110</v>
      </c>
      <c r="B10" s="17" t="s">
        <v>120</v>
      </c>
      <c r="C10" s="17" t="s">
        <v>2144</v>
      </c>
      <c r="D10" s="17" t="s">
        <v>2143</v>
      </c>
      <c r="E10" s="23">
        <v>-4.3178149766000002</v>
      </c>
      <c r="F10" s="20">
        <v>-1.2138894861</v>
      </c>
      <c r="G10" s="17" t="s">
        <v>2303</v>
      </c>
      <c r="H10" s="17" t="s">
        <v>2302</v>
      </c>
      <c r="I10" s="17" t="s">
        <v>2304</v>
      </c>
    </row>
    <row r="11" spans="1:9">
      <c r="A11" s="17" t="s">
        <v>110</v>
      </c>
      <c r="B11" s="17" t="s">
        <v>120</v>
      </c>
      <c r="C11" s="17" t="s">
        <v>2141</v>
      </c>
      <c r="D11" s="17" t="s">
        <v>2140</v>
      </c>
      <c r="E11" s="23">
        <v>-4.2928293903999997</v>
      </c>
      <c r="F11" s="20">
        <v>-1.2138894861</v>
      </c>
      <c r="G11" s="17" t="s">
        <v>2303</v>
      </c>
      <c r="H11" s="17" t="s">
        <v>2302</v>
      </c>
      <c r="I11" s="17" t="s">
        <v>394</v>
      </c>
    </row>
    <row r="12" spans="1:9">
      <c r="A12" s="17" t="s">
        <v>110</v>
      </c>
      <c r="B12" s="17" t="s">
        <v>120</v>
      </c>
      <c r="C12" s="17" t="s">
        <v>2138</v>
      </c>
      <c r="D12" s="17" t="s">
        <v>2137</v>
      </c>
      <c r="E12" s="23">
        <v>-4.1280263506999999</v>
      </c>
      <c r="F12" s="20">
        <v>-1.094843937</v>
      </c>
      <c r="G12" s="17" t="s">
        <v>2303</v>
      </c>
      <c r="H12" s="17" t="s">
        <v>2302</v>
      </c>
      <c r="I12" s="17" t="s">
        <v>1427</v>
      </c>
    </row>
    <row r="13" spans="1:9">
      <c r="A13" s="17" t="s">
        <v>110</v>
      </c>
      <c r="B13" s="17" t="s">
        <v>120</v>
      </c>
      <c r="C13" s="17" t="s">
        <v>2131</v>
      </c>
      <c r="D13" s="17" t="s">
        <v>2130</v>
      </c>
      <c r="E13" s="23">
        <v>-3.9186763156</v>
      </c>
      <c r="F13" s="20">
        <v>-0.92688658700000004</v>
      </c>
      <c r="G13" s="17" t="s">
        <v>2303</v>
      </c>
      <c r="H13" s="17" t="s">
        <v>2302</v>
      </c>
      <c r="I13" s="17" t="s">
        <v>288</v>
      </c>
    </row>
    <row r="14" spans="1:9">
      <c r="A14" s="17" t="s">
        <v>110</v>
      </c>
      <c r="B14" s="17" t="s">
        <v>120</v>
      </c>
      <c r="C14" s="17" t="s">
        <v>2117</v>
      </c>
      <c r="D14" s="17" t="s">
        <v>2116</v>
      </c>
      <c r="E14" s="23">
        <v>-3.5070924442</v>
      </c>
      <c r="F14" s="20">
        <v>-0.55309127650000001</v>
      </c>
      <c r="G14" s="17" t="s">
        <v>2303</v>
      </c>
      <c r="H14" s="17" t="s">
        <v>2302</v>
      </c>
      <c r="I14" s="17" t="s">
        <v>1316</v>
      </c>
    </row>
    <row r="15" spans="1:9">
      <c r="A15" s="17" t="s">
        <v>110</v>
      </c>
      <c r="B15" s="17" t="s">
        <v>120</v>
      </c>
      <c r="C15" s="17" t="s">
        <v>2148</v>
      </c>
      <c r="D15" s="17" t="s">
        <v>2147</v>
      </c>
      <c r="E15" s="23">
        <v>-2.9890291925999999</v>
      </c>
      <c r="F15" s="20">
        <v>-0.21478864689999999</v>
      </c>
      <c r="G15" s="17" t="s">
        <v>2303</v>
      </c>
      <c r="H15" s="17" t="s">
        <v>2302</v>
      </c>
      <c r="I15" s="17" t="s">
        <v>470</v>
      </c>
    </row>
    <row r="16" spans="1:9">
      <c r="A16" s="17" t="s">
        <v>110</v>
      </c>
      <c r="B16" s="17" t="s">
        <v>120</v>
      </c>
      <c r="C16" s="17" t="s">
        <v>2301</v>
      </c>
      <c r="D16" s="17" t="s">
        <v>2300</v>
      </c>
      <c r="E16" s="23">
        <v>-2.1476427665000002</v>
      </c>
      <c r="F16" s="20">
        <v>0</v>
      </c>
      <c r="G16" s="17" t="s">
        <v>2296</v>
      </c>
      <c r="H16" s="17" t="s">
        <v>2295</v>
      </c>
      <c r="I16" s="17" t="s">
        <v>2299</v>
      </c>
    </row>
    <row r="17" spans="1:9">
      <c r="A17" s="17" t="s">
        <v>110</v>
      </c>
      <c r="B17" s="17" t="s">
        <v>120</v>
      </c>
      <c r="C17" s="17" t="s">
        <v>2298</v>
      </c>
      <c r="D17" s="17" t="s">
        <v>2297</v>
      </c>
      <c r="E17" s="23">
        <v>-2.0157081042999998</v>
      </c>
      <c r="F17" s="20">
        <v>0</v>
      </c>
      <c r="G17" s="17" t="s">
        <v>2296</v>
      </c>
      <c r="H17" s="17" t="s">
        <v>2295</v>
      </c>
      <c r="I17" s="17" t="s">
        <v>2294</v>
      </c>
    </row>
    <row r="18" spans="1:9">
      <c r="A18" s="17" t="s">
        <v>194</v>
      </c>
      <c r="B18" s="17" t="s">
        <v>120</v>
      </c>
      <c r="C18" s="17" t="s">
        <v>526</v>
      </c>
      <c r="D18" s="17" t="s">
        <v>525</v>
      </c>
      <c r="E18" s="23">
        <v>-3.3273620661000001</v>
      </c>
      <c r="F18" s="20">
        <v>-0.42223704200000001</v>
      </c>
      <c r="G18" s="17" t="s">
        <v>2293</v>
      </c>
      <c r="H18" s="17" t="s">
        <v>2292</v>
      </c>
      <c r="I18" s="17" t="s">
        <v>609</v>
      </c>
    </row>
    <row r="19" spans="1:9">
      <c r="A19" s="17" t="s">
        <v>200</v>
      </c>
      <c r="B19" s="17" t="s">
        <v>120</v>
      </c>
      <c r="C19" s="17" t="s">
        <v>526</v>
      </c>
      <c r="D19" s="17" t="s">
        <v>525</v>
      </c>
      <c r="E19" s="23">
        <v>-3.3273620661000001</v>
      </c>
      <c r="F19" s="20">
        <v>-0.42223704200000001</v>
      </c>
      <c r="G19" s="17" t="s">
        <v>2291</v>
      </c>
      <c r="H19" s="17" t="s">
        <v>2290</v>
      </c>
      <c r="I19" s="17" t="s">
        <v>2289</v>
      </c>
    </row>
    <row r="20" spans="1:9">
      <c r="A20" s="17" t="s">
        <v>200</v>
      </c>
      <c r="B20" s="17" t="s">
        <v>120</v>
      </c>
      <c r="C20" s="17" t="s">
        <v>521</v>
      </c>
      <c r="D20" s="17" t="s">
        <v>520</v>
      </c>
      <c r="E20" s="23">
        <v>-2.4873001083999999</v>
      </c>
      <c r="F20" s="20">
        <v>0</v>
      </c>
      <c r="G20" s="17" t="s">
        <v>2288</v>
      </c>
      <c r="H20" s="17" t="s">
        <v>2287</v>
      </c>
      <c r="I20" s="17" t="s">
        <v>517</v>
      </c>
    </row>
    <row r="21" spans="1:9">
      <c r="A21" s="17" t="s">
        <v>200</v>
      </c>
      <c r="B21" s="17" t="s">
        <v>120</v>
      </c>
      <c r="C21" s="17" t="s">
        <v>531</v>
      </c>
      <c r="D21" s="17" t="s">
        <v>530</v>
      </c>
      <c r="E21" s="23">
        <v>-2.1487644297999999</v>
      </c>
      <c r="F21" s="20">
        <v>0</v>
      </c>
      <c r="G21" s="17" t="s">
        <v>2286</v>
      </c>
      <c r="H21" s="17" t="s">
        <v>2285</v>
      </c>
      <c r="I21" s="17" t="s">
        <v>2284</v>
      </c>
    </row>
    <row r="22" spans="1:9">
      <c r="A22" s="17" t="s">
        <v>275</v>
      </c>
      <c r="B22" s="17" t="s">
        <v>120</v>
      </c>
      <c r="C22" s="17" t="s">
        <v>1363</v>
      </c>
      <c r="D22" s="17" t="s">
        <v>1362</v>
      </c>
      <c r="E22" s="23">
        <v>-3.3092914201000001</v>
      </c>
      <c r="F22" s="20">
        <v>-0.42223704200000001</v>
      </c>
      <c r="G22" s="17" t="s">
        <v>2283</v>
      </c>
      <c r="H22" s="17" t="s">
        <v>2282</v>
      </c>
      <c r="I22" s="17" t="s">
        <v>609</v>
      </c>
    </row>
    <row r="23" spans="1:9">
      <c r="A23" s="17" t="s">
        <v>281</v>
      </c>
      <c r="B23" s="17" t="s">
        <v>120</v>
      </c>
      <c r="C23" s="17" t="s">
        <v>1363</v>
      </c>
      <c r="D23" s="17" t="s">
        <v>1362</v>
      </c>
      <c r="E23" s="23">
        <v>-3.3092914201000001</v>
      </c>
      <c r="F23" s="20">
        <v>-0.42223704200000001</v>
      </c>
      <c r="G23" s="17" t="s">
        <v>2281</v>
      </c>
      <c r="H23" s="17" t="s">
        <v>2280</v>
      </c>
      <c r="I23" s="17" t="s">
        <v>1902</v>
      </c>
    </row>
    <row r="24" spans="1:9">
      <c r="A24" s="17" t="s">
        <v>281</v>
      </c>
      <c r="B24" s="17" t="s">
        <v>120</v>
      </c>
      <c r="C24" s="17" t="s">
        <v>1402</v>
      </c>
      <c r="D24" s="17" t="s">
        <v>1401</v>
      </c>
      <c r="E24" s="23">
        <v>-3.0105353233000001</v>
      </c>
      <c r="F24" s="20">
        <v>-0.21478864689999999</v>
      </c>
      <c r="G24" s="17" t="s">
        <v>2278</v>
      </c>
      <c r="H24" s="17" t="s">
        <v>2277</v>
      </c>
      <c r="I24" s="17" t="s">
        <v>2279</v>
      </c>
    </row>
    <row r="25" spans="1:9">
      <c r="A25" s="17" t="s">
        <v>281</v>
      </c>
      <c r="B25" s="17" t="s">
        <v>120</v>
      </c>
      <c r="C25" s="17" t="s">
        <v>1399</v>
      </c>
      <c r="D25" s="17" t="s">
        <v>1398</v>
      </c>
      <c r="E25" s="23">
        <v>-2.9469410649999999</v>
      </c>
      <c r="F25" s="20">
        <v>-0.21478864689999999</v>
      </c>
      <c r="G25" s="17" t="s">
        <v>2278</v>
      </c>
      <c r="H25" s="17" t="s">
        <v>2277</v>
      </c>
      <c r="I25" s="17" t="s">
        <v>422</v>
      </c>
    </row>
    <row r="26" spans="1:9">
      <c r="A26" s="17" t="s">
        <v>281</v>
      </c>
      <c r="B26" s="17" t="s">
        <v>120</v>
      </c>
      <c r="C26" s="17" t="s">
        <v>247</v>
      </c>
      <c r="D26" s="17" t="s">
        <v>248</v>
      </c>
      <c r="E26" s="23">
        <v>-2.2288958638</v>
      </c>
      <c r="F26" s="20">
        <v>0</v>
      </c>
      <c r="G26" s="17" t="s">
        <v>2276</v>
      </c>
      <c r="H26" s="17" t="s">
        <v>2275</v>
      </c>
      <c r="I26" s="17" t="s">
        <v>2274</v>
      </c>
    </row>
    <row r="27" spans="1:9">
      <c r="A27" s="17" t="s">
        <v>289</v>
      </c>
      <c r="B27" s="17" t="s">
        <v>120</v>
      </c>
      <c r="C27" s="17" t="s">
        <v>2271</v>
      </c>
      <c r="D27" s="17" t="s">
        <v>2270</v>
      </c>
      <c r="E27" s="23">
        <v>-3.2416505197999999</v>
      </c>
      <c r="F27" s="20">
        <v>-0.38455936509999999</v>
      </c>
      <c r="G27" s="17" t="s">
        <v>2273</v>
      </c>
      <c r="H27" s="17" t="s">
        <v>2272</v>
      </c>
      <c r="I27" s="17" t="s">
        <v>609</v>
      </c>
    </row>
    <row r="28" spans="1:9">
      <c r="A28" s="17" t="s">
        <v>295</v>
      </c>
      <c r="B28" s="17" t="s">
        <v>120</v>
      </c>
      <c r="C28" s="17" t="s">
        <v>2271</v>
      </c>
      <c r="D28" s="17" t="s">
        <v>2270</v>
      </c>
      <c r="E28" s="23">
        <v>-3.2416505197999999</v>
      </c>
      <c r="F28" s="20">
        <v>-0.38455936509999999</v>
      </c>
      <c r="G28" s="17" t="s">
        <v>2266</v>
      </c>
      <c r="H28" s="17" t="s">
        <v>2265</v>
      </c>
      <c r="I28" s="17" t="s">
        <v>2269</v>
      </c>
    </row>
    <row r="29" spans="1:9">
      <c r="A29" s="17" t="s">
        <v>295</v>
      </c>
      <c r="B29" s="17" t="s">
        <v>120</v>
      </c>
      <c r="C29" s="17" t="s">
        <v>2268</v>
      </c>
      <c r="D29" s="17" t="s">
        <v>2267</v>
      </c>
      <c r="E29" s="23">
        <v>-3.1718471016000001</v>
      </c>
      <c r="F29" s="20">
        <v>-0.3427846705</v>
      </c>
      <c r="G29" s="17" t="s">
        <v>2266</v>
      </c>
      <c r="H29" s="17" t="s">
        <v>2265</v>
      </c>
      <c r="I29" s="17" t="s">
        <v>2264</v>
      </c>
    </row>
    <row r="30" spans="1:9">
      <c r="A30" s="17" t="s">
        <v>295</v>
      </c>
      <c r="B30" s="17" t="s">
        <v>120</v>
      </c>
      <c r="C30" s="17" t="s">
        <v>2263</v>
      </c>
      <c r="D30" s="17" t="s">
        <v>2262</v>
      </c>
      <c r="E30" s="23">
        <v>-2.9573501172999999</v>
      </c>
      <c r="F30" s="20">
        <v>-0.21478864689999999</v>
      </c>
      <c r="G30" s="17" t="s">
        <v>2261</v>
      </c>
      <c r="H30" s="17" t="s">
        <v>2260</v>
      </c>
      <c r="I30" s="17" t="s">
        <v>2259</v>
      </c>
    </row>
    <row r="31" spans="1:9">
      <c r="A31" s="17" t="s">
        <v>295</v>
      </c>
      <c r="B31" s="17" t="s">
        <v>120</v>
      </c>
      <c r="C31" s="17" t="s">
        <v>2258</v>
      </c>
      <c r="D31" s="17" t="s">
        <v>2257</v>
      </c>
      <c r="E31" s="23">
        <v>-2.4916291562000001</v>
      </c>
      <c r="F31" s="20">
        <v>0</v>
      </c>
      <c r="G31" s="17" t="s">
        <v>2253</v>
      </c>
      <c r="H31" s="17" t="s">
        <v>2252</v>
      </c>
      <c r="I31" s="17" t="s">
        <v>2256</v>
      </c>
    </row>
    <row r="32" spans="1:9">
      <c r="A32" s="17" t="s">
        <v>295</v>
      </c>
      <c r="B32" s="17" t="s">
        <v>120</v>
      </c>
      <c r="C32" s="17" t="s">
        <v>2255</v>
      </c>
      <c r="D32" s="17" t="s">
        <v>2254</v>
      </c>
      <c r="E32" s="23">
        <v>-2.1335930712</v>
      </c>
      <c r="F32" s="20">
        <v>0</v>
      </c>
      <c r="G32" s="17" t="s">
        <v>2253</v>
      </c>
      <c r="H32" s="17" t="s">
        <v>2252</v>
      </c>
      <c r="I32" s="17" t="s">
        <v>2251</v>
      </c>
    </row>
    <row r="33" spans="1:9">
      <c r="A33" s="17" t="s">
        <v>314</v>
      </c>
      <c r="B33" s="17" t="s">
        <v>120</v>
      </c>
      <c r="C33" s="17" t="s">
        <v>2248</v>
      </c>
      <c r="D33" s="17" t="s">
        <v>2247</v>
      </c>
      <c r="E33" s="23">
        <v>-2.8835729975</v>
      </c>
      <c r="F33" s="20">
        <v>-0.17260987850000001</v>
      </c>
      <c r="G33" s="17" t="s">
        <v>2250</v>
      </c>
      <c r="H33" s="17" t="s">
        <v>2249</v>
      </c>
      <c r="I33" s="17" t="s">
        <v>428</v>
      </c>
    </row>
    <row r="34" spans="1:9">
      <c r="A34" s="17" t="s">
        <v>320</v>
      </c>
      <c r="B34" s="17" t="s">
        <v>120</v>
      </c>
      <c r="C34" s="17" t="s">
        <v>2248</v>
      </c>
      <c r="D34" s="17" t="s">
        <v>2247</v>
      </c>
      <c r="E34" s="23">
        <v>-2.8835729975</v>
      </c>
      <c r="F34" s="20">
        <v>-0.17260987850000001</v>
      </c>
      <c r="G34" s="17" t="s">
        <v>2246</v>
      </c>
      <c r="H34" s="17" t="s">
        <v>2245</v>
      </c>
      <c r="I34" s="17" t="s">
        <v>537</v>
      </c>
    </row>
    <row r="35" spans="1:9">
      <c r="A35" s="17" t="s">
        <v>320</v>
      </c>
      <c r="B35" s="17" t="s">
        <v>120</v>
      </c>
      <c r="C35" s="17" t="s">
        <v>2244</v>
      </c>
      <c r="D35" s="17" t="s">
        <v>2243</v>
      </c>
      <c r="E35" s="23">
        <v>-2.4808129102000001</v>
      </c>
      <c r="F35" s="20">
        <v>0</v>
      </c>
      <c r="G35" s="17" t="s">
        <v>2242</v>
      </c>
      <c r="H35" s="17" t="s">
        <v>2241</v>
      </c>
      <c r="I35" s="17" t="s">
        <v>881</v>
      </c>
    </row>
    <row r="36" spans="1:9">
      <c r="A36" s="17" t="s">
        <v>320</v>
      </c>
      <c r="B36" s="17" t="s">
        <v>120</v>
      </c>
      <c r="C36" s="17" t="s">
        <v>129</v>
      </c>
      <c r="D36" s="17" t="s">
        <v>130</v>
      </c>
      <c r="E36" s="23">
        <v>-2.2197154979999998</v>
      </c>
      <c r="F36" s="20">
        <v>0</v>
      </c>
      <c r="G36" s="17" t="s">
        <v>2240</v>
      </c>
      <c r="H36" s="17" t="s">
        <v>2239</v>
      </c>
      <c r="I36" s="17" t="s">
        <v>2238</v>
      </c>
    </row>
    <row r="37" spans="1:9">
      <c r="A37" s="17" t="s">
        <v>349</v>
      </c>
      <c r="B37" s="17" t="s">
        <v>120</v>
      </c>
      <c r="C37" s="17" t="s">
        <v>2237</v>
      </c>
      <c r="D37" s="17" t="s">
        <v>2236</v>
      </c>
      <c r="E37" s="23">
        <v>-2.5690572366</v>
      </c>
      <c r="F37" s="20">
        <v>0</v>
      </c>
      <c r="G37" s="17" t="s">
        <v>2235</v>
      </c>
      <c r="H37" s="17" t="s">
        <v>2234</v>
      </c>
      <c r="I37" s="17" t="s">
        <v>481</v>
      </c>
    </row>
    <row r="38" spans="1:9">
      <c r="A38" s="17" t="s">
        <v>354</v>
      </c>
      <c r="B38" s="17" t="s">
        <v>120</v>
      </c>
      <c r="C38" s="17" t="s">
        <v>2237</v>
      </c>
      <c r="D38" s="17" t="s">
        <v>2236</v>
      </c>
      <c r="E38" s="23">
        <v>-2.5690572366</v>
      </c>
      <c r="F38" s="20">
        <v>0</v>
      </c>
      <c r="G38" s="17" t="s">
        <v>2235</v>
      </c>
      <c r="H38" s="17" t="s">
        <v>2234</v>
      </c>
      <c r="I38" s="17" t="s">
        <v>2233</v>
      </c>
    </row>
    <row r="39" spans="1:9">
      <c r="A39" s="17" t="s">
        <v>374</v>
      </c>
      <c r="B39" s="17" t="s">
        <v>120</v>
      </c>
      <c r="C39" s="17" t="s">
        <v>2232</v>
      </c>
      <c r="D39" s="17" t="s">
        <v>2231</v>
      </c>
      <c r="E39" s="23">
        <v>-2.4333152544000001</v>
      </c>
      <c r="F39" s="20">
        <v>0</v>
      </c>
      <c r="G39" s="17" t="s">
        <v>2230</v>
      </c>
      <c r="H39" s="17" t="s">
        <v>2229</v>
      </c>
      <c r="I39" s="17" t="s">
        <v>481</v>
      </c>
    </row>
    <row r="40" spans="1:9">
      <c r="A40" s="17" t="s">
        <v>380</v>
      </c>
      <c r="B40" s="17" t="s">
        <v>120</v>
      </c>
      <c r="C40" s="17" t="s">
        <v>2232</v>
      </c>
      <c r="D40" s="17" t="s">
        <v>2231</v>
      </c>
      <c r="E40" s="23">
        <v>-2.4333152544000001</v>
      </c>
      <c r="F40" s="20">
        <v>0</v>
      </c>
      <c r="G40" s="17" t="s">
        <v>2230</v>
      </c>
      <c r="H40" s="17" t="s">
        <v>2229</v>
      </c>
      <c r="I40" s="17" t="s">
        <v>2228</v>
      </c>
    </row>
    <row r="41" spans="1:9">
      <c r="A41" s="17" t="s">
        <v>423</v>
      </c>
      <c r="B41" s="17" t="s">
        <v>120</v>
      </c>
      <c r="C41" s="17" t="s">
        <v>564</v>
      </c>
      <c r="D41" s="17" t="s">
        <v>563</v>
      </c>
      <c r="E41" s="23">
        <v>-2.1232598367</v>
      </c>
      <c r="F41" s="20">
        <v>0</v>
      </c>
      <c r="G41" s="17" t="s">
        <v>2227</v>
      </c>
      <c r="H41" s="17" t="s">
        <v>2226</v>
      </c>
      <c r="I41" s="17" t="s">
        <v>280</v>
      </c>
    </row>
    <row r="42" spans="1:9">
      <c r="A42" s="17" t="s">
        <v>429</v>
      </c>
      <c r="B42" s="17" t="s">
        <v>120</v>
      </c>
      <c r="C42" s="17" t="s">
        <v>564</v>
      </c>
      <c r="D42" s="17" t="s">
        <v>563</v>
      </c>
      <c r="E42" s="23">
        <v>-2.1232598367</v>
      </c>
      <c r="F42" s="20">
        <v>0</v>
      </c>
      <c r="G42" s="17" t="s">
        <v>2227</v>
      </c>
      <c r="H42" s="17" t="s">
        <v>2226</v>
      </c>
      <c r="I42" s="17" t="s">
        <v>2225</v>
      </c>
    </row>
  </sheetData>
  <phoneticPr fontId="2"/>
  <conditionalFormatting sqref="A2:A41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42">
    <cfRule type="expression" dxfId="6" priority="1">
      <formula>1=1</formula>
    </cfRule>
  </conditionalFormatting>
  <conditionalFormatting sqref="E2:E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356AF-54FD-8C40-BA3F-2E7A4599549B}">
  <sheetPr>
    <tabColor rgb="FFF564E3"/>
  </sheetPr>
  <dimension ref="A1:I68"/>
  <sheetViews>
    <sheetView tabSelected="1" workbookViewId="0">
      <selection activeCell="D25" sqref="D25"/>
    </sheetView>
  </sheetViews>
  <sheetFormatPr baseColWidth="10" defaultColWidth="8.83203125" defaultRowHeight="15"/>
  <cols>
    <col min="1" max="3" width="8.83203125" style="17"/>
    <col min="4" max="4" width="63.66406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597</v>
      </c>
      <c r="D2" s="17" t="s">
        <v>596</v>
      </c>
      <c r="E2" s="23">
        <v>-11.1176436533</v>
      </c>
      <c r="F2" s="20">
        <v>-7.1174808529</v>
      </c>
      <c r="G2" s="17" t="s">
        <v>810</v>
      </c>
      <c r="H2" s="17" t="s">
        <v>809</v>
      </c>
      <c r="I2" s="17" t="s">
        <v>319</v>
      </c>
    </row>
    <row r="3" spans="1:9">
      <c r="A3" s="17" t="s">
        <v>110</v>
      </c>
      <c r="B3" s="17" t="s">
        <v>120</v>
      </c>
      <c r="C3" s="17" t="s">
        <v>597</v>
      </c>
      <c r="D3" s="17" t="s">
        <v>596</v>
      </c>
      <c r="E3" s="23">
        <v>-11.1176436533</v>
      </c>
      <c r="F3" s="20">
        <v>-7.1174808529</v>
      </c>
      <c r="G3" s="17" t="s">
        <v>786</v>
      </c>
      <c r="H3" s="17" t="s">
        <v>785</v>
      </c>
      <c r="I3" s="17" t="s">
        <v>808</v>
      </c>
    </row>
    <row r="4" spans="1:9">
      <c r="A4" s="17" t="s">
        <v>110</v>
      </c>
      <c r="B4" s="17" t="s">
        <v>120</v>
      </c>
      <c r="C4" s="17" t="s">
        <v>591</v>
      </c>
      <c r="D4" s="17" t="s">
        <v>590</v>
      </c>
      <c r="E4" s="23">
        <v>-10.8496332709</v>
      </c>
      <c r="F4" s="20">
        <v>-7.1174808529</v>
      </c>
      <c r="G4" s="17" t="s">
        <v>786</v>
      </c>
      <c r="H4" s="17" t="s">
        <v>785</v>
      </c>
      <c r="I4" s="17" t="s">
        <v>807</v>
      </c>
    </row>
    <row r="5" spans="1:9">
      <c r="A5" s="17" t="s">
        <v>110</v>
      </c>
      <c r="B5" s="17" t="s">
        <v>120</v>
      </c>
      <c r="C5" s="17" t="s">
        <v>806</v>
      </c>
      <c r="D5" s="17" t="s">
        <v>805</v>
      </c>
      <c r="E5" s="23">
        <v>-10.085604285900001</v>
      </c>
      <c r="F5" s="20">
        <v>-6.7379371063000004</v>
      </c>
      <c r="G5" s="17" t="s">
        <v>770</v>
      </c>
      <c r="H5" s="17" t="s">
        <v>769</v>
      </c>
      <c r="I5" s="17" t="s">
        <v>804</v>
      </c>
    </row>
    <row r="6" spans="1:9">
      <c r="A6" s="17" t="s">
        <v>110</v>
      </c>
      <c r="B6" s="17" t="s">
        <v>120</v>
      </c>
      <c r="C6" s="17" t="s">
        <v>802</v>
      </c>
      <c r="D6" s="17" t="s">
        <v>801</v>
      </c>
      <c r="E6" s="23">
        <v>-10.0716802721</v>
      </c>
      <c r="F6" s="20">
        <v>-6.7379371063000004</v>
      </c>
      <c r="G6" s="17" t="s">
        <v>795</v>
      </c>
      <c r="H6" s="17" t="s">
        <v>794</v>
      </c>
      <c r="I6" s="17" t="s">
        <v>798</v>
      </c>
    </row>
    <row r="7" spans="1:9">
      <c r="A7" s="17" t="s">
        <v>110</v>
      </c>
      <c r="B7" s="17" t="s">
        <v>120</v>
      </c>
      <c r="C7" s="17" t="s">
        <v>800</v>
      </c>
      <c r="D7" s="17" t="s">
        <v>799</v>
      </c>
      <c r="E7" s="23">
        <v>-10.0716802721</v>
      </c>
      <c r="F7" s="20">
        <v>-6.7379371063000004</v>
      </c>
      <c r="G7" s="17" t="s">
        <v>795</v>
      </c>
      <c r="H7" s="17" t="s">
        <v>794</v>
      </c>
      <c r="I7" s="17" t="s">
        <v>798</v>
      </c>
    </row>
    <row r="8" spans="1:9">
      <c r="A8" s="17" t="s">
        <v>110</v>
      </c>
      <c r="B8" s="17" t="s">
        <v>120</v>
      </c>
      <c r="C8" s="17" t="s">
        <v>581</v>
      </c>
      <c r="D8" s="17" t="s">
        <v>580</v>
      </c>
      <c r="E8" s="23">
        <v>-9.9929682697000004</v>
      </c>
      <c r="F8" s="20">
        <v>-6.7379371063000004</v>
      </c>
      <c r="G8" s="17" t="s">
        <v>786</v>
      </c>
      <c r="H8" s="17" t="s">
        <v>785</v>
      </c>
      <c r="I8" s="17" t="s">
        <v>803</v>
      </c>
    </row>
    <row r="9" spans="1:9">
      <c r="A9" s="17" t="s">
        <v>110</v>
      </c>
      <c r="B9" s="17" t="s">
        <v>120</v>
      </c>
      <c r="C9" s="17" t="s">
        <v>797</v>
      </c>
      <c r="D9" s="17" t="s">
        <v>796</v>
      </c>
      <c r="E9" s="23">
        <v>-9.8805774485000004</v>
      </c>
      <c r="F9" s="20">
        <v>-6.6924930747999998</v>
      </c>
      <c r="G9" s="17" t="s">
        <v>795</v>
      </c>
      <c r="H9" s="17" t="s">
        <v>794</v>
      </c>
      <c r="I9" s="17" t="s">
        <v>793</v>
      </c>
    </row>
    <row r="10" spans="1:9">
      <c r="A10" s="17" t="s">
        <v>110</v>
      </c>
      <c r="B10" s="17" t="s">
        <v>120</v>
      </c>
      <c r="C10" s="17" t="s">
        <v>704</v>
      </c>
      <c r="D10" s="17" t="s">
        <v>703</v>
      </c>
      <c r="E10" s="23">
        <v>-9.2719240250000006</v>
      </c>
      <c r="F10" s="20">
        <v>-6.1418315981999996</v>
      </c>
      <c r="G10" s="17" t="s">
        <v>792</v>
      </c>
      <c r="H10" s="17" t="s">
        <v>791</v>
      </c>
      <c r="I10" s="17" t="s">
        <v>790</v>
      </c>
    </row>
    <row r="11" spans="1:9">
      <c r="A11" s="17" t="s">
        <v>110</v>
      </c>
      <c r="B11" s="17" t="s">
        <v>120</v>
      </c>
      <c r="C11" s="17" t="s">
        <v>575</v>
      </c>
      <c r="D11" s="17" t="s">
        <v>574</v>
      </c>
      <c r="E11" s="23">
        <v>-8.9601175923999996</v>
      </c>
      <c r="F11" s="20">
        <v>-5.8811776881000002</v>
      </c>
      <c r="G11" s="17" t="s">
        <v>786</v>
      </c>
      <c r="H11" s="17" t="s">
        <v>785</v>
      </c>
      <c r="I11" s="17" t="s">
        <v>789</v>
      </c>
    </row>
    <row r="12" spans="1:9">
      <c r="A12" s="17" t="s">
        <v>110</v>
      </c>
      <c r="B12" s="17" t="s">
        <v>120</v>
      </c>
      <c r="C12" s="17" t="s">
        <v>572</v>
      </c>
      <c r="D12" s="17" t="s">
        <v>571</v>
      </c>
      <c r="E12" s="23">
        <v>-8.8416772797000007</v>
      </c>
      <c r="F12" s="20">
        <v>-5.8084948660000002</v>
      </c>
      <c r="G12" s="17" t="s">
        <v>786</v>
      </c>
      <c r="H12" s="17" t="s">
        <v>785</v>
      </c>
      <c r="I12" s="17" t="s">
        <v>788</v>
      </c>
    </row>
    <row r="13" spans="1:9">
      <c r="A13" s="17" t="s">
        <v>110</v>
      </c>
      <c r="B13" s="17" t="s">
        <v>120</v>
      </c>
      <c r="C13" s="17" t="s">
        <v>594</v>
      </c>
      <c r="D13" s="17" t="s">
        <v>593</v>
      </c>
      <c r="E13" s="23">
        <v>-8.0956754987000004</v>
      </c>
      <c r="F13" s="20">
        <v>-5.1038857701999998</v>
      </c>
      <c r="G13" s="17" t="s">
        <v>770</v>
      </c>
      <c r="H13" s="17" t="s">
        <v>769</v>
      </c>
      <c r="I13" s="17" t="s">
        <v>787</v>
      </c>
    </row>
    <row r="14" spans="1:9">
      <c r="A14" s="17" t="s">
        <v>110</v>
      </c>
      <c r="B14" s="17" t="s">
        <v>120</v>
      </c>
      <c r="C14" s="17" t="s">
        <v>589</v>
      </c>
      <c r="D14" s="17" t="s">
        <v>588</v>
      </c>
      <c r="E14" s="23">
        <v>-7.8891881965000001</v>
      </c>
      <c r="F14" s="20">
        <v>-4.9351870287999997</v>
      </c>
      <c r="G14" s="17" t="s">
        <v>786</v>
      </c>
      <c r="H14" s="17" t="s">
        <v>785</v>
      </c>
      <c r="I14" s="17" t="s">
        <v>784</v>
      </c>
    </row>
    <row r="15" spans="1:9">
      <c r="A15" s="17" t="s">
        <v>110</v>
      </c>
      <c r="B15" s="17" t="s">
        <v>120</v>
      </c>
      <c r="C15" s="17" t="s">
        <v>584</v>
      </c>
      <c r="D15" s="17" t="s">
        <v>583</v>
      </c>
      <c r="E15" s="23">
        <v>-7.7354429733999996</v>
      </c>
      <c r="F15" s="20">
        <v>-4.8162039118999997</v>
      </c>
      <c r="G15" s="17" t="s">
        <v>770</v>
      </c>
      <c r="H15" s="17" t="s">
        <v>769</v>
      </c>
      <c r="I15" s="17" t="s">
        <v>783</v>
      </c>
    </row>
    <row r="16" spans="1:9">
      <c r="A16" s="17" t="s">
        <v>110</v>
      </c>
      <c r="B16" s="17" t="s">
        <v>120</v>
      </c>
      <c r="C16" s="17" t="s">
        <v>567</v>
      </c>
      <c r="D16" s="17" t="s">
        <v>566</v>
      </c>
      <c r="E16" s="23">
        <v>-7.5889039490999997</v>
      </c>
      <c r="F16" s="20">
        <v>-4.7018495710000003</v>
      </c>
      <c r="G16" s="17" t="s">
        <v>777</v>
      </c>
      <c r="H16" s="17" t="s">
        <v>776</v>
      </c>
      <c r="I16" s="17" t="s">
        <v>782</v>
      </c>
    </row>
    <row r="17" spans="1:9">
      <c r="A17" s="17" t="s">
        <v>110</v>
      </c>
      <c r="B17" s="17" t="s">
        <v>120</v>
      </c>
      <c r="C17" s="17" t="s">
        <v>578</v>
      </c>
      <c r="D17" s="17" t="s">
        <v>577</v>
      </c>
      <c r="E17" s="23">
        <v>-6.8121303276000003</v>
      </c>
      <c r="F17" s="20">
        <v>-3.9550391729999999</v>
      </c>
      <c r="G17" s="17" t="s">
        <v>770</v>
      </c>
      <c r="H17" s="17" t="s">
        <v>769</v>
      </c>
      <c r="I17" s="17" t="s">
        <v>778</v>
      </c>
    </row>
    <row r="18" spans="1:9">
      <c r="A18" s="17" t="s">
        <v>110</v>
      </c>
      <c r="B18" s="17" t="s">
        <v>120</v>
      </c>
      <c r="C18" s="17" t="s">
        <v>561</v>
      </c>
      <c r="D18" s="17" t="s">
        <v>560</v>
      </c>
      <c r="E18" s="23">
        <v>-6.7703398547000004</v>
      </c>
      <c r="F18" s="20">
        <v>-3.9412774236999999</v>
      </c>
      <c r="G18" s="17" t="s">
        <v>777</v>
      </c>
      <c r="H18" s="17" t="s">
        <v>776</v>
      </c>
      <c r="I18" s="17" t="s">
        <v>780</v>
      </c>
    </row>
    <row r="19" spans="1:9">
      <c r="A19" s="17" t="s">
        <v>110</v>
      </c>
      <c r="B19" s="17" t="s">
        <v>120</v>
      </c>
      <c r="C19" s="17" t="s">
        <v>558</v>
      </c>
      <c r="D19" s="17" t="s">
        <v>557</v>
      </c>
      <c r="E19" s="23">
        <v>-6.7359255196000003</v>
      </c>
      <c r="F19" s="20">
        <v>-3.9331920273000001</v>
      </c>
      <c r="G19" s="17" t="s">
        <v>777</v>
      </c>
      <c r="H19" s="17" t="s">
        <v>776</v>
      </c>
      <c r="I19" s="17" t="s">
        <v>779</v>
      </c>
    </row>
    <row r="20" spans="1:9">
      <c r="A20" s="17" t="s">
        <v>110</v>
      </c>
      <c r="B20" s="17" t="s">
        <v>120</v>
      </c>
      <c r="C20" s="17" t="s">
        <v>564</v>
      </c>
      <c r="D20" s="17" t="s">
        <v>563</v>
      </c>
      <c r="E20" s="23">
        <v>-6.6940243350999999</v>
      </c>
      <c r="F20" s="20">
        <v>-3.9161144265000001</v>
      </c>
      <c r="G20" s="17" t="s">
        <v>773</v>
      </c>
      <c r="H20" s="17" t="s">
        <v>772</v>
      </c>
      <c r="I20" s="17" t="s">
        <v>781</v>
      </c>
    </row>
    <row r="21" spans="1:9">
      <c r="A21" s="17" t="s">
        <v>110</v>
      </c>
      <c r="B21" s="17" t="s">
        <v>120</v>
      </c>
      <c r="C21" s="17" t="s">
        <v>552</v>
      </c>
      <c r="D21" s="17" t="s">
        <v>551</v>
      </c>
      <c r="E21" s="23">
        <v>-6.6517104539999998</v>
      </c>
      <c r="F21" s="20">
        <v>-3.8972816412000002</v>
      </c>
      <c r="G21" s="17" t="s">
        <v>777</v>
      </c>
      <c r="H21" s="17" t="s">
        <v>776</v>
      </c>
      <c r="I21" s="17" t="s">
        <v>775</v>
      </c>
    </row>
    <row r="22" spans="1:9">
      <c r="A22" s="17" t="s">
        <v>110</v>
      </c>
      <c r="B22" s="17" t="s">
        <v>120</v>
      </c>
      <c r="C22" s="17" t="s">
        <v>547</v>
      </c>
      <c r="D22" s="17" t="s">
        <v>546</v>
      </c>
      <c r="E22" s="23">
        <v>-6.2162746946</v>
      </c>
      <c r="F22" s="20">
        <v>-3.4841222766</v>
      </c>
      <c r="G22" s="17" t="s">
        <v>773</v>
      </c>
      <c r="H22" s="17" t="s">
        <v>772</v>
      </c>
      <c r="I22" s="17" t="s">
        <v>774</v>
      </c>
    </row>
    <row r="23" spans="1:9">
      <c r="A23" s="17" t="s">
        <v>110</v>
      </c>
      <c r="B23" s="17" t="s">
        <v>120</v>
      </c>
      <c r="C23" s="17" t="s">
        <v>544</v>
      </c>
      <c r="D23" s="17" t="s">
        <v>543</v>
      </c>
      <c r="E23" s="23">
        <v>-6.1840973171</v>
      </c>
      <c r="F23" s="20">
        <v>-3.4731341980999999</v>
      </c>
      <c r="G23" s="17" t="s">
        <v>773</v>
      </c>
      <c r="H23" s="17" t="s">
        <v>772</v>
      </c>
      <c r="I23" s="17" t="s">
        <v>771</v>
      </c>
    </row>
    <row r="24" spans="1:9">
      <c r="A24" s="17" t="s">
        <v>110</v>
      </c>
      <c r="B24" s="17" t="s">
        <v>120</v>
      </c>
      <c r="C24" s="17" t="s">
        <v>555</v>
      </c>
      <c r="D24" s="17" t="s">
        <v>554</v>
      </c>
      <c r="E24" s="23">
        <v>-5.4099320384</v>
      </c>
      <c r="F24" s="20">
        <v>-2.7384774607</v>
      </c>
      <c r="G24" s="17" t="s">
        <v>770</v>
      </c>
      <c r="H24" s="17" t="s">
        <v>769</v>
      </c>
      <c r="I24" s="17" t="s">
        <v>768</v>
      </c>
    </row>
    <row r="25" spans="1:9">
      <c r="A25" s="17" t="s">
        <v>194</v>
      </c>
      <c r="B25" s="17" t="s">
        <v>120</v>
      </c>
      <c r="C25" s="17" t="s">
        <v>2445</v>
      </c>
      <c r="D25" s="17" t="s">
        <v>2444</v>
      </c>
      <c r="E25" s="23">
        <v>-5.6637526234999997</v>
      </c>
      <c r="F25" s="20">
        <v>-2.9729928906</v>
      </c>
      <c r="G25" s="17" t="s">
        <v>2436</v>
      </c>
      <c r="H25" s="17" t="s">
        <v>2435</v>
      </c>
      <c r="I25" s="17" t="s">
        <v>481</v>
      </c>
    </row>
    <row r="26" spans="1:9">
      <c r="A26" s="17" t="s">
        <v>200</v>
      </c>
      <c r="B26" s="17" t="s">
        <v>120</v>
      </c>
      <c r="C26" s="17" t="s">
        <v>2445</v>
      </c>
      <c r="D26" s="17" t="s">
        <v>2444</v>
      </c>
      <c r="E26" s="23">
        <v>-5.6637526234999997</v>
      </c>
      <c r="F26" s="20">
        <v>-2.9729928906</v>
      </c>
      <c r="G26" s="17" t="s">
        <v>2436</v>
      </c>
      <c r="H26" s="17" t="s">
        <v>2435</v>
      </c>
      <c r="I26" s="17" t="s">
        <v>2443</v>
      </c>
    </row>
    <row r="27" spans="1:9">
      <c r="A27" s="17" t="s">
        <v>200</v>
      </c>
      <c r="B27" s="17" t="s">
        <v>120</v>
      </c>
      <c r="C27" s="17" t="s">
        <v>2442</v>
      </c>
      <c r="D27" s="17" t="s">
        <v>2441</v>
      </c>
      <c r="E27" s="23">
        <v>-5.2261780304999998</v>
      </c>
      <c r="F27" s="20">
        <v>-2.5732068584999999</v>
      </c>
      <c r="G27" s="17" t="s">
        <v>2436</v>
      </c>
      <c r="H27" s="17" t="s">
        <v>2435</v>
      </c>
      <c r="I27" s="17" t="s">
        <v>357</v>
      </c>
    </row>
    <row r="28" spans="1:9">
      <c r="A28" s="17" t="s">
        <v>200</v>
      </c>
      <c r="B28" s="17" t="s">
        <v>120</v>
      </c>
      <c r="C28" s="17" t="s">
        <v>2440</v>
      </c>
      <c r="D28" s="17" t="s">
        <v>2439</v>
      </c>
      <c r="E28" s="23">
        <v>-2.9559695369000001</v>
      </c>
      <c r="F28" s="20">
        <v>-0.52484711449999999</v>
      </c>
      <c r="G28" s="17" t="s">
        <v>2436</v>
      </c>
      <c r="H28" s="17" t="s">
        <v>2435</v>
      </c>
      <c r="I28" s="17" t="s">
        <v>900</v>
      </c>
    </row>
    <row r="29" spans="1:9">
      <c r="A29" s="17" t="s">
        <v>200</v>
      </c>
      <c r="B29" s="17" t="s">
        <v>120</v>
      </c>
      <c r="C29" s="17" t="s">
        <v>2438</v>
      </c>
      <c r="D29" s="17" t="s">
        <v>2437</v>
      </c>
      <c r="E29" s="23">
        <v>-2.7134277831000002</v>
      </c>
      <c r="F29" s="20">
        <v>-0.33345788320000003</v>
      </c>
      <c r="G29" s="17" t="s">
        <v>2436</v>
      </c>
      <c r="H29" s="17" t="s">
        <v>2435</v>
      </c>
      <c r="I29" s="17" t="s">
        <v>2434</v>
      </c>
    </row>
    <row r="30" spans="1:9">
      <c r="A30" s="17" t="s">
        <v>275</v>
      </c>
      <c r="B30" s="17" t="s">
        <v>114</v>
      </c>
      <c r="C30" s="17" t="s">
        <v>1676</v>
      </c>
      <c r="D30" s="17" t="s">
        <v>1675</v>
      </c>
      <c r="E30" s="23">
        <v>-5.0566703879999997</v>
      </c>
      <c r="F30" s="20">
        <v>-2.4214279829000001</v>
      </c>
      <c r="G30" s="17" t="s">
        <v>2433</v>
      </c>
      <c r="H30" s="17" t="s">
        <v>2432</v>
      </c>
      <c r="I30" s="17" t="s">
        <v>1386</v>
      </c>
    </row>
    <row r="31" spans="1:9">
      <c r="A31" s="17" t="s">
        <v>281</v>
      </c>
      <c r="B31" s="17" t="s">
        <v>114</v>
      </c>
      <c r="C31" s="17" t="s">
        <v>1676</v>
      </c>
      <c r="D31" s="17" t="s">
        <v>1675</v>
      </c>
      <c r="E31" s="23">
        <v>-5.0566703879999997</v>
      </c>
      <c r="F31" s="20">
        <v>-2.4214279829000001</v>
      </c>
      <c r="G31" s="17" t="s">
        <v>2431</v>
      </c>
      <c r="H31" s="17" t="s">
        <v>2430</v>
      </c>
      <c r="I31" s="17" t="s">
        <v>2429</v>
      </c>
    </row>
    <row r="32" spans="1:9">
      <c r="A32" s="17" t="s">
        <v>281</v>
      </c>
      <c r="B32" s="17" t="s">
        <v>120</v>
      </c>
      <c r="C32" s="17" t="s">
        <v>608</v>
      </c>
      <c r="D32" s="17" t="s">
        <v>607</v>
      </c>
      <c r="E32" s="23">
        <v>-3.9258468448000001</v>
      </c>
      <c r="F32" s="20">
        <v>-1.3424788890999999</v>
      </c>
      <c r="G32" s="17" t="s">
        <v>2428</v>
      </c>
      <c r="H32" s="17" t="s">
        <v>2427</v>
      </c>
      <c r="I32" s="17" t="s">
        <v>2426</v>
      </c>
    </row>
    <row r="33" spans="1:9">
      <c r="A33" s="17" t="s">
        <v>281</v>
      </c>
      <c r="B33" s="17" t="s">
        <v>120</v>
      </c>
      <c r="C33" s="17" t="s">
        <v>2425</v>
      </c>
      <c r="D33" s="17" t="s">
        <v>2424</v>
      </c>
      <c r="E33" s="23">
        <v>-3.1072270532999999</v>
      </c>
      <c r="F33" s="20">
        <v>-0.61811268389999996</v>
      </c>
      <c r="G33" s="17" t="s">
        <v>2423</v>
      </c>
      <c r="H33" s="17" t="s">
        <v>2422</v>
      </c>
      <c r="I33" s="17" t="s">
        <v>2421</v>
      </c>
    </row>
    <row r="34" spans="1:9">
      <c r="A34" s="17" t="s">
        <v>281</v>
      </c>
      <c r="B34" s="17" t="s">
        <v>114</v>
      </c>
      <c r="C34" s="17" t="s">
        <v>2420</v>
      </c>
      <c r="D34" s="17" t="s">
        <v>2419</v>
      </c>
      <c r="E34" s="23">
        <v>-3.0821578241999998</v>
      </c>
      <c r="F34" s="20">
        <v>-0.60527791119999996</v>
      </c>
      <c r="G34" s="17" t="s">
        <v>2418</v>
      </c>
      <c r="H34" s="17" t="s">
        <v>2417</v>
      </c>
      <c r="I34" s="17" t="s">
        <v>467</v>
      </c>
    </row>
    <row r="35" spans="1:9">
      <c r="A35" s="17" t="s">
        <v>289</v>
      </c>
      <c r="B35" s="17" t="s">
        <v>120</v>
      </c>
      <c r="C35" s="17" t="s">
        <v>2414</v>
      </c>
      <c r="D35" s="17" t="s">
        <v>2413</v>
      </c>
      <c r="E35" s="23">
        <v>-4.3317491602000002</v>
      </c>
      <c r="F35" s="20">
        <v>-1.7135400945000001</v>
      </c>
      <c r="G35" s="17" t="s">
        <v>2416</v>
      </c>
      <c r="H35" s="17" t="s">
        <v>2415</v>
      </c>
      <c r="I35" s="17" t="s">
        <v>509</v>
      </c>
    </row>
    <row r="36" spans="1:9">
      <c r="A36" s="17" t="s">
        <v>295</v>
      </c>
      <c r="B36" s="17" t="s">
        <v>120</v>
      </c>
      <c r="C36" s="17" t="s">
        <v>2414</v>
      </c>
      <c r="D36" s="17" t="s">
        <v>2413</v>
      </c>
      <c r="E36" s="23">
        <v>-4.3317491602000002</v>
      </c>
      <c r="F36" s="20">
        <v>-1.7135400945000001</v>
      </c>
      <c r="G36" s="17" t="s">
        <v>2410</v>
      </c>
      <c r="H36" s="17" t="s">
        <v>2409</v>
      </c>
      <c r="I36" s="17" t="s">
        <v>1434</v>
      </c>
    </row>
    <row r="37" spans="1:9">
      <c r="A37" s="17" t="s">
        <v>295</v>
      </c>
      <c r="B37" s="17" t="s">
        <v>120</v>
      </c>
      <c r="C37" s="17" t="s">
        <v>2412</v>
      </c>
      <c r="D37" s="17" t="s">
        <v>2411</v>
      </c>
      <c r="E37" s="23">
        <v>-3.4488680937999998</v>
      </c>
      <c r="F37" s="20">
        <v>-0.89280693479999995</v>
      </c>
      <c r="G37" s="17" t="s">
        <v>2410</v>
      </c>
      <c r="H37" s="17" t="s">
        <v>2409</v>
      </c>
      <c r="I37" s="17" t="s">
        <v>2408</v>
      </c>
    </row>
    <row r="38" spans="1:9">
      <c r="A38" s="17" t="s">
        <v>295</v>
      </c>
      <c r="B38" s="17" t="s">
        <v>120</v>
      </c>
      <c r="C38" s="17" t="s">
        <v>2407</v>
      </c>
      <c r="D38" s="17" t="s">
        <v>2406</v>
      </c>
      <c r="E38" s="23">
        <v>-2.6518017214</v>
      </c>
      <c r="F38" s="20">
        <v>-0.28155010899999999</v>
      </c>
      <c r="G38" s="17" t="s">
        <v>2399</v>
      </c>
      <c r="H38" s="17" t="s">
        <v>2398</v>
      </c>
      <c r="I38" s="17" t="s">
        <v>2405</v>
      </c>
    </row>
    <row r="39" spans="1:9">
      <c r="A39" s="17" t="s">
        <v>295</v>
      </c>
      <c r="B39" s="17" t="s">
        <v>120</v>
      </c>
      <c r="C39" s="17" t="s">
        <v>2404</v>
      </c>
      <c r="D39" s="17" t="s">
        <v>2403</v>
      </c>
      <c r="E39" s="23">
        <v>-2.5263707422000001</v>
      </c>
      <c r="F39" s="20">
        <v>-0.18585960700000001</v>
      </c>
      <c r="G39" s="17" t="s">
        <v>2399</v>
      </c>
      <c r="H39" s="17" t="s">
        <v>2398</v>
      </c>
      <c r="I39" s="17" t="s">
        <v>2402</v>
      </c>
    </row>
    <row r="40" spans="1:9">
      <c r="A40" s="17" t="s">
        <v>295</v>
      </c>
      <c r="B40" s="17" t="s">
        <v>120</v>
      </c>
      <c r="C40" s="17" t="s">
        <v>2401</v>
      </c>
      <c r="D40" s="17" t="s">
        <v>2400</v>
      </c>
      <c r="E40" s="23">
        <v>-2.4171833814000001</v>
      </c>
      <c r="F40" s="20">
        <v>-9.1571143800000004E-2</v>
      </c>
      <c r="G40" s="17" t="s">
        <v>2399</v>
      </c>
      <c r="H40" s="17" t="s">
        <v>2398</v>
      </c>
      <c r="I40" s="17" t="s">
        <v>632</v>
      </c>
    </row>
    <row r="41" spans="1:9">
      <c r="A41" s="17" t="s">
        <v>314</v>
      </c>
      <c r="B41" s="17" t="s">
        <v>114</v>
      </c>
      <c r="C41" s="17" t="s">
        <v>2397</v>
      </c>
      <c r="D41" s="17" t="s">
        <v>2396</v>
      </c>
      <c r="E41" s="23">
        <v>-4.1231310390999996</v>
      </c>
      <c r="F41" s="20">
        <v>-1.5213123895</v>
      </c>
      <c r="G41" s="17" t="s">
        <v>2395</v>
      </c>
      <c r="H41" s="17" t="s">
        <v>2394</v>
      </c>
      <c r="I41" s="17" t="s">
        <v>280</v>
      </c>
    </row>
    <row r="42" spans="1:9">
      <c r="A42" s="17" t="s">
        <v>320</v>
      </c>
      <c r="B42" s="17" t="s">
        <v>114</v>
      </c>
      <c r="C42" s="17" t="s">
        <v>2397</v>
      </c>
      <c r="D42" s="17" t="s">
        <v>2396</v>
      </c>
      <c r="E42" s="23">
        <v>-4.1231310390999996</v>
      </c>
      <c r="F42" s="20">
        <v>-1.5213123895</v>
      </c>
      <c r="G42" s="17" t="s">
        <v>2395</v>
      </c>
      <c r="H42" s="17" t="s">
        <v>2394</v>
      </c>
      <c r="I42" s="17" t="s">
        <v>2393</v>
      </c>
    </row>
    <row r="43" spans="1:9">
      <c r="A43" s="17" t="s">
        <v>349</v>
      </c>
      <c r="B43" s="17" t="s">
        <v>104</v>
      </c>
      <c r="C43" s="17" t="s">
        <v>1667</v>
      </c>
      <c r="D43" s="17" t="s">
        <v>1666</v>
      </c>
      <c r="E43" s="23">
        <v>-3.9132633049000001</v>
      </c>
      <c r="F43" s="20">
        <v>-1.3424788890999999</v>
      </c>
      <c r="G43" s="17" t="s">
        <v>2392</v>
      </c>
      <c r="H43" s="17" t="s">
        <v>2391</v>
      </c>
      <c r="I43" s="17" t="s">
        <v>609</v>
      </c>
    </row>
    <row r="44" spans="1:9">
      <c r="A44" s="17" t="s">
        <v>354</v>
      </c>
      <c r="B44" s="17" t="s">
        <v>104</v>
      </c>
      <c r="C44" s="17" t="s">
        <v>1667</v>
      </c>
      <c r="D44" s="17" t="s">
        <v>1666</v>
      </c>
      <c r="E44" s="23">
        <v>-3.9132633049000001</v>
      </c>
      <c r="F44" s="20">
        <v>-1.3424788890999999</v>
      </c>
      <c r="G44" s="17" t="s">
        <v>2390</v>
      </c>
      <c r="H44" s="17" t="s">
        <v>2389</v>
      </c>
      <c r="I44" s="17" t="s">
        <v>2189</v>
      </c>
    </row>
    <row r="45" spans="1:9">
      <c r="A45" s="17" t="s">
        <v>354</v>
      </c>
      <c r="B45" s="17" t="s">
        <v>104</v>
      </c>
      <c r="C45" s="17" t="s">
        <v>714</v>
      </c>
      <c r="D45" s="17" t="s">
        <v>713</v>
      </c>
      <c r="E45" s="23">
        <v>-2.5200720162999999</v>
      </c>
      <c r="F45" s="20">
        <v>-0.18585960700000001</v>
      </c>
      <c r="G45" s="17" t="s">
        <v>2388</v>
      </c>
      <c r="H45" s="17" t="s">
        <v>2387</v>
      </c>
      <c r="I45" s="17" t="s">
        <v>710</v>
      </c>
    </row>
    <row r="46" spans="1:9">
      <c r="A46" s="17" t="s">
        <v>354</v>
      </c>
      <c r="B46" s="17" t="s">
        <v>104</v>
      </c>
      <c r="C46" s="17" t="s">
        <v>709</v>
      </c>
      <c r="D46" s="17" t="s">
        <v>708</v>
      </c>
      <c r="E46" s="23">
        <v>-2.0791375951000002</v>
      </c>
      <c r="F46" s="20">
        <v>0</v>
      </c>
      <c r="G46" s="17" t="s">
        <v>2386</v>
      </c>
      <c r="H46" s="17" t="s">
        <v>2385</v>
      </c>
      <c r="I46" s="17" t="s">
        <v>705</v>
      </c>
    </row>
    <row r="47" spans="1:9">
      <c r="A47" s="17" t="s">
        <v>354</v>
      </c>
      <c r="B47" s="17" t="s">
        <v>104</v>
      </c>
      <c r="C47" s="17" t="s">
        <v>2384</v>
      </c>
      <c r="D47" s="17" t="s">
        <v>2383</v>
      </c>
      <c r="E47" s="23">
        <v>-2.0716950428000001</v>
      </c>
      <c r="F47" s="20">
        <v>0</v>
      </c>
      <c r="G47" s="17" t="s">
        <v>2382</v>
      </c>
      <c r="H47" s="17" t="s">
        <v>2381</v>
      </c>
      <c r="I47" s="17" t="s">
        <v>2380</v>
      </c>
    </row>
    <row r="48" spans="1:9">
      <c r="A48" s="17" t="s">
        <v>374</v>
      </c>
      <c r="B48" s="17" t="s">
        <v>120</v>
      </c>
      <c r="C48" s="17" t="s">
        <v>2377</v>
      </c>
      <c r="D48" s="17" t="s">
        <v>2376</v>
      </c>
      <c r="E48" s="23">
        <v>-3.2776815613000001</v>
      </c>
      <c r="F48" s="20">
        <v>-0.74964912589999999</v>
      </c>
      <c r="G48" s="17" t="s">
        <v>2379</v>
      </c>
      <c r="H48" s="17" t="s">
        <v>2378</v>
      </c>
      <c r="I48" s="17" t="s">
        <v>379</v>
      </c>
    </row>
    <row r="49" spans="1:9">
      <c r="A49" s="17" t="s">
        <v>380</v>
      </c>
      <c r="B49" s="17" t="s">
        <v>120</v>
      </c>
      <c r="C49" s="17" t="s">
        <v>2377</v>
      </c>
      <c r="D49" s="17" t="s">
        <v>2376</v>
      </c>
      <c r="E49" s="23">
        <v>-3.2776815613000001</v>
      </c>
      <c r="F49" s="20">
        <v>-0.74964912589999999</v>
      </c>
      <c r="G49" s="17" t="s">
        <v>2367</v>
      </c>
      <c r="H49" s="17" t="s">
        <v>2366</v>
      </c>
      <c r="I49" s="17" t="s">
        <v>2373</v>
      </c>
    </row>
    <row r="50" spans="1:9">
      <c r="A50" s="17" t="s">
        <v>380</v>
      </c>
      <c r="B50" s="17" t="s">
        <v>120</v>
      </c>
      <c r="C50" s="17" t="s">
        <v>2375</v>
      </c>
      <c r="D50" s="17" t="s">
        <v>2374</v>
      </c>
      <c r="E50" s="23">
        <v>-3.2776815613000001</v>
      </c>
      <c r="F50" s="20">
        <v>-0.74964912589999999</v>
      </c>
      <c r="G50" s="17" t="s">
        <v>2367</v>
      </c>
      <c r="H50" s="17" t="s">
        <v>2366</v>
      </c>
      <c r="I50" s="17" t="s">
        <v>2373</v>
      </c>
    </row>
    <row r="51" spans="1:9">
      <c r="A51" s="17" t="s">
        <v>380</v>
      </c>
      <c r="B51" s="17" t="s">
        <v>120</v>
      </c>
      <c r="C51" s="17" t="s">
        <v>2372</v>
      </c>
      <c r="D51" s="17" t="s">
        <v>2371</v>
      </c>
      <c r="E51" s="23">
        <v>-3.2562170579999998</v>
      </c>
      <c r="F51" s="20">
        <v>-0.74154858410000002</v>
      </c>
      <c r="G51" s="17" t="s">
        <v>2367</v>
      </c>
      <c r="H51" s="17" t="s">
        <v>2366</v>
      </c>
      <c r="I51" s="17" t="s">
        <v>2370</v>
      </c>
    </row>
    <row r="52" spans="1:9">
      <c r="A52" s="17" t="s">
        <v>380</v>
      </c>
      <c r="B52" s="17" t="s">
        <v>120</v>
      </c>
      <c r="C52" s="17" t="s">
        <v>2369</v>
      </c>
      <c r="D52" s="17" t="s">
        <v>2368</v>
      </c>
      <c r="E52" s="23">
        <v>-3.1171481410999999</v>
      </c>
      <c r="F52" s="20">
        <v>-0.61811268389999996</v>
      </c>
      <c r="G52" s="17" t="s">
        <v>2367</v>
      </c>
      <c r="H52" s="17" t="s">
        <v>2366</v>
      </c>
      <c r="I52" s="17" t="s">
        <v>2365</v>
      </c>
    </row>
    <row r="53" spans="1:9">
      <c r="A53" s="17" t="s">
        <v>380</v>
      </c>
      <c r="B53" s="17" t="s">
        <v>120</v>
      </c>
      <c r="C53" s="17" t="s">
        <v>2364</v>
      </c>
      <c r="D53" s="17" t="s">
        <v>2363</v>
      </c>
      <c r="E53" s="23">
        <v>-2.9862831557999998</v>
      </c>
      <c r="F53" s="20">
        <v>-0.54416534910000003</v>
      </c>
      <c r="G53" s="17" t="s">
        <v>2362</v>
      </c>
      <c r="H53" s="17" t="s">
        <v>2361</v>
      </c>
      <c r="I53" s="17" t="s">
        <v>2360</v>
      </c>
    </row>
    <row r="54" spans="1:9">
      <c r="A54" s="17" t="s">
        <v>380</v>
      </c>
      <c r="B54" s="17" t="s">
        <v>120</v>
      </c>
      <c r="C54" s="17" t="s">
        <v>2359</v>
      </c>
      <c r="D54" s="17" t="s">
        <v>2358</v>
      </c>
      <c r="E54" s="23">
        <v>-2.7445546215999999</v>
      </c>
      <c r="F54" s="20">
        <v>-0.33462149829999999</v>
      </c>
      <c r="G54" s="17" t="s">
        <v>2357</v>
      </c>
      <c r="H54" s="17" t="s">
        <v>2356</v>
      </c>
      <c r="I54" s="17" t="s">
        <v>2355</v>
      </c>
    </row>
    <row r="55" spans="1:9">
      <c r="A55" s="17" t="s">
        <v>380</v>
      </c>
      <c r="B55" s="17" t="s">
        <v>120</v>
      </c>
      <c r="C55" s="17" t="s">
        <v>2354</v>
      </c>
      <c r="D55" s="17" t="s">
        <v>2353</v>
      </c>
      <c r="E55" s="23">
        <v>-2.2419412252000002</v>
      </c>
      <c r="F55" s="20">
        <v>0</v>
      </c>
      <c r="G55" s="17" t="s">
        <v>2350</v>
      </c>
      <c r="H55" s="17" t="s">
        <v>2349</v>
      </c>
      <c r="I55" s="17" t="s">
        <v>497</v>
      </c>
    </row>
    <row r="56" spans="1:9">
      <c r="A56" s="17" t="s">
        <v>380</v>
      </c>
      <c r="B56" s="17" t="s">
        <v>120</v>
      </c>
      <c r="C56" s="17" t="s">
        <v>2352</v>
      </c>
      <c r="D56" s="17" t="s">
        <v>2351</v>
      </c>
      <c r="E56" s="23">
        <v>-2.1424432000999998</v>
      </c>
      <c r="F56" s="20">
        <v>0</v>
      </c>
      <c r="G56" s="17" t="s">
        <v>2350</v>
      </c>
      <c r="H56" s="17" t="s">
        <v>2349</v>
      </c>
      <c r="I56" s="17" t="s">
        <v>2348</v>
      </c>
    </row>
    <row r="57" spans="1:9">
      <c r="A57" s="17" t="s">
        <v>423</v>
      </c>
      <c r="B57" s="17" t="s">
        <v>135</v>
      </c>
      <c r="C57" s="17" t="s">
        <v>2345</v>
      </c>
      <c r="D57" s="17" t="s">
        <v>2344</v>
      </c>
      <c r="E57" s="23">
        <v>-3.0493349094000002</v>
      </c>
      <c r="F57" s="20">
        <v>-0.58435421970000001</v>
      </c>
      <c r="G57" s="17" t="s">
        <v>2347</v>
      </c>
      <c r="H57" s="17" t="s">
        <v>2346</v>
      </c>
      <c r="I57" s="17" t="s">
        <v>280</v>
      </c>
    </row>
    <row r="58" spans="1:9">
      <c r="A58" s="17" t="s">
        <v>429</v>
      </c>
      <c r="B58" s="17" t="s">
        <v>135</v>
      </c>
      <c r="C58" s="17" t="s">
        <v>2345</v>
      </c>
      <c r="D58" s="17" t="s">
        <v>2344</v>
      </c>
      <c r="E58" s="23">
        <v>-3.0493349094000002</v>
      </c>
      <c r="F58" s="20">
        <v>-0.58435421970000001</v>
      </c>
      <c r="G58" s="17" t="s">
        <v>2339</v>
      </c>
      <c r="H58" s="17" t="s">
        <v>2338</v>
      </c>
      <c r="I58" s="17" t="s">
        <v>610</v>
      </c>
    </row>
    <row r="59" spans="1:9">
      <c r="A59" s="17" t="s">
        <v>429</v>
      </c>
      <c r="B59" s="17" t="s">
        <v>135</v>
      </c>
      <c r="C59" s="17" t="s">
        <v>2343</v>
      </c>
      <c r="D59" s="17" t="s">
        <v>2342</v>
      </c>
      <c r="E59" s="23">
        <v>-3.0173913534999999</v>
      </c>
      <c r="F59" s="20">
        <v>-0.56399253640000002</v>
      </c>
      <c r="G59" s="17" t="s">
        <v>2339</v>
      </c>
      <c r="H59" s="17" t="s">
        <v>2338</v>
      </c>
      <c r="I59" s="17" t="s">
        <v>1405</v>
      </c>
    </row>
    <row r="60" spans="1:9">
      <c r="A60" s="17" t="s">
        <v>429</v>
      </c>
      <c r="B60" s="17" t="s">
        <v>135</v>
      </c>
      <c r="C60" s="17" t="s">
        <v>2341</v>
      </c>
      <c r="D60" s="17" t="s">
        <v>2340</v>
      </c>
      <c r="E60" s="23">
        <v>-2.2580874747999999</v>
      </c>
      <c r="F60" s="20">
        <v>0</v>
      </c>
      <c r="G60" s="17" t="s">
        <v>2339</v>
      </c>
      <c r="H60" s="17" t="s">
        <v>2338</v>
      </c>
      <c r="I60" s="17" t="s">
        <v>2337</v>
      </c>
    </row>
    <row r="61" spans="1:9">
      <c r="A61" s="17" t="s">
        <v>429</v>
      </c>
      <c r="B61" s="17" t="s">
        <v>135</v>
      </c>
      <c r="C61" s="17" t="s">
        <v>2336</v>
      </c>
      <c r="D61" s="17" t="s">
        <v>2335</v>
      </c>
      <c r="E61" s="23">
        <v>-2.2424586899999999</v>
      </c>
      <c r="F61" s="20">
        <v>0</v>
      </c>
      <c r="G61" s="17" t="s">
        <v>2334</v>
      </c>
      <c r="H61" s="17" t="s">
        <v>2333</v>
      </c>
      <c r="I61" s="17" t="s">
        <v>2332</v>
      </c>
    </row>
    <row r="62" spans="1:9">
      <c r="A62" s="17" t="s">
        <v>445</v>
      </c>
      <c r="B62" s="17" t="s">
        <v>120</v>
      </c>
      <c r="C62" s="17" t="s">
        <v>1638</v>
      </c>
      <c r="D62" s="17" t="s">
        <v>1637</v>
      </c>
      <c r="E62" s="23">
        <v>-2.7974208739000002</v>
      </c>
      <c r="F62" s="20">
        <v>-0.37702231689999999</v>
      </c>
      <c r="G62" s="17" t="s">
        <v>2331</v>
      </c>
      <c r="H62" s="17" t="s">
        <v>2330</v>
      </c>
      <c r="I62" s="17" t="s">
        <v>428</v>
      </c>
    </row>
    <row r="63" spans="1:9">
      <c r="A63" s="17" t="s">
        <v>450</v>
      </c>
      <c r="B63" s="17" t="s">
        <v>120</v>
      </c>
      <c r="C63" s="17" t="s">
        <v>1638</v>
      </c>
      <c r="D63" s="17" t="s">
        <v>1637</v>
      </c>
      <c r="E63" s="23">
        <v>-2.7974208739000002</v>
      </c>
      <c r="F63" s="20">
        <v>-0.37702231689999999</v>
      </c>
      <c r="G63" s="17" t="s">
        <v>2331</v>
      </c>
      <c r="H63" s="17" t="s">
        <v>2330</v>
      </c>
      <c r="I63" s="17" t="s">
        <v>1634</v>
      </c>
    </row>
    <row r="64" spans="1:9">
      <c r="A64" s="17" t="s">
        <v>476</v>
      </c>
      <c r="B64" s="17" t="s">
        <v>135</v>
      </c>
      <c r="C64" s="17" t="s">
        <v>744</v>
      </c>
      <c r="D64" s="17" t="s">
        <v>743</v>
      </c>
      <c r="E64" s="23">
        <v>-2.7255840217</v>
      </c>
      <c r="F64" s="20">
        <v>-0.33345788320000003</v>
      </c>
      <c r="G64" s="17" t="s">
        <v>2329</v>
      </c>
      <c r="H64" s="17" t="s">
        <v>2328</v>
      </c>
      <c r="I64" s="17" t="s">
        <v>428</v>
      </c>
    </row>
    <row r="65" spans="1:9">
      <c r="A65" s="17" t="s">
        <v>482</v>
      </c>
      <c r="B65" s="17" t="s">
        <v>135</v>
      </c>
      <c r="C65" s="17" t="s">
        <v>744</v>
      </c>
      <c r="D65" s="17" t="s">
        <v>743</v>
      </c>
      <c r="E65" s="23">
        <v>-2.7255840217</v>
      </c>
      <c r="F65" s="20">
        <v>-0.33345788320000003</v>
      </c>
      <c r="G65" s="17" t="s">
        <v>2326</v>
      </c>
      <c r="H65" s="17" t="s">
        <v>2325</v>
      </c>
      <c r="I65" s="17" t="s">
        <v>2327</v>
      </c>
    </row>
    <row r="66" spans="1:9">
      <c r="A66" s="17" t="s">
        <v>482</v>
      </c>
      <c r="B66" s="17" t="s">
        <v>135</v>
      </c>
      <c r="C66" s="17" t="s">
        <v>739</v>
      </c>
      <c r="D66" s="17" t="s">
        <v>738</v>
      </c>
      <c r="E66" s="23">
        <v>-2.7204222976999999</v>
      </c>
      <c r="F66" s="20">
        <v>-0.33345788320000003</v>
      </c>
      <c r="G66" s="17" t="s">
        <v>2326</v>
      </c>
      <c r="H66" s="17" t="s">
        <v>2325</v>
      </c>
      <c r="I66" s="17" t="s">
        <v>2324</v>
      </c>
    </row>
    <row r="67" spans="1:9">
      <c r="A67" s="17" t="s">
        <v>482</v>
      </c>
      <c r="B67" s="17" t="s">
        <v>135</v>
      </c>
      <c r="C67" s="17" t="s">
        <v>755</v>
      </c>
      <c r="D67" s="17" t="s">
        <v>754</v>
      </c>
      <c r="E67" s="23">
        <v>-2.6426346648000001</v>
      </c>
      <c r="F67" s="20">
        <v>-0.28155010899999999</v>
      </c>
      <c r="G67" s="17" t="s">
        <v>2322</v>
      </c>
      <c r="H67" s="17" t="s">
        <v>2321</v>
      </c>
      <c r="I67" s="17" t="s">
        <v>2323</v>
      </c>
    </row>
    <row r="68" spans="1:9">
      <c r="A68" s="17" t="s">
        <v>482</v>
      </c>
      <c r="B68" s="17" t="s">
        <v>135</v>
      </c>
      <c r="C68" s="17" t="s">
        <v>752</v>
      </c>
      <c r="D68" s="17" t="s">
        <v>751</v>
      </c>
      <c r="E68" s="23">
        <v>-2.6312469529000002</v>
      </c>
      <c r="F68" s="20">
        <v>-0.27930577649999999</v>
      </c>
      <c r="G68" s="17" t="s">
        <v>2322</v>
      </c>
      <c r="H68" s="17" t="s">
        <v>2321</v>
      </c>
      <c r="I68" s="17" t="s">
        <v>2320</v>
      </c>
    </row>
  </sheetData>
  <phoneticPr fontId="2"/>
  <conditionalFormatting sqref="A2:A67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68">
    <cfRule type="expression" dxfId="3" priority="1">
      <formula>1=1</formula>
    </cfRule>
  </conditionalFormatting>
  <conditionalFormatting sqref="E2:E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8FE69-F03D-9D47-BD14-623CB38B0CA5}">
  <sheetPr>
    <tabColor rgb="FFFF64B0"/>
  </sheetPr>
  <dimension ref="A1:I39"/>
  <sheetViews>
    <sheetView workbookViewId="0">
      <selection activeCell="D16" sqref="D16"/>
    </sheetView>
  </sheetViews>
  <sheetFormatPr baseColWidth="10" defaultColWidth="8.83203125" defaultRowHeight="15"/>
  <cols>
    <col min="1" max="3" width="8.83203125" style="17"/>
    <col min="4" max="4" width="63.66406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597</v>
      </c>
      <c r="D2" s="17" t="s">
        <v>596</v>
      </c>
      <c r="E2" s="23">
        <v>-7.4662617756999996</v>
      </c>
      <c r="F2" s="20">
        <v>-3.5649741949</v>
      </c>
      <c r="G2" s="17" t="s">
        <v>2496</v>
      </c>
      <c r="H2" s="17" t="s">
        <v>2495</v>
      </c>
      <c r="I2" s="17" t="s">
        <v>428</v>
      </c>
    </row>
    <row r="3" spans="1:9">
      <c r="A3" s="17" t="s">
        <v>110</v>
      </c>
      <c r="B3" s="17" t="s">
        <v>120</v>
      </c>
      <c r="C3" s="17" t="s">
        <v>597</v>
      </c>
      <c r="D3" s="17" t="s">
        <v>596</v>
      </c>
      <c r="E3" s="23">
        <v>-7.4662617756999996</v>
      </c>
      <c r="F3" s="20">
        <v>-3.5649741949</v>
      </c>
      <c r="G3" s="17" t="s">
        <v>2490</v>
      </c>
      <c r="H3" s="17" t="s">
        <v>2489</v>
      </c>
      <c r="I3" s="17" t="s">
        <v>1704</v>
      </c>
    </row>
    <row r="4" spans="1:9">
      <c r="A4" s="17" t="s">
        <v>110</v>
      </c>
      <c r="B4" s="17" t="s">
        <v>120</v>
      </c>
      <c r="C4" s="17" t="s">
        <v>591</v>
      </c>
      <c r="D4" s="17" t="s">
        <v>590</v>
      </c>
      <c r="E4" s="23">
        <v>-7.2971266129999997</v>
      </c>
      <c r="F4" s="20">
        <v>-3.5649741949</v>
      </c>
      <c r="G4" s="17" t="s">
        <v>2490</v>
      </c>
      <c r="H4" s="17" t="s">
        <v>2489</v>
      </c>
      <c r="I4" s="17" t="s">
        <v>1703</v>
      </c>
    </row>
    <row r="5" spans="1:9">
      <c r="A5" s="17" t="s">
        <v>110</v>
      </c>
      <c r="B5" s="17" t="s">
        <v>120</v>
      </c>
      <c r="C5" s="17" t="s">
        <v>704</v>
      </c>
      <c r="D5" s="17" t="s">
        <v>703</v>
      </c>
      <c r="E5" s="23">
        <v>-6.8794589933000001</v>
      </c>
      <c r="F5" s="20">
        <v>-3.4162319472</v>
      </c>
      <c r="G5" s="17" t="s">
        <v>2494</v>
      </c>
      <c r="H5" s="17" t="s">
        <v>2493</v>
      </c>
      <c r="I5" s="17" t="s">
        <v>1698</v>
      </c>
    </row>
    <row r="6" spans="1:9">
      <c r="A6" s="17" t="s">
        <v>110</v>
      </c>
      <c r="B6" s="17" t="s">
        <v>120</v>
      </c>
      <c r="C6" s="17" t="s">
        <v>806</v>
      </c>
      <c r="D6" s="17" t="s">
        <v>805</v>
      </c>
      <c r="E6" s="23">
        <v>-6.8099476789000004</v>
      </c>
      <c r="F6" s="20">
        <v>-3.4162319472</v>
      </c>
      <c r="G6" s="17" t="s">
        <v>2484</v>
      </c>
      <c r="H6" s="17" t="s">
        <v>2483</v>
      </c>
      <c r="I6" s="17" t="s">
        <v>1702</v>
      </c>
    </row>
    <row r="7" spans="1:9">
      <c r="A7" s="17" t="s">
        <v>110</v>
      </c>
      <c r="B7" s="17" t="s">
        <v>120</v>
      </c>
      <c r="C7" s="17" t="s">
        <v>581</v>
      </c>
      <c r="D7" s="17" t="s">
        <v>580</v>
      </c>
      <c r="E7" s="23">
        <v>-6.7504443566000001</v>
      </c>
      <c r="F7" s="20">
        <v>-3.4162319472</v>
      </c>
      <c r="G7" s="17" t="s">
        <v>2490</v>
      </c>
      <c r="H7" s="17" t="s">
        <v>2489</v>
      </c>
      <c r="I7" s="17" t="s">
        <v>1197</v>
      </c>
    </row>
    <row r="8" spans="1:9">
      <c r="A8" s="17" t="s">
        <v>110</v>
      </c>
      <c r="B8" s="17" t="s">
        <v>120</v>
      </c>
      <c r="C8" s="17" t="s">
        <v>575</v>
      </c>
      <c r="D8" s="17" t="s">
        <v>574</v>
      </c>
      <c r="E8" s="23">
        <v>-6.0820246858999996</v>
      </c>
      <c r="F8" s="20">
        <v>-2.8733725826000001</v>
      </c>
      <c r="G8" s="17" t="s">
        <v>2490</v>
      </c>
      <c r="H8" s="17" t="s">
        <v>2489</v>
      </c>
      <c r="I8" s="17" t="s">
        <v>1694</v>
      </c>
    </row>
    <row r="9" spans="1:9">
      <c r="A9" s="17" t="s">
        <v>110</v>
      </c>
      <c r="B9" s="17" t="s">
        <v>120</v>
      </c>
      <c r="C9" s="17" t="s">
        <v>572</v>
      </c>
      <c r="D9" s="17" t="s">
        <v>571</v>
      </c>
      <c r="E9" s="23">
        <v>-6.0048758926000003</v>
      </c>
      <c r="F9" s="20">
        <v>-2.8733725826000001</v>
      </c>
      <c r="G9" s="17" t="s">
        <v>2490</v>
      </c>
      <c r="H9" s="17" t="s">
        <v>2489</v>
      </c>
      <c r="I9" s="17" t="s">
        <v>1075</v>
      </c>
    </row>
    <row r="10" spans="1:9">
      <c r="A10" s="17" t="s">
        <v>110</v>
      </c>
      <c r="B10" s="17" t="s">
        <v>120</v>
      </c>
      <c r="C10" s="17" t="s">
        <v>802</v>
      </c>
      <c r="D10" s="17" t="s">
        <v>801</v>
      </c>
      <c r="E10" s="23">
        <v>-5.9523124869000004</v>
      </c>
      <c r="F10" s="20">
        <v>-2.8733725826000001</v>
      </c>
      <c r="G10" s="17" t="s">
        <v>2492</v>
      </c>
      <c r="H10" s="17" t="s">
        <v>2491</v>
      </c>
      <c r="I10" s="17" t="s">
        <v>1140</v>
      </c>
    </row>
    <row r="11" spans="1:9">
      <c r="A11" s="17" t="s">
        <v>110</v>
      </c>
      <c r="B11" s="17" t="s">
        <v>120</v>
      </c>
      <c r="C11" s="17" t="s">
        <v>800</v>
      </c>
      <c r="D11" s="17" t="s">
        <v>799</v>
      </c>
      <c r="E11" s="23">
        <v>-5.9523124869000004</v>
      </c>
      <c r="F11" s="20">
        <v>-2.8733725826000001</v>
      </c>
      <c r="G11" s="17" t="s">
        <v>2492</v>
      </c>
      <c r="H11" s="17" t="s">
        <v>2491</v>
      </c>
      <c r="I11" s="17" t="s">
        <v>1140</v>
      </c>
    </row>
    <row r="12" spans="1:9">
      <c r="A12" s="17" t="s">
        <v>110</v>
      </c>
      <c r="B12" s="17" t="s">
        <v>120</v>
      </c>
      <c r="C12" s="17" t="s">
        <v>797</v>
      </c>
      <c r="D12" s="17" t="s">
        <v>796</v>
      </c>
      <c r="E12" s="23">
        <v>-5.8480578660999996</v>
      </c>
      <c r="F12" s="20">
        <v>-2.8148754522999999</v>
      </c>
      <c r="G12" s="17" t="s">
        <v>2492</v>
      </c>
      <c r="H12" s="17" t="s">
        <v>2491</v>
      </c>
      <c r="I12" s="17" t="s">
        <v>1695</v>
      </c>
    </row>
    <row r="13" spans="1:9">
      <c r="A13" s="17" t="s">
        <v>110</v>
      </c>
      <c r="B13" s="17" t="s">
        <v>120</v>
      </c>
      <c r="C13" s="17" t="s">
        <v>567</v>
      </c>
      <c r="D13" s="17" t="s">
        <v>566</v>
      </c>
      <c r="E13" s="23">
        <v>-5.6870715883000003</v>
      </c>
      <c r="F13" s="20">
        <v>-2.6952818598000001</v>
      </c>
      <c r="G13" s="17" t="s">
        <v>2486</v>
      </c>
      <c r="H13" s="17" t="s">
        <v>2485</v>
      </c>
      <c r="I13" s="17" t="s">
        <v>1691</v>
      </c>
    </row>
    <row r="14" spans="1:9">
      <c r="A14" s="17" t="s">
        <v>110</v>
      </c>
      <c r="B14" s="17" t="s">
        <v>120</v>
      </c>
      <c r="C14" s="17" t="s">
        <v>594</v>
      </c>
      <c r="D14" s="17" t="s">
        <v>593</v>
      </c>
      <c r="E14" s="23">
        <v>-5.5170903335999997</v>
      </c>
      <c r="F14" s="20">
        <v>-2.5630891659000001</v>
      </c>
      <c r="G14" s="17" t="s">
        <v>2484</v>
      </c>
      <c r="H14" s="17" t="s">
        <v>2483</v>
      </c>
      <c r="I14" s="17" t="s">
        <v>592</v>
      </c>
    </row>
    <row r="15" spans="1:9">
      <c r="A15" s="17" t="s">
        <v>110</v>
      </c>
      <c r="B15" s="17" t="s">
        <v>120</v>
      </c>
      <c r="C15" s="17" t="s">
        <v>564</v>
      </c>
      <c r="D15" s="17" t="s">
        <v>563</v>
      </c>
      <c r="E15" s="23">
        <v>-5.4339483928999996</v>
      </c>
      <c r="F15" s="20">
        <v>-2.5147093315000002</v>
      </c>
      <c r="G15" s="17" t="s">
        <v>2488</v>
      </c>
      <c r="H15" s="17" t="s">
        <v>2487</v>
      </c>
      <c r="I15" s="17" t="s">
        <v>888</v>
      </c>
    </row>
    <row r="16" spans="1:9">
      <c r="A16" s="17" t="s">
        <v>110</v>
      </c>
      <c r="B16" s="17" t="s">
        <v>120</v>
      </c>
      <c r="C16" s="17" t="s">
        <v>589</v>
      </c>
      <c r="D16" s="17" t="s">
        <v>588</v>
      </c>
      <c r="E16" s="23">
        <v>-5.3815757205999999</v>
      </c>
      <c r="F16" s="20">
        <v>-2.4945213426000001</v>
      </c>
      <c r="G16" s="17" t="s">
        <v>2490</v>
      </c>
      <c r="H16" s="17" t="s">
        <v>2489</v>
      </c>
      <c r="I16" s="17" t="s">
        <v>585</v>
      </c>
    </row>
    <row r="17" spans="1:9">
      <c r="A17" s="17" t="s">
        <v>110</v>
      </c>
      <c r="B17" s="17" t="s">
        <v>120</v>
      </c>
      <c r="C17" s="17" t="s">
        <v>584</v>
      </c>
      <c r="D17" s="17" t="s">
        <v>583</v>
      </c>
      <c r="E17" s="23">
        <v>-5.2805514906999997</v>
      </c>
      <c r="F17" s="20">
        <v>-2.4234603360000002</v>
      </c>
      <c r="G17" s="17" t="s">
        <v>2484</v>
      </c>
      <c r="H17" s="17" t="s">
        <v>2483</v>
      </c>
      <c r="I17" s="17" t="s">
        <v>582</v>
      </c>
    </row>
    <row r="18" spans="1:9">
      <c r="A18" s="17" t="s">
        <v>110</v>
      </c>
      <c r="B18" s="17" t="s">
        <v>120</v>
      </c>
      <c r="C18" s="17" t="s">
        <v>561</v>
      </c>
      <c r="D18" s="17" t="s">
        <v>560</v>
      </c>
      <c r="E18" s="23">
        <v>-5.1040104911000004</v>
      </c>
      <c r="F18" s="20">
        <v>-2.2953892952000001</v>
      </c>
      <c r="G18" s="17" t="s">
        <v>2486</v>
      </c>
      <c r="H18" s="17" t="s">
        <v>2485</v>
      </c>
      <c r="I18" s="17" t="s">
        <v>1690</v>
      </c>
    </row>
    <row r="19" spans="1:9">
      <c r="A19" s="17" t="s">
        <v>110</v>
      </c>
      <c r="B19" s="17" t="s">
        <v>120</v>
      </c>
      <c r="C19" s="17" t="s">
        <v>558</v>
      </c>
      <c r="D19" s="17" t="s">
        <v>557</v>
      </c>
      <c r="E19" s="23">
        <v>-5.0794560256999999</v>
      </c>
      <c r="F19" s="20">
        <v>-2.2953892952000001</v>
      </c>
      <c r="G19" s="17" t="s">
        <v>2486</v>
      </c>
      <c r="H19" s="17" t="s">
        <v>2485</v>
      </c>
      <c r="I19" s="17" t="s">
        <v>1689</v>
      </c>
    </row>
    <row r="20" spans="1:9">
      <c r="A20" s="17" t="s">
        <v>110</v>
      </c>
      <c r="B20" s="17" t="s">
        <v>120</v>
      </c>
      <c r="C20" s="17" t="s">
        <v>547</v>
      </c>
      <c r="D20" s="17" t="s">
        <v>546</v>
      </c>
      <c r="E20" s="23">
        <v>-5.0732992038000004</v>
      </c>
      <c r="F20" s="20">
        <v>-2.2953892952000001</v>
      </c>
      <c r="G20" s="17" t="s">
        <v>2488</v>
      </c>
      <c r="H20" s="17" t="s">
        <v>2487</v>
      </c>
      <c r="I20" s="17" t="s">
        <v>1337</v>
      </c>
    </row>
    <row r="21" spans="1:9">
      <c r="A21" s="17" t="s">
        <v>110</v>
      </c>
      <c r="B21" s="17" t="s">
        <v>120</v>
      </c>
      <c r="C21" s="17" t="s">
        <v>544</v>
      </c>
      <c r="D21" s="17" t="s">
        <v>543</v>
      </c>
      <c r="E21" s="23">
        <v>-5.0489803290999999</v>
      </c>
      <c r="F21" s="20">
        <v>-2.2945515162999999</v>
      </c>
      <c r="G21" s="17" t="s">
        <v>2488</v>
      </c>
      <c r="H21" s="17" t="s">
        <v>2487</v>
      </c>
      <c r="I21" s="17" t="s">
        <v>1334</v>
      </c>
    </row>
    <row r="22" spans="1:9">
      <c r="A22" s="17" t="s">
        <v>110</v>
      </c>
      <c r="B22" s="17" t="s">
        <v>120</v>
      </c>
      <c r="C22" s="17" t="s">
        <v>552</v>
      </c>
      <c r="D22" s="17" t="s">
        <v>551</v>
      </c>
      <c r="E22" s="23">
        <v>-5.0193549998</v>
      </c>
      <c r="F22" s="20">
        <v>-2.2872025816999999</v>
      </c>
      <c r="G22" s="17" t="s">
        <v>2486</v>
      </c>
      <c r="H22" s="17" t="s">
        <v>2485</v>
      </c>
      <c r="I22" s="17" t="s">
        <v>1686</v>
      </c>
    </row>
    <row r="23" spans="1:9">
      <c r="A23" s="17" t="s">
        <v>110</v>
      </c>
      <c r="B23" s="17" t="s">
        <v>120</v>
      </c>
      <c r="C23" s="17" t="s">
        <v>578</v>
      </c>
      <c r="D23" s="17" t="s">
        <v>577</v>
      </c>
      <c r="E23" s="23">
        <v>-4.6719176845000003</v>
      </c>
      <c r="F23" s="20">
        <v>-1.9609545655</v>
      </c>
      <c r="G23" s="17" t="s">
        <v>2484</v>
      </c>
      <c r="H23" s="17" t="s">
        <v>2483</v>
      </c>
      <c r="I23" s="17" t="s">
        <v>576</v>
      </c>
    </row>
    <row r="24" spans="1:9">
      <c r="A24" s="17" t="s">
        <v>110</v>
      </c>
      <c r="B24" s="17" t="s">
        <v>120</v>
      </c>
      <c r="C24" s="17" t="s">
        <v>555</v>
      </c>
      <c r="D24" s="17" t="s">
        <v>554</v>
      </c>
      <c r="E24" s="23">
        <v>-3.7425193334000002</v>
      </c>
      <c r="F24" s="20">
        <v>-1.0517596005000001</v>
      </c>
      <c r="G24" s="17" t="s">
        <v>2484</v>
      </c>
      <c r="H24" s="17" t="s">
        <v>2483</v>
      </c>
      <c r="I24" s="17" t="s">
        <v>553</v>
      </c>
    </row>
    <row r="25" spans="1:9">
      <c r="A25" s="17" t="s">
        <v>194</v>
      </c>
      <c r="B25" s="17" t="s">
        <v>120</v>
      </c>
      <c r="C25" s="17" t="s">
        <v>2364</v>
      </c>
      <c r="D25" s="17" t="s">
        <v>2363</v>
      </c>
      <c r="E25" s="23">
        <v>-3.4945743586</v>
      </c>
      <c r="F25" s="20">
        <v>-0.82311978090000004</v>
      </c>
      <c r="G25" s="17" t="s">
        <v>2482</v>
      </c>
      <c r="H25" s="17" t="s">
        <v>2481</v>
      </c>
      <c r="I25" s="17" t="s">
        <v>509</v>
      </c>
    </row>
    <row r="26" spans="1:9">
      <c r="A26" s="17" t="s">
        <v>200</v>
      </c>
      <c r="B26" s="17" t="s">
        <v>120</v>
      </c>
      <c r="C26" s="17" t="s">
        <v>2364</v>
      </c>
      <c r="D26" s="17" t="s">
        <v>2363</v>
      </c>
      <c r="E26" s="23">
        <v>-3.4945743586</v>
      </c>
      <c r="F26" s="20">
        <v>-0.82311978090000004</v>
      </c>
      <c r="G26" s="17" t="s">
        <v>2480</v>
      </c>
      <c r="H26" s="17" t="s">
        <v>2479</v>
      </c>
      <c r="I26" s="17" t="s">
        <v>2360</v>
      </c>
    </row>
    <row r="27" spans="1:9">
      <c r="A27" s="17" t="s">
        <v>200</v>
      </c>
      <c r="B27" s="17" t="s">
        <v>120</v>
      </c>
      <c r="C27" s="17" t="s">
        <v>2377</v>
      </c>
      <c r="D27" s="17" t="s">
        <v>2376</v>
      </c>
      <c r="E27" s="23">
        <v>-3.2427513205</v>
      </c>
      <c r="F27" s="20">
        <v>-0.60750891539999996</v>
      </c>
      <c r="G27" s="17" t="s">
        <v>2465</v>
      </c>
      <c r="H27" s="17" t="s">
        <v>2464</v>
      </c>
      <c r="I27" s="17" t="s">
        <v>2478</v>
      </c>
    </row>
    <row r="28" spans="1:9">
      <c r="A28" s="17" t="s">
        <v>200</v>
      </c>
      <c r="B28" s="17" t="s">
        <v>120</v>
      </c>
      <c r="C28" s="17" t="s">
        <v>2375</v>
      </c>
      <c r="D28" s="17" t="s">
        <v>2374</v>
      </c>
      <c r="E28" s="23">
        <v>-3.2427513205</v>
      </c>
      <c r="F28" s="20">
        <v>-0.60750891539999996</v>
      </c>
      <c r="G28" s="17" t="s">
        <v>2465</v>
      </c>
      <c r="H28" s="17" t="s">
        <v>2464</v>
      </c>
      <c r="I28" s="17" t="s">
        <v>2478</v>
      </c>
    </row>
    <row r="29" spans="1:9">
      <c r="A29" s="17" t="s">
        <v>200</v>
      </c>
      <c r="B29" s="17" t="s">
        <v>120</v>
      </c>
      <c r="C29" s="17" t="s">
        <v>2372</v>
      </c>
      <c r="D29" s="17" t="s">
        <v>2371</v>
      </c>
      <c r="E29" s="23">
        <v>-3.2242585505000001</v>
      </c>
      <c r="F29" s="20">
        <v>-0.60604948479999998</v>
      </c>
      <c r="G29" s="17" t="s">
        <v>2465</v>
      </c>
      <c r="H29" s="17" t="s">
        <v>2464</v>
      </c>
      <c r="I29" s="17" t="s">
        <v>2477</v>
      </c>
    </row>
    <row r="30" spans="1:9">
      <c r="A30" s="17" t="s">
        <v>200</v>
      </c>
      <c r="B30" s="17" t="s">
        <v>120</v>
      </c>
      <c r="C30" s="17" t="s">
        <v>2369</v>
      </c>
      <c r="D30" s="17" t="s">
        <v>2368</v>
      </c>
      <c r="E30" s="23">
        <v>-3.1042697375000001</v>
      </c>
      <c r="F30" s="20">
        <v>-0.50245108790000004</v>
      </c>
      <c r="G30" s="17" t="s">
        <v>2465</v>
      </c>
      <c r="H30" s="17" t="s">
        <v>2464</v>
      </c>
      <c r="I30" s="17" t="s">
        <v>2476</v>
      </c>
    </row>
    <row r="31" spans="1:9">
      <c r="A31" s="17" t="s">
        <v>200</v>
      </c>
      <c r="B31" s="17" t="s">
        <v>120</v>
      </c>
      <c r="C31" s="17" t="s">
        <v>2475</v>
      </c>
      <c r="D31" s="17" t="s">
        <v>2474</v>
      </c>
      <c r="E31" s="23">
        <v>-2.845772905</v>
      </c>
      <c r="F31" s="20">
        <v>-0.25974852259999998</v>
      </c>
      <c r="G31" s="17" t="s">
        <v>2470</v>
      </c>
      <c r="H31" s="17" t="s">
        <v>2469</v>
      </c>
      <c r="I31" s="17" t="s">
        <v>2473</v>
      </c>
    </row>
    <row r="32" spans="1:9">
      <c r="A32" s="17" t="s">
        <v>200</v>
      </c>
      <c r="B32" s="17" t="s">
        <v>120</v>
      </c>
      <c r="C32" s="17" t="s">
        <v>2472</v>
      </c>
      <c r="D32" s="17" t="s">
        <v>2471</v>
      </c>
      <c r="E32" s="23">
        <v>-2.4522710671999999</v>
      </c>
      <c r="F32" s="20">
        <v>0</v>
      </c>
      <c r="G32" s="17" t="s">
        <v>2470</v>
      </c>
      <c r="H32" s="17" t="s">
        <v>2469</v>
      </c>
      <c r="I32" s="17" t="s">
        <v>2468</v>
      </c>
    </row>
    <row r="33" spans="1:9">
      <c r="A33" s="17" t="s">
        <v>200</v>
      </c>
      <c r="B33" s="17" t="s">
        <v>120</v>
      </c>
      <c r="C33" s="17" t="s">
        <v>2467</v>
      </c>
      <c r="D33" s="17" t="s">
        <v>2466</v>
      </c>
      <c r="E33" s="23">
        <v>-2.0782896383999998</v>
      </c>
      <c r="F33" s="20">
        <v>0</v>
      </c>
      <c r="G33" s="17" t="s">
        <v>2465</v>
      </c>
      <c r="H33" s="17" t="s">
        <v>2464</v>
      </c>
      <c r="I33" s="17" t="s">
        <v>2463</v>
      </c>
    </row>
    <row r="34" spans="1:9">
      <c r="A34" s="17" t="s">
        <v>275</v>
      </c>
      <c r="B34" s="17" t="s">
        <v>104</v>
      </c>
      <c r="C34" s="17" t="s">
        <v>709</v>
      </c>
      <c r="D34" s="17" t="s">
        <v>708</v>
      </c>
      <c r="E34" s="23">
        <v>-2.7053204715999999</v>
      </c>
      <c r="F34" s="20">
        <v>-0.13453605569999999</v>
      </c>
      <c r="G34" s="17" t="s">
        <v>2462</v>
      </c>
      <c r="H34" s="17" t="s">
        <v>2461</v>
      </c>
      <c r="I34" s="17" t="s">
        <v>509</v>
      </c>
    </row>
    <row r="35" spans="1:9">
      <c r="A35" s="17" t="s">
        <v>281</v>
      </c>
      <c r="B35" s="17" t="s">
        <v>104</v>
      </c>
      <c r="C35" s="17" t="s">
        <v>709</v>
      </c>
      <c r="D35" s="17" t="s">
        <v>708</v>
      </c>
      <c r="E35" s="23">
        <v>-2.7053204715999999</v>
      </c>
      <c r="F35" s="20">
        <v>-0.13453605569999999</v>
      </c>
      <c r="G35" s="17" t="s">
        <v>2460</v>
      </c>
      <c r="H35" s="17" t="s">
        <v>2459</v>
      </c>
      <c r="I35" s="17" t="s">
        <v>705</v>
      </c>
    </row>
    <row r="36" spans="1:9">
      <c r="A36" s="17" t="s">
        <v>281</v>
      </c>
      <c r="B36" s="17" t="s">
        <v>135</v>
      </c>
      <c r="C36" s="17" t="s">
        <v>2458</v>
      </c>
      <c r="D36" s="17" t="s">
        <v>2457</v>
      </c>
      <c r="E36" s="23">
        <v>-2.3093348463000001</v>
      </c>
      <c r="F36" s="20">
        <v>0</v>
      </c>
      <c r="G36" s="17" t="s">
        <v>2456</v>
      </c>
      <c r="H36" s="17" t="s">
        <v>2455</v>
      </c>
      <c r="I36" s="17" t="s">
        <v>2454</v>
      </c>
    </row>
    <row r="37" spans="1:9">
      <c r="A37" s="17" t="s">
        <v>289</v>
      </c>
      <c r="B37" s="17" t="s">
        <v>120</v>
      </c>
      <c r="C37" s="17" t="s">
        <v>2453</v>
      </c>
      <c r="D37" s="17" t="s">
        <v>2452</v>
      </c>
      <c r="E37" s="23">
        <v>-2.1309017133000001</v>
      </c>
      <c r="F37" s="20">
        <v>0</v>
      </c>
      <c r="G37" s="17" t="s">
        <v>2448</v>
      </c>
      <c r="H37" s="17" t="s">
        <v>2447</v>
      </c>
      <c r="I37" s="17" t="s">
        <v>481</v>
      </c>
    </row>
    <row r="38" spans="1:9">
      <c r="A38" s="17" t="s">
        <v>295</v>
      </c>
      <c r="B38" s="17" t="s">
        <v>120</v>
      </c>
      <c r="C38" s="17" t="s">
        <v>2453</v>
      </c>
      <c r="D38" s="17" t="s">
        <v>2452</v>
      </c>
      <c r="E38" s="23">
        <v>-2.1309017133000001</v>
      </c>
      <c r="F38" s="20">
        <v>0</v>
      </c>
      <c r="G38" s="17" t="s">
        <v>2448</v>
      </c>
      <c r="H38" s="17" t="s">
        <v>2447</v>
      </c>
      <c r="I38" s="17" t="s">
        <v>2451</v>
      </c>
    </row>
    <row r="39" spans="1:9">
      <c r="A39" s="17" t="s">
        <v>295</v>
      </c>
      <c r="B39" s="17" t="s">
        <v>120</v>
      </c>
      <c r="C39" s="17" t="s">
        <v>2450</v>
      </c>
      <c r="D39" s="17" t="s">
        <v>2449</v>
      </c>
      <c r="E39" s="23">
        <v>-2.0881882851000002</v>
      </c>
      <c r="F39" s="20">
        <v>0</v>
      </c>
      <c r="G39" s="17" t="s">
        <v>2448</v>
      </c>
      <c r="H39" s="17" t="s">
        <v>2447</v>
      </c>
      <c r="I39" s="17" t="s">
        <v>2446</v>
      </c>
    </row>
  </sheetData>
  <phoneticPr fontId="2"/>
  <conditionalFormatting sqref="A2:A3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9">
    <cfRule type="expression" dxfId="0" priority="1">
      <formula>1=1</formula>
    </cfRule>
  </conditionalFormatting>
  <conditionalFormatting sqref="E2:E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ECB58-D154-7A47-BC5B-82DA3B85F12B}">
  <dimension ref="A1:G1201"/>
  <sheetViews>
    <sheetView topLeftCell="A25" workbookViewId="0">
      <selection activeCell="D23" sqref="D23"/>
    </sheetView>
  </sheetViews>
  <sheetFormatPr baseColWidth="10" defaultRowHeight="16"/>
  <cols>
    <col min="1" max="16384" width="10.83203125" style="1"/>
  </cols>
  <sheetData>
    <row r="1" spans="1:7">
      <c r="A1" s="1" t="s">
        <v>5471</v>
      </c>
      <c r="B1" s="1" t="s">
        <v>5470</v>
      </c>
      <c r="C1" s="1" t="s">
        <v>5469</v>
      </c>
      <c r="D1" s="1" t="s">
        <v>5468</v>
      </c>
      <c r="E1" s="1" t="s">
        <v>5467</v>
      </c>
      <c r="F1" s="1" t="s">
        <v>5466</v>
      </c>
      <c r="G1" s="1" t="s">
        <v>5465</v>
      </c>
    </row>
    <row r="2" spans="1:7">
      <c r="A2" s="2" t="s">
        <v>5464</v>
      </c>
      <c r="B2" s="1">
        <v>0.832345930721196</v>
      </c>
      <c r="C2" s="1">
        <v>1</v>
      </c>
      <c r="D2" s="1">
        <v>0.98299999999999998</v>
      </c>
      <c r="E2" s="2" t="s">
        <v>5463</v>
      </c>
      <c r="F2" s="16">
        <v>0</v>
      </c>
      <c r="G2" s="16" t="s">
        <v>1</v>
      </c>
    </row>
    <row r="3" spans="1:7">
      <c r="A3" s="2" t="s">
        <v>5462</v>
      </c>
      <c r="B3" s="1">
        <v>0.69861939701309494</v>
      </c>
      <c r="C3" s="1">
        <v>1</v>
      </c>
      <c r="D3" s="1">
        <v>1</v>
      </c>
      <c r="E3" s="2" t="s">
        <v>5461</v>
      </c>
      <c r="F3" s="16">
        <v>0</v>
      </c>
      <c r="G3" s="16" t="s">
        <v>2</v>
      </c>
    </row>
    <row r="4" spans="1:7">
      <c r="A4" s="2" t="s">
        <v>5460</v>
      </c>
      <c r="B4" s="1">
        <v>0.80444093968953101</v>
      </c>
      <c r="C4" s="1">
        <v>1</v>
      </c>
      <c r="D4" s="1">
        <v>0.99299999999999999</v>
      </c>
      <c r="E4" s="2" t="s">
        <v>5459</v>
      </c>
      <c r="F4" s="16">
        <v>0</v>
      </c>
      <c r="G4" s="16" t="s">
        <v>3</v>
      </c>
    </row>
    <row r="5" spans="1:7">
      <c r="A5" s="2" t="s">
        <v>5458</v>
      </c>
      <c r="B5" s="1">
        <v>0.67277321690463998</v>
      </c>
      <c r="C5" s="1">
        <v>1</v>
      </c>
      <c r="D5" s="1">
        <v>0.997</v>
      </c>
      <c r="E5" s="2" t="s">
        <v>5457</v>
      </c>
      <c r="F5" s="16">
        <v>0</v>
      </c>
      <c r="G5" s="16" t="s">
        <v>4</v>
      </c>
    </row>
    <row r="6" spans="1:7">
      <c r="A6" s="2" t="s">
        <v>5456</v>
      </c>
      <c r="B6" s="1">
        <v>0.66409220554639103</v>
      </c>
      <c r="C6" s="1">
        <v>1</v>
      </c>
      <c r="D6" s="1">
        <v>0.999</v>
      </c>
      <c r="E6" s="2" t="s">
        <v>5455</v>
      </c>
      <c r="F6" s="16">
        <v>0</v>
      </c>
      <c r="G6" s="16" t="s">
        <v>5</v>
      </c>
    </row>
    <row r="7" spans="1:7">
      <c r="A7" s="2" t="s">
        <v>5454</v>
      </c>
      <c r="B7" s="1">
        <v>1.1328018211408299</v>
      </c>
      <c r="C7" s="1">
        <v>0.95399999999999996</v>
      </c>
      <c r="D7" s="1">
        <v>0.69299999999999995</v>
      </c>
      <c r="E7" s="2" t="s">
        <v>5453</v>
      </c>
      <c r="F7" s="16">
        <v>0</v>
      </c>
      <c r="G7" s="16" t="s">
        <v>6</v>
      </c>
    </row>
    <row r="8" spans="1:7">
      <c r="A8" s="2" t="s">
        <v>5452</v>
      </c>
      <c r="B8" s="1">
        <v>0.94602405920270904</v>
      </c>
      <c r="C8" s="1">
        <v>0.996</v>
      </c>
      <c r="D8" s="1">
        <v>0.91600000000000004</v>
      </c>
      <c r="E8" s="2" t="s">
        <v>5451</v>
      </c>
      <c r="F8" s="16">
        <v>0</v>
      </c>
      <c r="G8" s="16" t="s">
        <v>7</v>
      </c>
    </row>
    <row r="9" spans="1:7">
      <c r="A9" s="2" t="s">
        <v>5450</v>
      </c>
      <c r="B9" s="1">
        <v>0.61383981172713598</v>
      </c>
      <c r="C9" s="1">
        <v>1</v>
      </c>
      <c r="D9" s="1">
        <v>1</v>
      </c>
      <c r="E9" s="2" t="s">
        <v>5449</v>
      </c>
      <c r="F9" s="16">
        <v>0</v>
      </c>
      <c r="G9" s="16" t="s">
        <v>8</v>
      </c>
    </row>
    <row r="10" spans="1:7">
      <c r="A10" s="2" t="s">
        <v>5448</v>
      </c>
      <c r="B10" s="1">
        <v>0.705214801600065</v>
      </c>
      <c r="C10" s="1">
        <v>1</v>
      </c>
      <c r="D10" s="1">
        <v>0.99099999999999999</v>
      </c>
      <c r="E10" s="2" t="s">
        <v>5447</v>
      </c>
      <c r="F10" s="16">
        <v>0</v>
      </c>
      <c r="G10" s="16" t="s">
        <v>9</v>
      </c>
    </row>
    <row r="11" spans="1:7">
      <c r="A11" s="2" t="s">
        <v>5446</v>
      </c>
      <c r="B11" s="1">
        <v>0.62492440805558602</v>
      </c>
      <c r="C11" s="1">
        <v>1</v>
      </c>
      <c r="D11" s="1">
        <v>1</v>
      </c>
      <c r="E11" s="2" t="s">
        <v>5445</v>
      </c>
      <c r="F11" s="16">
        <v>0</v>
      </c>
      <c r="G11" s="16" t="s">
        <v>10</v>
      </c>
    </row>
    <row r="12" spans="1:7">
      <c r="A12" s="2" t="s">
        <v>5444</v>
      </c>
      <c r="B12" s="1">
        <v>0.60747905201712404</v>
      </c>
      <c r="C12" s="1">
        <v>1</v>
      </c>
      <c r="D12" s="1">
        <v>1</v>
      </c>
      <c r="E12" s="2" t="s">
        <v>5443</v>
      </c>
      <c r="F12" s="16">
        <v>0</v>
      </c>
      <c r="G12" s="16" t="s">
        <v>11</v>
      </c>
    </row>
    <row r="13" spans="1:7">
      <c r="A13" s="2" t="s">
        <v>5442</v>
      </c>
      <c r="B13" s="1">
        <v>0.61441917885487296</v>
      </c>
      <c r="C13" s="1">
        <v>1</v>
      </c>
      <c r="D13" s="1">
        <v>1</v>
      </c>
      <c r="E13" s="2" t="s">
        <v>5441</v>
      </c>
      <c r="F13" s="16">
        <v>0</v>
      </c>
      <c r="G13" s="16" t="s">
        <v>12</v>
      </c>
    </row>
    <row r="14" spans="1:7">
      <c r="A14" s="2" t="s">
        <v>5440</v>
      </c>
      <c r="B14" s="1">
        <v>0.70485228853144699</v>
      </c>
      <c r="C14" s="1">
        <v>1</v>
      </c>
      <c r="D14" s="1">
        <v>0.996</v>
      </c>
      <c r="E14" s="2" t="s">
        <v>5439</v>
      </c>
      <c r="F14" s="16">
        <v>0</v>
      </c>
      <c r="G14" s="16" t="s">
        <v>13</v>
      </c>
    </row>
    <row r="15" spans="1:7">
      <c r="A15" s="2" t="s">
        <v>5438</v>
      </c>
      <c r="B15" s="18">
        <v>0.70399811321623595</v>
      </c>
      <c r="C15" s="1">
        <v>1</v>
      </c>
      <c r="D15" s="1">
        <v>0.95599999999999996</v>
      </c>
      <c r="E15" s="2" t="s">
        <v>5437</v>
      </c>
      <c r="F15" s="16">
        <v>0</v>
      </c>
      <c r="G15" s="16" t="s">
        <v>14</v>
      </c>
    </row>
    <row r="16" spans="1:7">
      <c r="A16" s="2" t="s">
        <v>5436</v>
      </c>
      <c r="B16" s="1">
        <v>0.63668936647727703</v>
      </c>
      <c r="C16" s="1">
        <v>1</v>
      </c>
      <c r="D16" s="1">
        <v>0.999</v>
      </c>
      <c r="E16" s="2" t="s">
        <v>5435</v>
      </c>
      <c r="F16" s="16">
        <v>0</v>
      </c>
      <c r="G16" s="16" t="s">
        <v>15</v>
      </c>
    </row>
    <row r="17" spans="1:7">
      <c r="A17" s="2" t="s">
        <v>5434</v>
      </c>
      <c r="B17" s="1">
        <v>0.56397770618933496</v>
      </c>
      <c r="C17" s="1">
        <v>1</v>
      </c>
      <c r="D17" s="1">
        <v>1</v>
      </c>
      <c r="E17" s="2" t="s">
        <v>5433</v>
      </c>
      <c r="F17" s="16">
        <v>0</v>
      </c>
      <c r="G17" s="16" t="s">
        <v>16</v>
      </c>
    </row>
    <row r="18" spans="1:7">
      <c r="A18" s="2" t="s">
        <v>5432</v>
      </c>
      <c r="B18" s="1">
        <v>0.63134054103106396</v>
      </c>
      <c r="C18" s="1">
        <v>1</v>
      </c>
      <c r="D18" s="1">
        <v>0.999</v>
      </c>
      <c r="E18" s="2" t="s">
        <v>5431</v>
      </c>
      <c r="F18" s="16">
        <v>0</v>
      </c>
      <c r="G18" s="16" t="s">
        <v>17</v>
      </c>
    </row>
    <row r="19" spans="1:7">
      <c r="A19" s="2" t="s">
        <v>5430</v>
      </c>
      <c r="B19" s="1">
        <v>0.63548230937820105</v>
      </c>
      <c r="C19" s="1">
        <v>1</v>
      </c>
      <c r="D19" s="1">
        <v>0.999</v>
      </c>
      <c r="E19" s="2" t="s">
        <v>5429</v>
      </c>
      <c r="F19" s="16">
        <v>0</v>
      </c>
      <c r="G19" s="16" t="s">
        <v>18</v>
      </c>
    </row>
    <row r="20" spans="1:7">
      <c r="A20" s="2" t="s">
        <v>5428</v>
      </c>
      <c r="B20" s="1">
        <v>0.54539134668581901</v>
      </c>
      <c r="C20" s="1">
        <v>1</v>
      </c>
      <c r="D20" s="1">
        <v>0.999</v>
      </c>
      <c r="E20" s="2" t="s">
        <v>5427</v>
      </c>
      <c r="F20" s="16">
        <v>0</v>
      </c>
      <c r="G20" s="16" t="s">
        <v>19</v>
      </c>
    </row>
    <row r="21" spans="1:7">
      <c r="A21" s="2" t="s">
        <v>5426</v>
      </c>
      <c r="B21" s="1">
        <v>0.568359206642151</v>
      </c>
      <c r="C21" s="1">
        <v>1</v>
      </c>
      <c r="D21" s="1">
        <v>1</v>
      </c>
      <c r="E21" s="2" t="s">
        <v>5425</v>
      </c>
      <c r="F21" s="16">
        <v>0</v>
      </c>
      <c r="G21" s="16" t="s">
        <v>20</v>
      </c>
    </row>
    <row r="22" spans="1:7">
      <c r="A22" s="2" t="s">
        <v>5424</v>
      </c>
      <c r="B22" s="1">
        <v>0.58335314482648104</v>
      </c>
      <c r="C22" s="1">
        <v>1</v>
      </c>
      <c r="D22" s="1">
        <v>0.998</v>
      </c>
      <c r="E22" s="2" t="s">
        <v>5423</v>
      </c>
      <c r="F22" s="16">
        <v>0</v>
      </c>
      <c r="G22" s="16" t="s">
        <v>21</v>
      </c>
    </row>
    <row r="23" spans="1:7">
      <c r="A23" s="2" t="s">
        <v>5422</v>
      </c>
      <c r="B23" s="1">
        <v>0.62495608889290399</v>
      </c>
      <c r="C23" s="1">
        <v>1</v>
      </c>
      <c r="D23" s="1">
        <v>0.98299999999999998</v>
      </c>
      <c r="E23" s="2" t="s">
        <v>5421</v>
      </c>
      <c r="F23" s="16">
        <v>0</v>
      </c>
      <c r="G23" s="16" t="s">
        <v>22</v>
      </c>
    </row>
    <row r="24" spans="1:7">
      <c r="A24" s="2" t="s">
        <v>5420</v>
      </c>
      <c r="B24" s="1">
        <v>0.59166956633336598</v>
      </c>
      <c r="C24" s="1">
        <v>1</v>
      </c>
      <c r="D24" s="1">
        <v>1</v>
      </c>
      <c r="E24" s="2" t="s">
        <v>5419</v>
      </c>
      <c r="F24" s="16">
        <v>0</v>
      </c>
      <c r="G24" s="16" t="s">
        <v>23</v>
      </c>
    </row>
    <row r="25" spans="1:7">
      <c r="A25" s="2" t="s">
        <v>5418</v>
      </c>
      <c r="B25" s="1">
        <v>0.86015054015808801</v>
      </c>
      <c r="C25" s="1">
        <v>0.88600000000000001</v>
      </c>
      <c r="D25" s="1">
        <v>0.48299999999999998</v>
      </c>
      <c r="E25" s="2" t="s">
        <v>5417</v>
      </c>
      <c r="F25" s="16">
        <v>0</v>
      </c>
      <c r="G25" s="16" t="s">
        <v>5416</v>
      </c>
    </row>
    <row r="26" spans="1:7">
      <c r="A26" s="2" t="s">
        <v>5415</v>
      </c>
      <c r="B26" s="1">
        <v>0.59156100308454396</v>
      </c>
      <c r="C26" s="1">
        <v>1</v>
      </c>
      <c r="D26" s="1">
        <v>1</v>
      </c>
      <c r="E26" s="2" t="s">
        <v>5414</v>
      </c>
      <c r="F26" s="16">
        <v>0</v>
      </c>
      <c r="G26" s="16" t="s">
        <v>24</v>
      </c>
    </row>
    <row r="27" spans="1:7">
      <c r="A27" s="2" t="s">
        <v>5413</v>
      </c>
      <c r="B27" s="1">
        <v>0.58517015712590803</v>
      </c>
      <c r="C27" s="1">
        <v>1</v>
      </c>
      <c r="D27" s="1">
        <v>0.999</v>
      </c>
      <c r="E27" s="2" t="s">
        <v>5412</v>
      </c>
      <c r="F27" s="16">
        <v>0</v>
      </c>
      <c r="G27" s="16" t="s">
        <v>25</v>
      </c>
    </row>
    <row r="28" spans="1:7">
      <c r="A28" s="2" t="s">
        <v>5411</v>
      </c>
      <c r="B28" s="1">
        <v>0.86538486837077</v>
      </c>
      <c r="C28" s="1">
        <v>0.98299999999999998</v>
      </c>
      <c r="D28" s="1">
        <v>0.80400000000000005</v>
      </c>
      <c r="E28" s="2" t="s">
        <v>5410</v>
      </c>
      <c r="F28" s="16">
        <v>0</v>
      </c>
      <c r="G28" s="16" t="s">
        <v>26</v>
      </c>
    </row>
    <row r="29" spans="1:7">
      <c r="A29" s="2" t="s">
        <v>5409</v>
      </c>
      <c r="B29" s="1">
        <v>0.61398125426337702</v>
      </c>
      <c r="C29" s="1">
        <v>0.996</v>
      </c>
      <c r="D29" s="1">
        <v>1</v>
      </c>
      <c r="E29" s="2" t="s">
        <v>5408</v>
      </c>
      <c r="F29" s="16">
        <v>0</v>
      </c>
      <c r="G29" s="16" t="s">
        <v>27</v>
      </c>
    </row>
    <row r="30" spans="1:7">
      <c r="A30" s="2" t="s">
        <v>5407</v>
      </c>
      <c r="B30" s="1">
        <v>0.55687581602940806</v>
      </c>
      <c r="C30" s="1">
        <v>1</v>
      </c>
      <c r="D30" s="1">
        <v>1</v>
      </c>
      <c r="E30" s="2" t="s">
        <v>5406</v>
      </c>
      <c r="F30" s="16">
        <v>0</v>
      </c>
      <c r="G30" s="16" t="s">
        <v>28</v>
      </c>
    </row>
    <row r="31" spans="1:7">
      <c r="A31" s="2" t="s">
        <v>5405</v>
      </c>
      <c r="B31" s="1">
        <v>0.68295510695448403</v>
      </c>
      <c r="C31" s="1">
        <v>1</v>
      </c>
      <c r="D31" s="1">
        <v>0.99199999999999999</v>
      </c>
      <c r="E31" s="2" t="s">
        <v>5404</v>
      </c>
      <c r="F31" s="16">
        <v>0</v>
      </c>
      <c r="G31" s="16" t="s">
        <v>29</v>
      </c>
    </row>
    <row r="32" spans="1:7">
      <c r="A32" s="2" t="s">
        <v>5403</v>
      </c>
      <c r="B32" s="1">
        <v>0.54283070121780197</v>
      </c>
      <c r="C32" s="1">
        <v>1</v>
      </c>
      <c r="D32" s="1">
        <v>0.997</v>
      </c>
      <c r="E32" s="2" t="s">
        <v>5402</v>
      </c>
      <c r="F32" s="16">
        <v>0</v>
      </c>
      <c r="G32" s="16" t="s">
        <v>30</v>
      </c>
    </row>
    <row r="33" spans="1:7">
      <c r="A33" s="2" t="s">
        <v>5401</v>
      </c>
      <c r="B33" s="1">
        <v>0.61888073400023302</v>
      </c>
      <c r="C33" s="1">
        <v>0.47299999999999998</v>
      </c>
      <c r="D33" s="1">
        <v>0.104</v>
      </c>
      <c r="E33" s="2" t="s">
        <v>5400</v>
      </c>
      <c r="F33" s="16">
        <v>0</v>
      </c>
      <c r="G33" s="16" t="s">
        <v>5399</v>
      </c>
    </row>
    <row r="34" spans="1:7">
      <c r="A34" s="2" t="s">
        <v>5398</v>
      </c>
      <c r="B34" s="1">
        <v>0.72201978824581403</v>
      </c>
      <c r="C34" s="1">
        <v>0.98299999999999998</v>
      </c>
      <c r="D34" s="1">
        <v>0.84</v>
      </c>
      <c r="E34" s="2" t="s">
        <v>5397</v>
      </c>
      <c r="F34" s="16">
        <v>0</v>
      </c>
      <c r="G34" s="16" t="s">
        <v>31</v>
      </c>
    </row>
    <row r="35" spans="1:7">
      <c r="A35" s="2" t="s">
        <v>5396</v>
      </c>
      <c r="B35" s="1">
        <v>0.58026482432368598</v>
      </c>
      <c r="C35" s="1">
        <v>1</v>
      </c>
      <c r="D35" s="1">
        <v>1</v>
      </c>
      <c r="E35" s="2" t="s">
        <v>5395</v>
      </c>
      <c r="F35" s="16">
        <v>0</v>
      </c>
      <c r="G35" s="16" t="s">
        <v>32</v>
      </c>
    </row>
    <row r="36" spans="1:7">
      <c r="A36" s="2" t="s">
        <v>5394</v>
      </c>
      <c r="B36" s="1">
        <v>0.64844138756630998</v>
      </c>
      <c r="C36" s="1">
        <v>0.95399999999999996</v>
      </c>
      <c r="D36" s="1">
        <v>0.69</v>
      </c>
      <c r="E36" s="2" t="s">
        <v>5393</v>
      </c>
      <c r="F36" s="16">
        <v>0</v>
      </c>
      <c r="G36" s="16" t="s">
        <v>33</v>
      </c>
    </row>
    <row r="37" spans="1:7">
      <c r="A37" s="2" t="s">
        <v>5392</v>
      </c>
      <c r="B37" s="1">
        <v>0.71624704928631</v>
      </c>
      <c r="C37" s="1">
        <v>0.98699999999999999</v>
      </c>
      <c r="D37" s="1">
        <v>0.85399999999999998</v>
      </c>
      <c r="E37" s="2" t="s">
        <v>5391</v>
      </c>
      <c r="F37" s="16">
        <v>0</v>
      </c>
      <c r="G37" s="16" t="s">
        <v>34</v>
      </c>
    </row>
    <row r="38" spans="1:7">
      <c r="A38" s="2" t="s">
        <v>5390</v>
      </c>
      <c r="B38" s="1">
        <v>0.65622267966701398</v>
      </c>
      <c r="C38" s="1">
        <v>0.85199999999999998</v>
      </c>
      <c r="D38" s="1">
        <v>0.45700000000000002</v>
      </c>
      <c r="E38" s="2" t="s">
        <v>5389</v>
      </c>
      <c r="F38" s="16">
        <v>0</v>
      </c>
      <c r="G38" s="16" t="s">
        <v>5388</v>
      </c>
    </row>
    <row r="39" spans="1:7">
      <c r="A39" s="2" t="s">
        <v>5387</v>
      </c>
      <c r="B39" s="1">
        <v>0.59962942460119895</v>
      </c>
      <c r="C39" s="1">
        <v>1</v>
      </c>
      <c r="D39" s="1">
        <v>0.99299999999999999</v>
      </c>
      <c r="E39" s="2" t="s">
        <v>5386</v>
      </c>
      <c r="F39" s="16">
        <v>0</v>
      </c>
      <c r="G39" s="16" t="s">
        <v>35</v>
      </c>
    </row>
    <row r="40" spans="1:7">
      <c r="A40" s="2" t="s">
        <v>5385</v>
      </c>
      <c r="B40" s="1">
        <v>0.57661161719398502</v>
      </c>
      <c r="C40" s="1">
        <v>1</v>
      </c>
      <c r="D40" s="1">
        <v>0.998</v>
      </c>
      <c r="E40" s="2" t="s">
        <v>5384</v>
      </c>
      <c r="F40" s="16">
        <v>0</v>
      </c>
      <c r="G40" s="16" t="s">
        <v>36</v>
      </c>
    </row>
    <row r="41" spans="1:7">
      <c r="A41" s="2" t="s">
        <v>5383</v>
      </c>
      <c r="B41" s="1">
        <v>0.73767533022671605</v>
      </c>
      <c r="C41" s="1">
        <v>1</v>
      </c>
      <c r="D41" s="1">
        <v>0.96199999999999997</v>
      </c>
      <c r="E41" s="2" t="s">
        <v>5382</v>
      </c>
      <c r="F41" s="16">
        <v>0</v>
      </c>
      <c r="G41" s="16" t="s">
        <v>37</v>
      </c>
    </row>
    <row r="42" spans="1:7">
      <c r="A42" s="2" t="s">
        <v>5381</v>
      </c>
      <c r="B42" s="1">
        <v>0.70618631847644098</v>
      </c>
      <c r="C42" s="1">
        <v>0.88200000000000001</v>
      </c>
      <c r="D42" s="1">
        <v>0.53300000000000003</v>
      </c>
      <c r="E42" s="2" t="s">
        <v>5380</v>
      </c>
      <c r="F42" s="16">
        <v>0</v>
      </c>
      <c r="G42" s="16" t="s">
        <v>38</v>
      </c>
    </row>
    <row r="43" spans="1:7">
      <c r="A43" s="2" t="s">
        <v>5379</v>
      </c>
      <c r="B43" s="1">
        <v>0.68730449505160096</v>
      </c>
      <c r="C43" s="1">
        <v>0.89500000000000002</v>
      </c>
      <c r="D43" s="1">
        <v>0.54100000000000004</v>
      </c>
      <c r="E43" s="2" t="s">
        <v>5378</v>
      </c>
      <c r="F43" s="16">
        <v>0</v>
      </c>
      <c r="G43" s="16" t="s">
        <v>39</v>
      </c>
    </row>
    <row r="44" spans="1:7">
      <c r="A44" s="2" t="s">
        <v>5377</v>
      </c>
      <c r="B44" s="1">
        <v>0.61589988981220301</v>
      </c>
      <c r="C44" s="1">
        <v>0.996</v>
      </c>
      <c r="D44" s="1">
        <v>0.96699999999999997</v>
      </c>
      <c r="E44" s="2" t="s">
        <v>5376</v>
      </c>
      <c r="F44" s="16">
        <v>0</v>
      </c>
      <c r="G44" s="16" t="s">
        <v>40</v>
      </c>
    </row>
    <row r="45" spans="1:7">
      <c r="A45" s="2" t="s">
        <v>5375</v>
      </c>
      <c r="B45" s="1">
        <v>0.62448636205624597</v>
      </c>
      <c r="C45" s="1">
        <v>0.98299999999999998</v>
      </c>
      <c r="D45" s="1">
        <v>0.872</v>
      </c>
      <c r="E45" s="2" t="s">
        <v>5374</v>
      </c>
      <c r="F45" s="16">
        <v>0</v>
      </c>
      <c r="G45" s="16" t="s">
        <v>41</v>
      </c>
    </row>
    <row r="46" spans="1:7">
      <c r="A46" s="2" t="s">
        <v>5373</v>
      </c>
      <c r="B46" s="1">
        <v>0.77270145202392204</v>
      </c>
      <c r="C46" s="1">
        <v>0.67500000000000004</v>
      </c>
      <c r="D46" s="1">
        <v>0.32100000000000001</v>
      </c>
      <c r="E46" s="2" t="s">
        <v>5372</v>
      </c>
      <c r="F46" s="16">
        <v>0</v>
      </c>
      <c r="G46" s="16" t="s">
        <v>5371</v>
      </c>
    </row>
    <row r="47" spans="1:7">
      <c r="A47" s="2" t="s">
        <v>5370</v>
      </c>
      <c r="B47" s="1">
        <v>0.56379199201962005</v>
      </c>
      <c r="C47" s="1">
        <v>0.96199999999999997</v>
      </c>
      <c r="D47" s="1">
        <v>0.67800000000000005</v>
      </c>
      <c r="E47" s="2" t="s">
        <v>5369</v>
      </c>
      <c r="F47" s="16">
        <v>0</v>
      </c>
      <c r="G47" s="16" t="s">
        <v>42</v>
      </c>
    </row>
    <row r="48" spans="1:7">
      <c r="A48" s="2" t="s">
        <v>5368</v>
      </c>
      <c r="B48" s="1">
        <v>0.62505430359097902</v>
      </c>
      <c r="C48" s="1">
        <v>0.95399999999999996</v>
      </c>
      <c r="D48" s="18">
        <v>0.67</v>
      </c>
      <c r="E48" s="2" t="s">
        <v>5367</v>
      </c>
      <c r="F48" s="16">
        <v>0</v>
      </c>
      <c r="G48" s="16" t="s">
        <v>43</v>
      </c>
    </row>
    <row r="49" spans="1:7">
      <c r="A49" s="2" t="s">
        <v>5366</v>
      </c>
      <c r="B49" s="1">
        <v>0.56834826839185504</v>
      </c>
      <c r="C49" s="1">
        <v>0.996</v>
      </c>
      <c r="D49" s="1">
        <v>0.78100000000000003</v>
      </c>
      <c r="E49" s="2" t="s">
        <v>5365</v>
      </c>
      <c r="F49" s="16">
        <v>0</v>
      </c>
      <c r="G49" s="16" t="s">
        <v>44</v>
      </c>
    </row>
    <row r="50" spans="1:7">
      <c r="A50" s="2" t="s">
        <v>5364</v>
      </c>
      <c r="B50" s="1">
        <v>0.70599601953352797</v>
      </c>
      <c r="C50" s="1">
        <v>1</v>
      </c>
      <c r="D50" s="1">
        <v>0.96699999999999997</v>
      </c>
      <c r="E50" s="2" t="s">
        <v>5363</v>
      </c>
      <c r="F50" s="21">
        <v>0</v>
      </c>
      <c r="G50" s="16" t="s">
        <v>45</v>
      </c>
    </row>
    <row r="51" spans="1:7">
      <c r="A51" s="2" t="s">
        <v>5362</v>
      </c>
      <c r="B51" s="1">
        <v>0.60611417701426995</v>
      </c>
      <c r="C51" s="1">
        <v>1</v>
      </c>
      <c r="D51" s="1">
        <v>0.94</v>
      </c>
      <c r="E51" s="2" t="s">
        <v>5361</v>
      </c>
      <c r="F51" s="16">
        <v>0</v>
      </c>
      <c r="G51" s="16" t="s">
        <v>46</v>
      </c>
    </row>
    <row r="52" spans="1:7">
      <c r="A52" s="2" t="s">
        <v>5360</v>
      </c>
      <c r="B52" s="1">
        <v>0.57836866418240895</v>
      </c>
      <c r="C52" s="1">
        <v>0.996</v>
      </c>
      <c r="D52" s="1">
        <v>0.85099999999999998</v>
      </c>
      <c r="E52" s="2" t="s">
        <v>5359</v>
      </c>
      <c r="F52" s="16">
        <v>0</v>
      </c>
      <c r="G52" s="16" t="s">
        <v>47</v>
      </c>
    </row>
    <row r="53" spans="1:7">
      <c r="A53" s="2" t="s">
        <v>5358</v>
      </c>
      <c r="B53" s="1">
        <v>0.67678125124682798</v>
      </c>
      <c r="C53" s="1">
        <v>0.96599999999999997</v>
      </c>
      <c r="D53" s="1">
        <v>0.753</v>
      </c>
      <c r="E53" s="2" t="s">
        <v>5357</v>
      </c>
      <c r="F53" s="16">
        <v>0</v>
      </c>
      <c r="G53" s="16" t="s">
        <v>48</v>
      </c>
    </row>
    <row r="54" spans="1:7">
      <c r="A54" s="2" t="s">
        <v>5356</v>
      </c>
      <c r="B54" s="1">
        <v>0.61885186669991898</v>
      </c>
      <c r="C54" s="1">
        <v>1</v>
      </c>
      <c r="D54" s="1">
        <v>0.93400000000000005</v>
      </c>
      <c r="E54" s="2" t="s">
        <v>5355</v>
      </c>
      <c r="F54" s="16">
        <v>0</v>
      </c>
      <c r="G54" s="16" t="s">
        <v>49</v>
      </c>
    </row>
    <row r="55" spans="1:7">
      <c r="A55" s="2" t="s">
        <v>5354</v>
      </c>
      <c r="B55" s="1">
        <v>0.68014032752949205</v>
      </c>
      <c r="C55" s="1">
        <v>0.79300000000000004</v>
      </c>
      <c r="D55" s="1">
        <v>0.44400000000000001</v>
      </c>
      <c r="E55" s="2" t="s">
        <v>5353</v>
      </c>
      <c r="F55" s="16">
        <v>0</v>
      </c>
      <c r="G55" s="16" t="s">
        <v>50</v>
      </c>
    </row>
    <row r="56" spans="1:7">
      <c r="A56" s="2" t="s">
        <v>5352</v>
      </c>
      <c r="B56" s="1">
        <v>0.71689994869823503</v>
      </c>
      <c r="C56" s="1">
        <v>0.99199999999999999</v>
      </c>
      <c r="D56" s="1">
        <v>0.98299999999999998</v>
      </c>
      <c r="E56" s="2" t="s">
        <v>5351</v>
      </c>
      <c r="F56" s="16">
        <v>0</v>
      </c>
      <c r="G56" s="16" t="s">
        <v>51</v>
      </c>
    </row>
    <row r="57" spans="1:7">
      <c r="A57" s="2" t="s">
        <v>5350</v>
      </c>
      <c r="B57" s="1">
        <v>0.57736071770558495</v>
      </c>
      <c r="C57" s="1">
        <v>1</v>
      </c>
      <c r="D57" s="1">
        <v>0.97199999999999998</v>
      </c>
      <c r="E57" s="2" t="s">
        <v>5349</v>
      </c>
      <c r="F57" s="16">
        <v>0</v>
      </c>
      <c r="G57" s="16" t="s">
        <v>52</v>
      </c>
    </row>
    <row r="58" spans="1:7">
      <c r="A58" s="2" t="s">
        <v>5348</v>
      </c>
      <c r="B58" s="1">
        <v>0.692789581077348</v>
      </c>
      <c r="C58" s="1">
        <v>0.747</v>
      </c>
      <c r="D58" s="1">
        <v>0.39600000000000002</v>
      </c>
      <c r="E58" s="2" t="s">
        <v>5347</v>
      </c>
      <c r="F58" s="16">
        <v>0</v>
      </c>
      <c r="G58" s="16" t="s">
        <v>53</v>
      </c>
    </row>
    <row r="59" spans="1:7">
      <c r="A59" s="2" t="s">
        <v>5346</v>
      </c>
      <c r="B59" s="1">
        <v>0.68893156895846297</v>
      </c>
      <c r="C59" s="1">
        <v>0.99199999999999999</v>
      </c>
      <c r="D59" s="1">
        <v>0.89700000000000002</v>
      </c>
      <c r="E59" s="2" t="s">
        <v>5345</v>
      </c>
      <c r="F59" s="16">
        <v>0</v>
      </c>
      <c r="G59" s="16" t="s">
        <v>3912</v>
      </c>
    </row>
    <row r="60" spans="1:7">
      <c r="A60" s="2" t="s">
        <v>5344</v>
      </c>
      <c r="B60" s="1">
        <v>0.63028677557559398</v>
      </c>
      <c r="C60" s="1">
        <v>0.94099999999999995</v>
      </c>
      <c r="D60" s="1">
        <v>0.68600000000000005</v>
      </c>
      <c r="E60" s="2" t="s">
        <v>5343</v>
      </c>
      <c r="F60" s="16">
        <v>0</v>
      </c>
      <c r="G60" s="16" t="s">
        <v>54</v>
      </c>
    </row>
    <row r="61" spans="1:7">
      <c r="A61" s="2" t="s">
        <v>5342</v>
      </c>
      <c r="B61" s="1">
        <v>0.66156815728035401</v>
      </c>
      <c r="C61" s="1">
        <v>0.56999999999999995</v>
      </c>
      <c r="D61" s="1">
        <v>0.20899999999999999</v>
      </c>
      <c r="E61" s="2" t="s">
        <v>5341</v>
      </c>
      <c r="F61" s="16">
        <v>0</v>
      </c>
      <c r="G61" s="16" t="s">
        <v>55</v>
      </c>
    </row>
    <row r="62" spans="1:7">
      <c r="A62" s="2" t="s">
        <v>5340</v>
      </c>
      <c r="B62" s="1">
        <v>0.60174316492468904</v>
      </c>
      <c r="C62" s="1">
        <v>0.99199999999999999</v>
      </c>
      <c r="D62" s="1">
        <v>0.91100000000000003</v>
      </c>
      <c r="E62" s="2" t="s">
        <v>5339</v>
      </c>
      <c r="F62" s="16">
        <v>0</v>
      </c>
      <c r="G62" s="16" t="s">
        <v>56</v>
      </c>
    </row>
    <row r="63" spans="1:7">
      <c r="A63" s="2" t="s">
        <v>5338</v>
      </c>
      <c r="B63" s="1">
        <v>0.62759398412533696</v>
      </c>
      <c r="C63" s="1">
        <v>0.52300000000000002</v>
      </c>
      <c r="D63" s="1">
        <v>0.16800000000000001</v>
      </c>
      <c r="E63" s="2" t="s">
        <v>5337</v>
      </c>
      <c r="F63" s="16">
        <v>0</v>
      </c>
      <c r="G63" s="16" t="s">
        <v>57</v>
      </c>
    </row>
    <row r="64" spans="1:7">
      <c r="A64" s="2" t="s">
        <v>5336</v>
      </c>
      <c r="B64" s="1">
        <v>0.72470202045080301</v>
      </c>
      <c r="C64" s="1">
        <v>0.59899999999999998</v>
      </c>
      <c r="D64" s="1">
        <v>0.25600000000000001</v>
      </c>
      <c r="E64" s="2" t="s">
        <v>5335</v>
      </c>
      <c r="F64" s="16">
        <v>0</v>
      </c>
      <c r="G64" s="16" t="s">
        <v>58</v>
      </c>
    </row>
    <row r="65" spans="1:7">
      <c r="A65" s="2" t="s">
        <v>5334</v>
      </c>
      <c r="B65" s="1">
        <v>0.56311811840510195</v>
      </c>
      <c r="C65" s="1">
        <v>0.996</v>
      </c>
      <c r="D65" s="1">
        <v>0.96099999999999997</v>
      </c>
      <c r="E65" s="2" t="s">
        <v>5333</v>
      </c>
      <c r="F65" s="16">
        <v>0</v>
      </c>
      <c r="G65" s="16" t="s">
        <v>59</v>
      </c>
    </row>
    <row r="66" spans="1:7">
      <c r="A66" s="2" t="s">
        <v>5332</v>
      </c>
      <c r="B66" s="1">
        <v>0.63973514038459101</v>
      </c>
      <c r="C66" s="1">
        <v>0.73799999999999999</v>
      </c>
      <c r="D66" s="1">
        <v>0.39300000000000002</v>
      </c>
      <c r="E66" s="2" t="s">
        <v>5331</v>
      </c>
      <c r="F66" s="16">
        <v>0</v>
      </c>
      <c r="G66" s="16" t="s">
        <v>60</v>
      </c>
    </row>
    <row r="67" spans="1:7">
      <c r="A67" s="2" t="s">
        <v>5330</v>
      </c>
      <c r="B67" s="1">
        <v>0.652502733391079</v>
      </c>
      <c r="C67" s="1">
        <v>0.80200000000000005</v>
      </c>
      <c r="D67" s="1">
        <v>0.46700000000000003</v>
      </c>
      <c r="E67" s="2" t="s">
        <v>5329</v>
      </c>
      <c r="F67" s="16">
        <v>0</v>
      </c>
      <c r="G67" s="16" t="s">
        <v>61</v>
      </c>
    </row>
    <row r="68" spans="1:7">
      <c r="A68" s="2" t="s">
        <v>5328</v>
      </c>
      <c r="B68" s="1">
        <v>0.87332174854222899</v>
      </c>
      <c r="C68" s="1">
        <v>1</v>
      </c>
      <c r="D68" s="1">
        <v>0.98799999999999999</v>
      </c>
      <c r="E68" s="2" t="s">
        <v>5327</v>
      </c>
      <c r="F68" s="16">
        <v>0</v>
      </c>
      <c r="G68" s="16" t="s">
        <v>62</v>
      </c>
    </row>
    <row r="69" spans="1:7">
      <c r="A69" s="2" t="s">
        <v>5326</v>
      </c>
      <c r="B69" s="1">
        <v>0.54733079004597995</v>
      </c>
      <c r="C69" s="1">
        <v>0.878</v>
      </c>
      <c r="D69" s="1">
        <v>0.54500000000000004</v>
      </c>
      <c r="E69" s="2" t="s">
        <v>5325</v>
      </c>
      <c r="F69" s="16">
        <v>0</v>
      </c>
      <c r="G69" s="16" t="s">
        <v>63</v>
      </c>
    </row>
    <row r="70" spans="1:7">
      <c r="A70" s="2" t="s">
        <v>5324</v>
      </c>
      <c r="B70" s="1">
        <v>0.72446765060086404</v>
      </c>
      <c r="C70" s="1">
        <v>0.98699999999999999</v>
      </c>
      <c r="D70" s="1">
        <v>0.91700000000000004</v>
      </c>
      <c r="E70" s="2" t="s">
        <v>5323</v>
      </c>
      <c r="F70" s="16">
        <v>0</v>
      </c>
      <c r="G70" s="16" t="s">
        <v>64</v>
      </c>
    </row>
    <row r="71" spans="1:7">
      <c r="A71" s="2" t="s">
        <v>5322</v>
      </c>
      <c r="B71" s="1">
        <v>0.60206326979987601</v>
      </c>
      <c r="C71" s="1">
        <v>0.498</v>
      </c>
      <c r="D71" s="1">
        <v>0.159</v>
      </c>
      <c r="E71" s="2" t="s">
        <v>5321</v>
      </c>
      <c r="F71" s="16">
        <v>0</v>
      </c>
      <c r="G71" s="16" t="s">
        <v>65</v>
      </c>
    </row>
    <row r="72" spans="1:7">
      <c r="A72" s="2" t="s">
        <v>5320</v>
      </c>
      <c r="B72" s="1">
        <v>0.65304167169569005</v>
      </c>
      <c r="C72" s="1">
        <v>0.98299999999999998</v>
      </c>
      <c r="D72" s="1">
        <v>0.88800000000000001</v>
      </c>
      <c r="E72" s="2" t="s">
        <v>5319</v>
      </c>
      <c r="F72" s="16">
        <v>0</v>
      </c>
      <c r="G72" s="16" t="s">
        <v>66</v>
      </c>
    </row>
    <row r="73" spans="1:7">
      <c r="A73" s="2" t="s">
        <v>5318</v>
      </c>
      <c r="B73" s="1">
        <v>0.64518215275300705</v>
      </c>
      <c r="C73" s="1">
        <v>0.89900000000000002</v>
      </c>
      <c r="D73" s="1">
        <v>0.64200000000000002</v>
      </c>
      <c r="E73" s="2" t="s">
        <v>5317</v>
      </c>
      <c r="F73" s="16">
        <v>0</v>
      </c>
      <c r="G73" s="16" t="s">
        <v>67</v>
      </c>
    </row>
    <row r="74" spans="1:7">
      <c r="A74" s="2" t="s">
        <v>5316</v>
      </c>
      <c r="B74" s="1">
        <v>0.59225298622331102</v>
      </c>
      <c r="C74" s="1">
        <v>0.90700000000000003</v>
      </c>
      <c r="D74" s="1">
        <v>0.61299999999999999</v>
      </c>
      <c r="E74" s="2" t="s">
        <v>5315</v>
      </c>
      <c r="F74" s="16">
        <v>0</v>
      </c>
      <c r="G74" s="16" t="s">
        <v>68</v>
      </c>
    </row>
    <row r="75" spans="1:7">
      <c r="A75" s="2" t="s">
        <v>5314</v>
      </c>
      <c r="B75" s="1">
        <v>0.56276556387574395</v>
      </c>
      <c r="C75" s="1">
        <v>0.873</v>
      </c>
      <c r="D75" s="1">
        <v>0.53100000000000003</v>
      </c>
      <c r="E75" s="2" t="s">
        <v>5313</v>
      </c>
      <c r="F75" s="16">
        <v>0</v>
      </c>
      <c r="G75" s="16" t="s">
        <v>69</v>
      </c>
    </row>
    <row r="76" spans="1:7">
      <c r="A76" s="2" t="s">
        <v>5312</v>
      </c>
      <c r="B76" s="1">
        <v>0.61328809780822102</v>
      </c>
      <c r="C76" s="1">
        <v>0.82699999999999996</v>
      </c>
      <c r="D76" s="1">
        <v>0.53100000000000003</v>
      </c>
      <c r="E76" s="2" t="s">
        <v>5311</v>
      </c>
      <c r="F76" s="16">
        <v>0</v>
      </c>
      <c r="G76" s="16" t="s">
        <v>70</v>
      </c>
    </row>
    <row r="77" spans="1:7">
      <c r="A77" s="2" t="s">
        <v>5310</v>
      </c>
      <c r="B77" s="1">
        <v>0.55996651496830396</v>
      </c>
      <c r="C77" s="1">
        <v>0.78900000000000003</v>
      </c>
      <c r="D77" s="1">
        <v>0.45600000000000002</v>
      </c>
      <c r="E77" s="2" t="s">
        <v>5309</v>
      </c>
      <c r="F77" s="16">
        <v>0</v>
      </c>
      <c r="G77" s="16" t="s">
        <v>71</v>
      </c>
    </row>
    <row r="78" spans="1:7">
      <c r="A78" s="2" t="s">
        <v>5308</v>
      </c>
      <c r="B78" s="1">
        <v>0.554498944429759</v>
      </c>
      <c r="C78" s="1">
        <v>0.996</v>
      </c>
      <c r="D78" s="1">
        <v>0.86099999999999999</v>
      </c>
      <c r="E78" s="2" t="s">
        <v>5307</v>
      </c>
      <c r="F78" s="16">
        <v>0</v>
      </c>
      <c r="G78" s="16" t="s">
        <v>72</v>
      </c>
    </row>
    <row r="79" spans="1:7">
      <c r="A79" s="2" t="s">
        <v>5306</v>
      </c>
      <c r="B79" s="1">
        <v>0.61729956408533204</v>
      </c>
      <c r="C79" s="1">
        <v>0.996</v>
      </c>
      <c r="D79" s="1">
        <v>0.93600000000000005</v>
      </c>
      <c r="E79" s="2" t="s">
        <v>5305</v>
      </c>
      <c r="F79" s="16">
        <v>0</v>
      </c>
      <c r="G79" s="16" t="s">
        <v>73</v>
      </c>
    </row>
    <row r="80" spans="1:7">
      <c r="A80" s="2" t="s">
        <v>5304</v>
      </c>
      <c r="B80" s="1">
        <v>0.56487600296587903</v>
      </c>
      <c r="C80" s="1">
        <v>0.92</v>
      </c>
      <c r="D80" s="1">
        <v>0.67500000000000004</v>
      </c>
      <c r="E80" s="2" t="s">
        <v>5303</v>
      </c>
      <c r="F80" s="16">
        <v>0</v>
      </c>
      <c r="G80" s="16" t="s">
        <v>74</v>
      </c>
    </row>
    <row r="81" spans="1:7">
      <c r="A81" s="2" t="s">
        <v>5302</v>
      </c>
      <c r="B81" s="1">
        <v>0.56328116862611299</v>
      </c>
      <c r="C81" s="1">
        <v>0.80600000000000005</v>
      </c>
      <c r="D81" s="1">
        <v>0.51700000000000002</v>
      </c>
      <c r="E81" s="2" t="s">
        <v>5301</v>
      </c>
      <c r="F81" s="16">
        <v>0</v>
      </c>
      <c r="G81" s="16" t="s">
        <v>75</v>
      </c>
    </row>
    <row r="82" spans="1:7">
      <c r="A82" s="2" t="s">
        <v>5300</v>
      </c>
      <c r="B82" s="1">
        <v>0.65409570961607499</v>
      </c>
      <c r="C82" s="1">
        <v>0.94099999999999995</v>
      </c>
      <c r="D82" s="1">
        <v>0.67200000000000004</v>
      </c>
      <c r="E82" s="2" t="s">
        <v>5299</v>
      </c>
      <c r="F82" s="16">
        <v>0</v>
      </c>
      <c r="G82" s="16" t="s">
        <v>76</v>
      </c>
    </row>
    <row r="83" spans="1:7">
      <c r="A83" s="2" t="s">
        <v>5298</v>
      </c>
      <c r="B83" s="1">
        <v>0.58594298482048801</v>
      </c>
      <c r="C83" s="1">
        <v>0.99199999999999999</v>
      </c>
      <c r="D83" s="1">
        <v>0.89400000000000002</v>
      </c>
      <c r="E83" s="2" t="s">
        <v>5297</v>
      </c>
      <c r="F83" s="16">
        <v>0</v>
      </c>
      <c r="G83" s="16" t="s">
        <v>77</v>
      </c>
    </row>
    <row r="84" spans="1:7">
      <c r="A84" s="2" t="s">
        <v>5296</v>
      </c>
      <c r="B84" s="1">
        <v>0.63790662746016502</v>
      </c>
      <c r="C84" s="1">
        <v>0.93200000000000005</v>
      </c>
      <c r="D84" s="1">
        <v>0.67200000000000004</v>
      </c>
      <c r="E84" s="2" t="s">
        <v>5295</v>
      </c>
      <c r="F84" s="16">
        <v>0</v>
      </c>
      <c r="G84" s="16" t="s">
        <v>78</v>
      </c>
    </row>
    <row r="85" spans="1:7">
      <c r="A85" s="2" t="s">
        <v>5294</v>
      </c>
      <c r="B85" s="1">
        <v>0.53845890991017398</v>
      </c>
      <c r="C85" s="1">
        <v>0.80200000000000005</v>
      </c>
      <c r="D85" s="1">
        <v>0.47299999999999998</v>
      </c>
      <c r="E85" s="2" t="s">
        <v>5293</v>
      </c>
      <c r="F85" s="16">
        <v>0</v>
      </c>
      <c r="G85" s="16" t="s">
        <v>79</v>
      </c>
    </row>
    <row r="86" spans="1:7">
      <c r="A86" s="2" t="s">
        <v>5292</v>
      </c>
      <c r="B86" s="1">
        <v>0.62105112956266795</v>
      </c>
      <c r="C86" s="1">
        <v>0.98699999999999999</v>
      </c>
      <c r="D86" s="1">
        <v>0.88400000000000001</v>
      </c>
      <c r="E86" s="2" t="s">
        <v>5291</v>
      </c>
      <c r="F86" s="16">
        <v>0</v>
      </c>
      <c r="G86" s="16" t="s">
        <v>80</v>
      </c>
    </row>
    <row r="87" spans="1:7">
      <c r="A87" s="2" t="s">
        <v>5290</v>
      </c>
      <c r="B87" s="1">
        <v>0.53884832274459105</v>
      </c>
      <c r="C87" s="1">
        <v>0.78100000000000003</v>
      </c>
      <c r="D87" s="1">
        <v>0.48899999999999999</v>
      </c>
      <c r="E87" s="2" t="s">
        <v>5289</v>
      </c>
      <c r="F87" s="16">
        <v>0</v>
      </c>
      <c r="G87" s="16" t="s">
        <v>81</v>
      </c>
    </row>
    <row r="88" spans="1:7">
      <c r="A88" s="2" t="s">
        <v>5288</v>
      </c>
      <c r="B88" s="1">
        <v>0.54014699045692705</v>
      </c>
      <c r="C88" s="1">
        <v>0.96599999999999997</v>
      </c>
      <c r="D88" s="1">
        <v>0.871</v>
      </c>
      <c r="E88" s="2" t="s">
        <v>5287</v>
      </c>
      <c r="F88" s="16">
        <v>0</v>
      </c>
      <c r="G88" s="16" t="s">
        <v>82</v>
      </c>
    </row>
    <row r="89" spans="1:7">
      <c r="A89" s="2" t="s">
        <v>5286</v>
      </c>
      <c r="B89" s="1">
        <v>0.68580946760178696</v>
      </c>
      <c r="C89" s="1">
        <v>0.53600000000000003</v>
      </c>
      <c r="D89" s="1">
        <v>0.23200000000000001</v>
      </c>
      <c r="E89" s="2" t="s">
        <v>5285</v>
      </c>
      <c r="F89" s="16">
        <v>0</v>
      </c>
      <c r="G89" s="16" t="s">
        <v>83</v>
      </c>
    </row>
    <row r="90" spans="1:7">
      <c r="A90" s="2" t="s">
        <v>5284</v>
      </c>
      <c r="B90" s="1">
        <v>0.55918808846249701</v>
      </c>
      <c r="C90" s="1">
        <v>0.60799999999999998</v>
      </c>
      <c r="D90" s="1">
        <v>0.31900000000000001</v>
      </c>
      <c r="E90" s="2" t="s">
        <v>5283</v>
      </c>
      <c r="F90" s="16">
        <v>0</v>
      </c>
      <c r="G90" s="16" t="s">
        <v>84</v>
      </c>
    </row>
    <row r="91" spans="1:7">
      <c r="A91" s="2" t="s">
        <v>5282</v>
      </c>
      <c r="B91" s="1">
        <v>0.65419360068838295</v>
      </c>
      <c r="C91" s="1">
        <v>0.59499999999999997</v>
      </c>
      <c r="D91" s="1">
        <v>0.32100000000000001</v>
      </c>
      <c r="E91" s="2" t="s">
        <v>5281</v>
      </c>
      <c r="F91" s="16">
        <v>0</v>
      </c>
      <c r="G91" s="16" t="s">
        <v>85</v>
      </c>
    </row>
    <row r="92" spans="1:7">
      <c r="A92" s="2" t="s">
        <v>5280</v>
      </c>
      <c r="B92" s="1">
        <v>0.58886208191730804</v>
      </c>
      <c r="C92" s="1">
        <v>0.95399999999999996</v>
      </c>
      <c r="D92" s="1">
        <v>0.81799999999999995</v>
      </c>
      <c r="E92" s="2" t="s">
        <v>5279</v>
      </c>
      <c r="F92" s="16">
        <v>0</v>
      </c>
      <c r="G92" s="16" t="s">
        <v>86</v>
      </c>
    </row>
    <row r="93" spans="1:7">
      <c r="A93" s="2" t="s">
        <v>5278</v>
      </c>
      <c r="B93" s="1">
        <v>0.59497876672991701</v>
      </c>
      <c r="C93" s="1">
        <v>0.59099999999999997</v>
      </c>
      <c r="D93" s="1">
        <v>0.307</v>
      </c>
      <c r="E93" s="2" t="s">
        <v>5277</v>
      </c>
      <c r="F93" s="16">
        <v>0</v>
      </c>
      <c r="G93" s="16" t="s">
        <v>5276</v>
      </c>
    </row>
    <row r="94" spans="1:7">
      <c r="A94" s="2" t="s">
        <v>5275</v>
      </c>
      <c r="B94" s="1">
        <v>0.60445691851334904</v>
      </c>
      <c r="C94" s="1">
        <v>0.89900000000000002</v>
      </c>
      <c r="D94" s="1">
        <v>0.68600000000000005</v>
      </c>
      <c r="E94" s="2" t="s">
        <v>5274</v>
      </c>
      <c r="F94" s="16">
        <v>0</v>
      </c>
      <c r="G94" s="16" t="s">
        <v>87</v>
      </c>
    </row>
    <row r="95" spans="1:7">
      <c r="A95" s="2" t="s">
        <v>5273</v>
      </c>
      <c r="B95" s="1">
        <v>0.54822245647610002</v>
      </c>
      <c r="C95" s="1">
        <v>0.45600000000000002</v>
      </c>
      <c r="D95" s="1">
        <v>0.17499999999999999</v>
      </c>
      <c r="E95" s="2" t="s">
        <v>5272</v>
      </c>
      <c r="F95" s="16">
        <v>0</v>
      </c>
      <c r="G95" s="16" t="s">
        <v>88</v>
      </c>
    </row>
    <row r="96" spans="1:7">
      <c r="A96" s="2" t="s">
        <v>5271</v>
      </c>
      <c r="B96" s="1">
        <v>0.54868236920496005</v>
      </c>
      <c r="C96" s="1">
        <v>0.96599999999999997</v>
      </c>
      <c r="D96" s="1">
        <v>0.89500000000000002</v>
      </c>
      <c r="E96" s="2" t="s">
        <v>5270</v>
      </c>
      <c r="F96" s="16">
        <v>0</v>
      </c>
      <c r="G96" s="16" t="s">
        <v>89</v>
      </c>
    </row>
    <row r="97" spans="1:7">
      <c r="A97" s="2" t="s">
        <v>5269</v>
      </c>
      <c r="B97" s="1">
        <v>0.55972481597116397</v>
      </c>
      <c r="C97" s="1">
        <v>0.624</v>
      </c>
      <c r="D97" s="1">
        <v>0.35</v>
      </c>
      <c r="E97" s="2" t="s">
        <v>5268</v>
      </c>
      <c r="F97" s="16">
        <v>0</v>
      </c>
      <c r="G97" s="16" t="s">
        <v>90</v>
      </c>
    </row>
    <row r="98" spans="1:7">
      <c r="A98" s="2" t="s">
        <v>5267</v>
      </c>
      <c r="B98" s="1">
        <v>0.55984943090589701</v>
      </c>
      <c r="C98" s="1">
        <v>0.97899999999999998</v>
      </c>
      <c r="D98" s="1">
        <v>0.90600000000000003</v>
      </c>
      <c r="E98" s="2" t="s">
        <v>5266</v>
      </c>
      <c r="F98" s="16">
        <v>0</v>
      </c>
      <c r="G98" s="16" t="s">
        <v>91</v>
      </c>
    </row>
    <row r="99" spans="1:7">
      <c r="A99" s="2" t="s">
        <v>5265</v>
      </c>
      <c r="B99" s="1">
        <v>0.55019663792901596</v>
      </c>
      <c r="C99" s="1">
        <v>0.56100000000000005</v>
      </c>
      <c r="D99" s="1">
        <v>0.315</v>
      </c>
      <c r="E99" s="2" t="s">
        <v>5264</v>
      </c>
      <c r="F99" s="16">
        <v>0</v>
      </c>
      <c r="G99" s="16" t="s">
        <v>92</v>
      </c>
    </row>
    <row r="100" spans="1:7">
      <c r="A100" s="2" t="s">
        <v>5263</v>
      </c>
      <c r="B100" s="1">
        <v>0.56599543650135398</v>
      </c>
      <c r="C100" s="1">
        <v>0.96599999999999997</v>
      </c>
      <c r="D100" s="1">
        <v>0.85899999999999999</v>
      </c>
      <c r="E100" s="2" t="s">
        <v>5262</v>
      </c>
      <c r="F100" s="16">
        <v>0</v>
      </c>
      <c r="G100" s="16" t="s">
        <v>93</v>
      </c>
    </row>
    <row r="101" spans="1:7">
      <c r="A101" s="2" t="s">
        <v>5261</v>
      </c>
      <c r="B101" s="1">
        <v>0.56664169497987404</v>
      </c>
      <c r="C101" s="1">
        <v>0.77600000000000002</v>
      </c>
      <c r="D101" s="1">
        <v>0.51700000000000002</v>
      </c>
      <c r="E101" s="2" t="s">
        <v>5260</v>
      </c>
      <c r="F101" s="16">
        <v>0</v>
      </c>
      <c r="G101" s="16" t="s">
        <v>94</v>
      </c>
    </row>
    <row r="102" spans="1:7">
      <c r="A102" s="2" t="s">
        <v>5259</v>
      </c>
      <c r="B102" s="1">
        <v>1.07181326588607</v>
      </c>
      <c r="C102" s="1">
        <v>0.98199999999999998</v>
      </c>
      <c r="D102" s="1">
        <v>0.79700000000000004</v>
      </c>
      <c r="E102" s="2" t="s">
        <v>5258</v>
      </c>
      <c r="F102" s="15">
        <v>1</v>
      </c>
      <c r="G102" s="15" t="s">
        <v>3385</v>
      </c>
    </row>
    <row r="103" spans="1:7">
      <c r="A103" s="2" t="s">
        <v>5257</v>
      </c>
      <c r="B103" s="1">
        <v>0.89074172920972705</v>
      </c>
      <c r="C103" s="1">
        <v>0.98199999999999998</v>
      </c>
      <c r="D103" s="1">
        <v>0.79800000000000004</v>
      </c>
      <c r="E103" s="2" t="s">
        <v>5256</v>
      </c>
      <c r="F103" s="15">
        <v>1</v>
      </c>
      <c r="G103" s="15" t="s">
        <v>3352</v>
      </c>
    </row>
    <row r="104" spans="1:7">
      <c r="A104" s="2" t="s">
        <v>5255</v>
      </c>
      <c r="B104" s="1">
        <v>0.93266265512467394</v>
      </c>
      <c r="C104" s="1">
        <v>0.98199999999999998</v>
      </c>
      <c r="D104" s="1">
        <v>0.82399999999999995</v>
      </c>
      <c r="E104" s="2" t="s">
        <v>5254</v>
      </c>
      <c r="F104" s="15">
        <v>1</v>
      </c>
      <c r="G104" s="15" t="s">
        <v>3377</v>
      </c>
    </row>
    <row r="105" spans="1:7">
      <c r="A105" s="2" t="s">
        <v>5253</v>
      </c>
      <c r="B105" s="1">
        <v>0.89983729860329698</v>
      </c>
      <c r="C105" s="1">
        <v>0.98199999999999998</v>
      </c>
      <c r="D105" s="1">
        <v>0.69199999999999995</v>
      </c>
      <c r="E105" s="2" t="s">
        <v>5252</v>
      </c>
      <c r="F105" s="15">
        <v>1</v>
      </c>
      <c r="G105" s="15" t="s">
        <v>4764</v>
      </c>
    </row>
    <row r="106" spans="1:7">
      <c r="A106" s="2" t="s">
        <v>5251</v>
      </c>
      <c r="B106" s="1">
        <v>0.97954267406991702</v>
      </c>
      <c r="C106" s="1">
        <v>0.98199999999999998</v>
      </c>
      <c r="D106" s="1">
        <v>0.78600000000000003</v>
      </c>
      <c r="E106" s="2" t="s">
        <v>5250</v>
      </c>
      <c r="F106" s="15">
        <v>1</v>
      </c>
      <c r="G106" s="15" t="s">
        <v>3444</v>
      </c>
    </row>
    <row r="107" spans="1:7">
      <c r="A107" s="2" t="s">
        <v>5249</v>
      </c>
      <c r="B107" s="1">
        <v>0.65814225329531095</v>
      </c>
      <c r="C107" s="1">
        <v>0.85099999999999998</v>
      </c>
      <c r="D107" s="1">
        <v>0.23</v>
      </c>
      <c r="E107" s="2" t="s">
        <v>5248</v>
      </c>
      <c r="F107" s="15">
        <v>1</v>
      </c>
      <c r="G107" s="15" t="s">
        <v>3270</v>
      </c>
    </row>
    <row r="108" spans="1:7">
      <c r="A108" s="2" t="s">
        <v>5247</v>
      </c>
      <c r="B108" s="1">
        <v>0.79458384351188105</v>
      </c>
      <c r="C108" s="1">
        <v>0.98799999999999999</v>
      </c>
      <c r="D108" s="1">
        <v>0.82699999999999996</v>
      </c>
      <c r="E108" s="2" t="s">
        <v>5246</v>
      </c>
      <c r="F108" s="15">
        <v>1</v>
      </c>
      <c r="G108" s="15" t="s">
        <v>2501</v>
      </c>
    </row>
    <row r="109" spans="1:7">
      <c r="A109" s="2" t="s">
        <v>5245</v>
      </c>
      <c r="B109" s="1">
        <v>0.92961118102809803</v>
      </c>
      <c r="C109" s="1">
        <v>1</v>
      </c>
      <c r="D109" s="1">
        <v>0.88900000000000001</v>
      </c>
      <c r="E109" s="2" t="s">
        <v>5244</v>
      </c>
      <c r="F109" s="15">
        <v>1</v>
      </c>
      <c r="G109" s="15" t="s">
        <v>3363</v>
      </c>
    </row>
    <row r="110" spans="1:7">
      <c r="A110" s="2" t="s">
        <v>5243</v>
      </c>
      <c r="B110" s="1">
        <v>0.89415782973936497</v>
      </c>
      <c r="C110" s="1">
        <v>0.98199999999999998</v>
      </c>
      <c r="D110" s="1">
        <v>0.78100000000000003</v>
      </c>
      <c r="E110" s="2" t="s">
        <v>5242</v>
      </c>
      <c r="F110" s="15">
        <v>1</v>
      </c>
      <c r="G110" s="15" t="s">
        <v>3413</v>
      </c>
    </row>
    <row r="111" spans="1:7">
      <c r="A111" s="2" t="s">
        <v>5241</v>
      </c>
      <c r="B111" s="1">
        <v>0.84381622037976201</v>
      </c>
      <c r="C111" s="1">
        <v>0.98199999999999998</v>
      </c>
      <c r="D111" s="1">
        <v>0.76900000000000002</v>
      </c>
      <c r="E111" s="2" t="s">
        <v>5240</v>
      </c>
      <c r="F111" s="15">
        <v>1</v>
      </c>
      <c r="G111" s="15" t="s">
        <v>4757</v>
      </c>
    </row>
    <row r="112" spans="1:7">
      <c r="A112" s="2" t="s">
        <v>5239</v>
      </c>
      <c r="B112" s="1">
        <v>0.96555850854807501</v>
      </c>
      <c r="C112" s="1">
        <v>0.98199999999999998</v>
      </c>
      <c r="D112" s="1">
        <v>0.72699999999999998</v>
      </c>
      <c r="E112" s="2" t="s">
        <v>5238</v>
      </c>
      <c r="F112" s="15">
        <v>1</v>
      </c>
      <c r="G112" s="15" t="s">
        <v>3311</v>
      </c>
    </row>
    <row r="113" spans="1:7">
      <c r="A113" s="2" t="s">
        <v>5237</v>
      </c>
      <c r="B113" s="1">
        <v>0.84847060909792105</v>
      </c>
      <c r="C113" s="1">
        <v>0.98199999999999998</v>
      </c>
      <c r="D113" s="1">
        <v>0.82599999999999996</v>
      </c>
      <c r="E113" s="2" t="s">
        <v>5236</v>
      </c>
      <c r="F113" s="15">
        <v>1</v>
      </c>
      <c r="G113" s="15" t="s">
        <v>3488</v>
      </c>
    </row>
    <row r="114" spans="1:7">
      <c r="A114" s="2" t="s">
        <v>5235</v>
      </c>
      <c r="B114" s="1">
        <v>0.89035715382494995</v>
      </c>
      <c r="C114" s="1">
        <v>0.98199999999999998</v>
      </c>
      <c r="D114" s="1">
        <v>0.72899999999999998</v>
      </c>
      <c r="E114" s="2" t="s">
        <v>5234</v>
      </c>
      <c r="F114" s="15">
        <v>1</v>
      </c>
      <c r="G114" s="15" t="s">
        <v>3326</v>
      </c>
    </row>
    <row r="115" spans="1:7">
      <c r="A115" s="2" t="s">
        <v>5233</v>
      </c>
      <c r="B115" s="1">
        <v>0.83368063953486604</v>
      </c>
      <c r="C115" s="1">
        <v>0.98799999999999999</v>
      </c>
      <c r="D115" s="1">
        <v>0.82099999999999995</v>
      </c>
      <c r="E115" s="2" t="s">
        <v>5232</v>
      </c>
      <c r="F115" s="15">
        <v>1</v>
      </c>
      <c r="G115" s="15" t="s">
        <v>3452</v>
      </c>
    </row>
    <row r="116" spans="1:7">
      <c r="A116" s="2" t="s">
        <v>5231</v>
      </c>
      <c r="B116" s="1">
        <v>0.90886808504213601</v>
      </c>
      <c r="C116" s="1">
        <v>0.98199999999999998</v>
      </c>
      <c r="D116" s="1">
        <v>0.72199999999999998</v>
      </c>
      <c r="E116" s="2" t="s">
        <v>5230</v>
      </c>
      <c r="F116" s="15">
        <v>1</v>
      </c>
      <c r="G116" s="15" t="s">
        <v>3436</v>
      </c>
    </row>
    <row r="117" spans="1:7">
      <c r="A117" s="2" t="s">
        <v>5229</v>
      </c>
      <c r="B117" s="1">
        <v>0.89678034430200004</v>
      </c>
      <c r="C117" s="1">
        <v>0.98199999999999998</v>
      </c>
      <c r="D117" s="1">
        <v>0.81200000000000006</v>
      </c>
      <c r="E117" s="2" t="s">
        <v>5228</v>
      </c>
      <c r="F117" s="15">
        <v>1</v>
      </c>
      <c r="G117" s="15" t="s">
        <v>3441</v>
      </c>
    </row>
    <row r="118" spans="1:7">
      <c r="A118" s="2" t="s">
        <v>5227</v>
      </c>
      <c r="B118" s="1">
        <v>0.83210724862709595</v>
      </c>
      <c r="C118" s="1">
        <v>0.96399999999999997</v>
      </c>
      <c r="D118" s="1">
        <v>0.65100000000000002</v>
      </c>
      <c r="E118" s="2" t="s">
        <v>5226</v>
      </c>
      <c r="F118" s="15">
        <v>1</v>
      </c>
      <c r="G118" s="15" t="s">
        <v>3391</v>
      </c>
    </row>
    <row r="119" spans="1:7">
      <c r="A119" s="2" t="s">
        <v>5225</v>
      </c>
      <c r="B119" s="1">
        <v>0.777454056290518</v>
      </c>
      <c r="C119" s="1">
        <v>0.98199999999999998</v>
      </c>
      <c r="D119" s="1">
        <v>0.84199999999999997</v>
      </c>
      <c r="E119" s="2" t="s">
        <v>5224</v>
      </c>
      <c r="F119" s="15">
        <v>1</v>
      </c>
      <c r="G119" s="15" t="s">
        <v>2505</v>
      </c>
    </row>
    <row r="120" spans="1:7">
      <c r="A120" s="2" t="s">
        <v>5223</v>
      </c>
      <c r="B120" s="1">
        <v>0.91373385410825503</v>
      </c>
      <c r="C120" s="1">
        <v>0.98199999999999998</v>
      </c>
      <c r="D120" s="1">
        <v>0.72799999999999998</v>
      </c>
      <c r="E120" s="2" t="s">
        <v>5222</v>
      </c>
      <c r="F120" s="15">
        <v>1</v>
      </c>
      <c r="G120" s="15" t="s">
        <v>3505</v>
      </c>
    </row>
    <row r="121" spans="1:7">
      <c r="A121" s="2" t="s">
        <v>5221</v>
      </c>
      <c r="B121" s="1">
        <v>0.69713766424922197</v>
      </c>
      <c r="C121" s="1">
        <v>0.99399999999999999</v>
      </c>
      <c r="D121" s="1">
        <v>0.91300000000000003</v>
      </c>
      <c r="E121" s="2" t="s">
        <v>5220</v>
      </c>
      <c r="F121" s="15">
        <v>1</v>
      </c>
      <c r="G121" s="15" t="s">
        <v>4722</v>
      </c>
    </row>
    <row r="122" spans="1:7">
      <c r="A122" s="2" t="s">
        <v>5219</v>
      </c>
      <c r="B122" s="1">
        <v>0.78511893161914903</v>
      </c>
      <c r="C122" s="1">
        <v>0.90500000000000003</v>
      </c>
      <c r="D122" s="1">
        <v>0.47</v>
      </c>
      <c r="E122" s="2" t="s">
        <v>5218</v>
      </c>
      <c r="F122" s="15">
        <v>1</v>
      </c>
      <c r="G122" s="15" t="s">
        <v>4639</v>
      </c>
    </row>
    <row r="123" spans="1:7">
      <c r="A123" s="2" t="s">
        <v>5217</v>
      </c>
      <c r="B123" s="1">
        <v>0.87216700896980404</v>
      </c>
      <c r="C123" s="1">
        <v>0.97599999999999998</v>
      </c>
      <c r="D123" s="1">
        <v>0.70699999999999996</v>
      </c>
      <c r="E123" s="2" t="s">
        <v>5216</v>
      </c>
      <c r="F123" s="15">
        <v>1</v>
      </c>
      <c r="G123" s="15" t="s">
        <v>3033</v>
      </c>
    </row>
    <row r="124" spans="1:7">
      <c r="A124" s="2" t="s">
        <v>5215</v>
      </c>
      <c r="B124" s="1">
        <v>0.82267731884806905</v>
      </c>
      <c r="C124" s="1">
        <v>0.98199999999999998</v>
      </c>
      <c r="D124" s="1">
        <v>0.79100000000000004</v>
      </c>
      <c r="E124" s="2" t="s">
        <v>5214</v>
      </c>
      <c r="F124" s="15">
        <v>1</v>
      </c>
      <c r="G124" s="15" t="s">
        <v>3410</v>
      </c>
    </row>
    <row r="125" spans="1:7">
      <c r="A125" s="2" t="s">
        <v>5213</v>
      </c>
      <c r="B125" s="1">
        <v>0.78889647712519895</v>
      </c>
      <c r="C125" s="1">
        <v>0.98199999999999998</v>
      </c>
      <c r="D125" s="1">
        <v>0.80800000000000005</v>
      </c>
      <c r="E125" s="2" t="s">
        <v>5212</v>
      </c>
      <c r="F125" s="15">
        <v>1</v>
      </c>
      <c r="G125" s="15" t="s">
        <v>2503</v>
      </c>
    </row>
    <row r="126" spans="1:7">
      <c r="A126" s="2" t="s">
        <v>5211</v>
      </c>
      <c r="B126" s="1">
        <v>0.80839553426330801</v>
      </c>
      <c r="C126" s="1">
        <v>0.84499999999999997</v>
      </c>
      <c r="D126" s="1">
        <v>0.32900000000000001</v>
      </c>
      <c r="E126" s="2" t="s">
        <v>5210</v>
      </c>
      <c r="F126" s="15">
        <v>1</v>
      </c>
      <c r="G126" s="15" t="s">
        <v>4751</v>
      </c>
    </row>
    <row r="127" spans="1:7">
      <c r="A127" s="2" t="s">
        <v>5209</v>
      </c>
      <c r="B127" s="1">
        <v>1.0091204599911201</v>
      </c>
      <c r="C127" s="1">
        <v>0.67900000000000005</v>
      </c>
      <c r="D127" s="1">
        <v>0.186</v>
      </c>
      <c r="E127" s="2" t="s">
        <v>5208</v>
      </c>
      <c r="F127" s="15">
        <v>1</v>
      </c>
      <c r="G127" s="15" t="s">
        <v>3051</v>
      </c>
    </row>
    <row r="128" spans="1:7">
      <c r="A128" s="2" t="s">
        <v>5207</v>
      </c>
      <c r="B128" s="1">
        <v>0.65441582780031005</v>
      </c>
      <c r="C128" s="1">
        <v>0.99399999999999999</v>
      </c>
      <c r="D128" s="1">
        <v>0.96399999999999997</v>
      </c>
      <c r="E128" s="2" t="s">
        <v>5206</v>
      </c>
      <c r="F128" s="15">
        <v>1</v>
      </c>
      <c r="G128" s="15" t="s">
        <v>5205</v>
      </c>
    </row>
    <row r="129" spans="1:7">
      <c r="A129" s="2" t="s">
        <v>5204</v>
      </c>
      <c r="B129" s="1">
        <v>0.80917142001771603</v>
      </c>
      <c r="C129" s="1">
        <v>0.98199999999999998</v>
      </c>
      <c r="D129" s="1">
        <v>0.72599999999999998</v>
      </c>
      <c r="E129" s="2" t="s">
        <v>5203</v>
      </c>
      <c r="F129" s="15">
        <v>1</v>
      </c>
      <c r="G129" s="15" t="s">
        <v>3407</v>
      </c>
    </row>
    <row r="130" spans="1:7">
      <c r="A130" s="2" t="s">
        <v>5202</v>
      </c>
      <c r="B130" s="1">
        <v>0.779346081370486</v>
      </c>
      <c r="C130" s="1">
        <v>0.98199999999999998</v>
      </c>
      <c r="D130" s="1">
        <v>0.80700000000000005</v>
      </c>
      <c r="E130" s="2" t="s">
        <v>5201</v>
      </c>
      <c r="F130" s="15">
        <v>1</v>
      </c>
      <c r="G130" s="15" t="s">
        <v>3425</v>
      </c>
    </row>
    <row r="131" spans="1:7">
      <c r="A131" s="2" t="s">
        <v>5200</v>
      </c>
      <c r="B131" s="1">
        <v>0.74034936865932599</v>
      </c>
      <c r="C131" s="1">
        <v>0.98199999999999998</v>
      </c>
      <c r="D131" s="1">
        <v>0.81899999999999995</v>
      </c>
      <c r="E131" s="2" t="s">
        <v>5199</v>
      </c>
      <c r="F131" s="15">
        <v>1</v>
      </c>
      <c r="G131" s="15" t="s">
        <v>4734</v>
      </c>
    </row>
    <row r="132" spans="1:7">
      <c r="A132" s="2" t="s">
        <v>5198</v>
      </c>
      <c r="B132" s="1">
        <v>0.63399096155287904</v>
      </c>
      <c r="C132" s="1">
        <v>0.98799999999999999</v>
      </c>
      <c r="D132" s="1">
        <v>0.86599999999999999</v>
      </c>
      <c r="E132" s="2" t="s">
        <v>5197</v>
      </c>
      <c r="F132" s="15">
        <v>1</v>
      </c>
      <c r="G132" s="15" t="s">
        <v>4905</v>
      </c>
    </row>
    <row r="133" spans="1:7">
      <c r="A133" s="2" t="s">
        <v>5196</v>
      </c>
      <c r="B133" s="1">
        <v>0.62400810785974203</v>
      </c>
      <c r="C133" s="1">
        <v>1</v>
      </c>
      <c r="D133" s="1">
        <v>0.95699999999999996</v>
      </c>
      <c r="E133" s="2" t="s">
        <v>5195</v>
      </c>
      <c r="F133" s="15">
        <v>1</v>
      </c>
      <c r="G133" s="15" t="s">
        <v>5194</v>
      </c>
    </row>
    <row r="134" spans="1:7">
      <c r="A134" s="2" t="s">
        <v>5193</v>
      </c>
      <c r="B134" s="1">
        <v>0.81810527100052299</v>
      </c>
      <c r="C134" s="1">
        <v>0.98199999999999998</v>
      </c>
      <c r="D134" s="1">
        <v>0.753</v>
      </c>
      <c r="E134" s="2" t="s">
        <v>5192</v>
      </c>
      <c r="F134" s="15">
        <v>1</v>
      </c>
      <c r="G134" s="15" t="s">
        <v>3522</v>
      </c>
    </row>
    <row r="135" spans="1:7">
      <c r="A135" s="2" t="s">
        <v>5191</v>
      </c>
      <c r="B135" s="1">
        <v>0.83474552489847298</v>
      </c>
      <c r="C135" s="1">
        <v>0.98199999999999998</v>
      </c>
      <c r="D135" s="1">
        <v>0.74199999999999999</v>
      </c>
      <c r="E135" s="2" t="s">
        <v>5190</v>
      </c>
      <c r="F135" s="15">
        <v>1</v>
      </c>
      <c r="G135" s="15" t="s">
        <v>3316</v>
      </c>
    </row>
    <row r="136" spans="1:7">
      <c r="A136" s="2" t="s">
        <v>5189</v>
      </c>
      <c r="B136" s="1">
        <v>0.79743259278092304</v>
      </c>
      <c r="C136" s="1">
        <v>0.97</v>
      </c>
      <c r="D136" s="1">
        <v>0.65600000000000003</v>
      </c>
      <c r="E136" s="2" t="s">
        <v>5188</v>
      </c>
      <c r="F136" s="15">
        <v>1</v>
      </c>
      <c r="G136" s="15" t="s">
        <v>3480</v>
      </c>
    </row>
    <row r="137" spans="1:7">
      <c r="A137" s="2" t="s">
        <v>5187</v>
      </c>
      <c r="B137" s="1">
        <v>0.74525141143752005</v>
      </c>
      <c r="C137" s="1">
        <v>0.90500000000000003</v>
      </c>
      <c r="D137" s="1">
        <v>0.45500000000000002</v>
      </c>
      <c r="E137" s="2" t="s">
        <v>5186</v>
      </c>
      <c r="F137" s="15">
        <v>1</v>
      </c>
      <c r="G137" s="15" t="s">
        <v>3419</v>
      </c>
    </row>
    <row r="138" spans="1:7">
      <c r="A138" s="2" t="s">
        <v>5185</v>
      </c>
      <c r="B138" s="1">
        <v>0.804912840818373</v>
      </c>
      <c r="C138" s="1">
        <v>0.98199999999999998</v>
      </c>
      <c r="D138" s="1">
        <v>0.70699999999999996</v>
      </c>
      <c r="E138" s="2" t="s">
        <v>5184</v>
      </c>
      <c r="F138" s="15">
        <v>1</v>
      </c>
      <c r="G138" s="15" t="s">
        <v>3131</v>
      </c>
    </row>
    <row r="139" spans="1:7">
      <c r="A139" s="2" t="s">
        <v>5183</v>
      </c>
      <c r="B139" s="1">
        <v>0.78398224247649195</v>
      </c>
      <c r="C139" s="1">
        <v>0.99399999999999999</v>
      </c>
      <c r="D139" s="1">
        <v>0.90900000000000003</v>
      </c>
      <c r="E139" s="2" t="s">
        <v>5182</v>
      </c>
      <c r="F139" s="15">
        <v>1</v>
      </c>
      <c r="G139" s="15" t="s">
        <v>3515</v>
      </c>
    </row>
    <row r="140" spans="1:7">
      <c r="A140" s="2" t="s">
        <v>5181</v>
      </c>
      <c r="B140" s="1">
        <v>0.63597557395121695</v>
      </c>
      <c r="C140" s="1">
        <v>0.98199999999999998</v>
      </c>
      <c r="D140" s="1">
        <v>0.81</v>
      </c>
      <c r="E140" s="2" t="s">
        <v>5180</v>
      </c>
      <c r="F140" s="15">
        <v>1</v>
      </c>
      <c r="G140" s="15" t="s">
        <v>4754</v>
      </c>
    </row>
    <row r="141" spans="1:7">
      <c r="A141" s="2" t="s">
        <v>5179</v>
      </c>
      <c r="B141" s="1">
        <v>0.70672780345110597</v>
      </c>
      <c r="C141" s="1">
        <v>0.98199999999999998</v>
      </c>
      <c r="D141" s="1">
        <v>0.80200000000000005</v>
      </c>
      <c r="E141" s="2" t="s">
        <v>5178</v>
      </c>
      <c r="F141" s="15">
        <v>1</v>
      </c>
      <c r="G141" s="15" t="s">
        <v>2811</v>
      </c>
    </row>
    <row r="142" spans="1:7">
      <c r="A142" s="2" t="s">
        <v>5177</v>
      </c>
      <c r="B142" s="1">
        <v>0.63644976179142099</v>
      </c>
      <c r="C142" s="1">
        <v>0.75</v>
      </c>
      <c r="D142" s="1">
        <v>0.23</v>
      </c>
      <c r="E142" s="2" t="s">
        <v>5176</v>
      </c>
      <c r="F142" s="15">
        <v>1</v>
      </c>
      <c r="G142" s="15" t="s">
        <v>4716</v>
      </c>
    </row>
    <row r="143" spans="1:7">
      <c r="A143" s="2" t="s">
        <v>5175</v>
      </c>
      <c r="B143" s="1">
        <v>0.71165246523110004</v>
      </c>
      <c r="C143" s="1">
        <v>0.98799999999999999</v>
      </c>
      <c r="D143" s="1">
        <v>0.81299999999999994</v>
      </c>
      <c r="E143" s="2" t="s">
        <v>5174</v>
      </c>
      <c r="F143" s="15">
        <v>1</v>
      </c>
      <c r="G143" s="15" t="s">
        <v>3360</v>
      </c>
    </row>
    <row r="144" spans="1:7">
      <c r="A144" s="2" t="s">
        <v>5173</v>
      </c>
      <c r="B144" s="1">
        <v>0.70769275693715405</v>
      </c>
      <c r="C144" s="1">
        <v>0.96399999999999997</v>
      </c>
      <c r="D144" s="1">
        <v>0.68100000000000005</v>
      </c>
      <c r="E144" s="2" t="s">
        <v>5172</v>
      </c>
      <c r="F144" s="15">
        <v>1</v>
      </c>
      <c r="G144" s="15" t="s">
        <v>3447</v>
      </c>
    </row>
    <row r="145" spans="1:7">
      <c r="A145" s="2" t="s">
        <v>5171</v>
      </c>
      <c r="B145" s="1">
        <v>0.63508817149096797</v>
      </c>
      <c r="C145" s="1">
        <v>0.75600000000000001</v>
      </c>
      <c r="D145" s="1">
        <v>0.26900000000000002</v>
      </c>
      <c r="E145" s="2" t="s">
        <v>5170</v>
      </c>
      <c r="F145" s="15">
        <v>1</v>
      </c>
      <c r="G145" s="15" t="s">
        <v>5169</v>
      </c>
    </row>
    <row r="146" spans="1:7">
      <c r="A146" s="2" t="s">
        <v>5168</v>
      </c>
      <c r="B146" s="1">
        <v>0.81137736942293703</v>
      </c>
      <c r="C146" s="1">
        <v>0.84499999999999997</v>
      </c>
      <c r="D146" s="1">
        <v>0.501</v>
      </c>
      <c r="E146" s="2" t="s">
        <v>5167</v>
      </c>
      <c r="F146" s="15">
        <v>1</v>
      </c>
      <c r="G146" s="15" t="s">
        <v>5166</v>
      </c>
    </row>
    <row r="147" spans="1:7">
      <c r="A147" s="2" t="s">
        <v>5165</v>
      </c>
      <c r="B147" s="1">
        <v>0.692739006124933</v>
      </c>
      <c r="C147" s="1">
        <v>0.98199999999999998</v>
      </c>
      <c r="D147" s="1">
        <v>0.82299999999999995</v>
      </c>
      <c r="E147" s="2" t="s">
        <v>5164</v>
      </c>
      <c r="F147" s="15">
        <v>1</v>
      </c>
      <c r="G147" s="15" t="s">
        <v>2534</v>
      </c>
    </row>
    <row r="148" spans="1:7">
      <c r="A148" s="2" t="s">
        <v>5163</v>
      </c>
      <c r="B148" s="1">
        <v>0.715606387684804</v>
      </c>
      <c r="C148" s="1">
        <v>0.99399999999999999</v>
      </c>
      <c r="D148" s="1">
        <v>0.85799999999999998</v>
      </c>
      <c r="E148" s="2" t="s">
        <v>5162</v>
      </c>
      <c r="F148" s="15">
        <v>1</v>
      </c>
      <c r="G148" s="15" t="s">
        <v>3372</v>
      </c>
    </row>
    <row r="149" spans="1:7">
      <c r="A149" s="2" t="s">
        <v>5161</v>
      </c>
      <c r="B149" s="1">
        <v>0.75720730039380202</v>
      </c>
      <c r="C149" s="1">
        <v>0.91700000000000004</v>
      </c>
      <c r="D149" s="1">
        <v>0.56399999999999995</v>
      </c>
      <c r="E149" s="2" t="s">
        <v>5160</v>
      </c>
      <c r="F149" s="15">
        <v>1</v>
      </c>
      <c r="G149" s="15" t="s">
        <v>3532</v>
      </c>
    </row>
    <row r="150" spans="1:7">
      <c r="A150" s="2" t="s">
        <v>5159</v>
      </c>
      <c r="B150" s="1">
        <v>0.79491110829608402</v>
      </c>
      <c r="C150" s="1">
        <v>0.98799999999999999</v>
      </c>
      <c r="D150" s="1">
        <v>0.78200000000000003</v>
      </c>
      <c r="E150" s="2" t="s">
        <v>5158</v>
      </c>
      <c r="F150" s="15">
        <v>1</v>
      </c>
      <c r="G150" s="15" t="s">
        <v>3500</v>
      </c>
    </row>
    <row r="151" spans="1:7">
      <c r="A151" s="2" t="s">
        <v>5157</v>
      </c>
      <c r="B151" s="1">
        <v>0.71478455372191996</v>
      </c>
      <c r="C151" s="1">
        <v>0.98199999999999998</v>
      </c>
      <c r="D151" s="1">
        <v>0.76200000000000001</v>
      </c>
      <c r="E151" s="2" t="s">
        <v>5156</v>
      </c>
      <c r="F151" s="15">
        <v>1</v>
      </c>
      <c r="G151" s="15" t="s">
        <v>2889</v>
      </c>
    </row>
    <row r="152" spans="1:7">
      <c r="A152" s="2" t="s">
        <v>5155</v>
      </c>
      <c r="B152" s="1">
        <v>0.64180102629167801</v>
      </c>
      <c r="C152" s="1">
        <v>0.98199999999999998</v>
      </c>
      <c r="D152" s="1">
        <v>0.86599999999999999</v>
      </c>
      <c r="E152" s="2" t="s">
        <v>5154</v>
      </c>
      <c r="F152" s="15">
        <v>1</v>
      </c>
      <c r="G152" s="15" t="s">
        <v>4860</v>
      </c>
    </row>
    <row r="153" spans="1:7">
      <c r="A153" s="2" t="s">
        <v>5153</v>
      </c>
      <c r="B153" s="1">
        <v>0.84254494636690302</v>
      </c>
      <c r="C153" s="1">
        <v>0.92300000000000004</v>
      </c>
      <c r="D153" s="1">
        <v>0.59399999999999997</v>
      </c>
      <c r="E153" s="2" t="s">
        <v>5152</v>
      </c>
      <c r="F153" s="15">
        <v>1</v>
      </c>
      <c r="G153" s="15" t="s">
        <v>2525</v>
      </c>
    </row>
    <row r="154" spans="1:7">
      <c r="A154" s="2" t="s">
        <v>5151</v>
      </c>
      <c r="B154" s="1">
        <v>0.68206890040087298</v>
      </c>
      <c r="C154" s="1">
        <v>0.97</v>
      </c>
      <c r="D154" s="1">
        <v>0.69799999999999995</v>
      </c>
      <c r="E154" s="2" t="s">
        <v>5150</v>
      </c>
      <c r="F154" s="15">
        <v>1</v>
      </c>
      <c r="G154" s="15" t="s">
        <v>4806</v>
      </c>
    </row>
    <row r="155" spans="1:7">
      <c r="A155" s="2" t="s">
        <v>5149</v>
      </c>
      <c r="B155" s="1">
        <v>0.77162517119402096</v>
      </c>
      <c r="C155" s="1">
        <v>0.98199999999999998</v>
      </c>
      <c r="D155" s="1">
        <v>0.79</v>
      </c>
      <c r="E155" s="2" t="s">
        <v>5148</v>
      </c>
      <c r="F155" s="15">
        <v>1</v>
      </c>
      <c r="G155" s="15" t="s">
        <v>2851</v>
      </c>
    </row>
    <row r="156" spans="1:7">
      <c r="A156" s="2" t="s">
        <v>5147</v>
      </c>
      <c r="B156" s="1">
        <v>0.84192359440879205</v>
      </c>
      <c r="C156" s="1">
        <v>0.79200000000000004</v>
      </c>
      <c r="D156" s="1">
        <v>0.34499999999999997</v>
      </c>
      <c r="E156" s="2" t="s">
        <v>5146</v>
      </c>
      <c r="F156" s="15">
        <v>1</v>
      </c>
      <c r="G156" s="15" t="s">
        <v>3306</v>
      </c>
    </row>
    <row r="157" spans="1:7">
      <c r="A157" s="2" t="s">
        <v>5145</v>
      </c>
      <c r="B157" s="1">
        <v>0.71597684311075604</v>
      </c>
      <c r="C157" s="1">
        <v>0.98199999999999998</v>
      </c>
      <c r="D157" s="1">
        <v>0.75600000000000001</v>
      </c>
      <c r="E157" s="2" t="s">
        <v>5144</v>
      </c>
      <c r="F157" s="15">
        <v>1</v>
      </c>
      <c r="G157" s="15" t="s">
        <v>3343</v>
      </c>
    </row>
    <row r="158" spans="1:7">
      <c r="A158" s="2" t="s">
        <v>5143</v>
      </c>
      <c r="B158" s="1">
        <v>0.68179048769357298</v>
      </c>
      <c r="C158" s="1">
        <v>0.98199999999999998</v>
      </c>
      <c r="D158" s="1">
        <v>0.82</v>
      </c>
      <c r="E158" s="2" t="s">
        <v>5142</v>
      </c>
      <c r="F158" s="15">
        <v>1</v>
      </c>
      <c r="G158" s="15" t="s">
        <v>2531</v>
      </c>
    </row>
    <row r="159" spans="1:7">
      <c r="A159" s="2" t="s">
        <v>5141</v>
      </c>
      <c r="B159" s="1">
        <v>0.85357538144521194</v>
      </c>
      <c r="C159" s="1">
        <v>0.98199999999999998</v>
      </c>
      <c r="D159" s="1">
        <v>0.78</v>
      </c>
      <c r="E159" s="2" t="s">
        <v>5140</v>
      </c>
      <c r="F159" s="15">
        <v>1</v>
      </c>
      <c r="G159" s="15" t="s">
        <v>2630</v>
      </c>
    </row>
    <row r="160" spans="1:7">
      <c r="A160" s="2" t="s">
        <v>5139</v>
      </c>
      <c r="B160" s="1">
        <v>0.69289229109236306</v>
      </c>
      <c r="C160" s="1">
        <v>0.88100000000000001</v>
      </c>
      <c r="D160" s="1">
        <v>0.48</v>
      </c>
      <c r="E160" s="2" t="s">
        <v>5138</v>
      </c>
      <c r="F160" s="15">
        <v>1</v>
      </c>
      <c r="G160" s="15" t="s">
        <v>5137</v>
      </c>
    </row>
    <row r="161" spans="1:7">
      <c r="A161" s="2" t="s">
        <v>5136</v>
      </c>
      <c r="B161" s="1">
        <v>0.61135316521986205</v>
      </c>
      <c r="C161" s="1">
        <v>0.97</v>
      </c>
      <c r="D161" s="1">
        <v>0.68899999999999995</v>
      </c>
      <c r="E161" s="2" t="s">
        <v>5135</v>
      </c>
      <c r="F161" s="15">
        <v>1</v>
      </c>
      <c r="G161" s="15" t="s">
        <v>4694</v>
      </c>
    </row>
    <row r="162" spans="1:7">
      <c r="A162" s="2" t="s">
        <v>5134</v>
      </c>
      <c r="B162" s="1">
        <v>0.61079615223244899</v>
      </c>
      <c r="C162" s="1">
        <v>0.78600000000000003</v>
      </c>
      <c r="D162" s="1">
        <v>0.3</v>
      </c>
      <c r="E162" s="2" t="s">
        <v>5133</v>
      </c>
      <c r="F162" s="15">
        <v>1</v>
      </c>
      <c r="G162" s="15" t="s">
        <v>4669</v>
      </c>
    </row>
    <row r="163" spans="1:7">
      <c r="A163" s="2" t="s">
        <v>5132</v>
      </c>
      <c r="B163" s="1">
        <v>0.67895961079894696</v>
      </c>
      <c r="C163" s="1">
        <v>0.97599999999999998</v>
      </c>
      <c r="D163" s="1">
        <v>0.81200000000000006</v>
      </c>
      <c r="E163" s="2" t="s">
        <v>5131</v>
      </c>
      <c r="F163" s="15">
        <v>1</v>
      </c>
      <c r="G163" s="15" t="s">
        <v>5130</v>
      </c>
    </row>
    <row r="164" spans="1:7">
      <c r="A164" s="2" t="s">
        <v>5129</v>
      </c>
      <c r="B164" s="1">
        <v>0.62122194002073094</v>
      </c>
      <c r="C164" s="1">
        <v>0.99399999999999999</v>
      </c>
      <c r="D164" s="1">
        <v>0.84899999999999998</v>
      </c>
      <c r="E164" s="2" t="s">
        <v>5128</v>
      </c>
      <c r="F164" s="15">
        <v>1</v>
      </c>
      <c r="G164" s="15" t="s">
        <v>5127</v>
      </c>
    </row>
    <row r="165" spans="1:7">
      <c r="A165" s="2" t="s">
        <v>5126</v>
      </c>
      <c r="B165" s="1">
        <v>0.61852985273012795</v>
      </c>
      <c r="C165" s="1">
        <v>0.83899999999999997</v>
      </c>
      <c r="D165" s="1">
        <v>0.372</v>
      </c>
      <c r="E165" s="2" t="s">
        <v>5125</v>
      </c>
      <c r="F165" s="15">
        <v>1</v>
      </c>
      <c r="G165" s="15" t="s">
        <v>4647</v>
      </c>
    </row>
    <row r="166" spans="1:7">
      <c r="A166" s="2" t="s">
        <v>5124</v>
      </c>
      <c r="B166" s="1">
        <v>0.71212900751999697</v>
      </c>
      <c r="C166" s="1">
        <v>0.96399999999999997</v>
      </c>
      <c r="D166" s="1">
        <v>0.65900000000000003</v>
      </c>
      <c r="E166" s="2" t="s">
        <v>5123</v>
      </c>
      <c r="F166" s="15">
        <v>1</v>
      </c>
      <c r="G166" s="15" t="s">
        <v>4867</v>
      </c>
    </row>
    <row r="167" spans="1:7">
      <c r="A167" s="2" t="s">
        <v>5122</v>
      </c>
      <c r="B167" s="1">
        <v>0.87434107977694098</v>
      </c>
      <c r="C167" s="1">
        <v>0.76200000000000001</v>
      </c>
      <c r="D167" s="1">
        <v>0.27200000000000002</v>
      </c>
      <c r="E167" s="2" t="s">
        <v>5121</v>
      </c>
      <c r="F167" s="15">
        <v>1</v>
      </c>
      <c r="G167" s="15" t="s">
        <v>2690</v>
      </c>
    </row>
    <row r="168" spans="1:7">
      <c r="A168" s="2" t="s">
        <v>5120</v>
      </c>
      <c r="B168" s="1">
        <v>0.67771413180819695</v>
      </c>
      <c r="C168" s="1">
        <v>0.91100000000000003</v>
      </c>
      <c r="D168" s="1">
        <v>0.63300000000000001</v>
      </c>
      <c r="E168" s="2" t="s">
        <v>5119</v>
      </c>
      <c r="F168" s="15">
        <v>1</v>
      </c>
      <c r="G168" s="15" t="s">
        <v>3399</v>
      </c>
    </row>
    <row r="169" spans="1:7">
      <c r="A169" s="2" t="s">
        <v>5118</v>
      </c>
      <c r="B169" s="1">
        <v>0.65112298310576799</v>
      </c>
      <c r="C169" s="1">
        <v>0.91100000000000003</v>
      </c>
      <c r="D169" s="1">
        <v>0.60099999999999998</v>
      </c>
      <c r="E169" s="2" t="s">
        <v>5117</v>
      </c>
      <c r="F169" s="15">
        <v>1</v>
      </c>
      <c r="G169" s="15" t="s">
        <v>3430</v>
      </c>
    </row>
    <row r="170" spans="1:7">
      <c r="A170" s="2" t="s">
        <v>5116</v>
      </c>
      <c r="B170" s="1">
        <v>0.61608863906987898</v>
      </c>
      <c r="C170" s="1">
        <v>0.95799999999999996</v>
      </c>
      <c r="D170" s="1">
        <v>0.73299999999999998</v>
      </c>
      <c r="E170" s="2" t="s">
        <v>5115</v>
      </c>
      <c r="F170" s="15">
        <v>1</v>
      </c>
      <c r="G170" s="15" t="s">
        <v>5114</v>
      </c>
    </row>
    <row r="171" spans="1:7">
      <c r="A171" s="2" t="s">
        <v>5113</v>
      </c>
      <c r="B171" s="1">
        <v>0.67335595814238602</v>
      </c>
      <c r="C171" s="1">
        <v>0.97599999999999998</v>
      </c>
      <c r="D171" s="1">
        <v>0.745</v>
      </c>
      <c r="E171" s="2" t="s">
        <v>5112</v>
      </c>
      <c r="F171" s="15">
        <v>1</v>
      </c>
      <c r="G171" s="15" t="s">
        <v>3416</v>
      </c>
    </row>
    <row r="172" spans="1:7">
      <c r="A172" s="2" t="s">
        <v>5111</v>
      </c>
      <c r="B172" s="1">
        <v>0.81111958326034805</v>
      </c>
      <c r="C172" s="1">
        <v>0.98799999999999999</v>
      </c>
      <c r="D172" s="1">
        <v>0.77900000000000003</v>
      </c>
      <c r="E172" s="2" t="s">
        <v>5110</v>
      </c>
      <c r="F172" s="15">
        <v>1</v>
      </c>
      <c r="G172" s="15" t="s">
        <v>2558</v>
      </c>
    </row>
    <row r="173" spans="1:7">
      <c r="A173" s="2" t="s">
        <v>5109</v>
      </c>
      <c r="B173" s="1">
        <v>0.76217406352282802</v>
      </c>
      <c r="C173" s="1">
        <v>0.99399999999999999</v>
      </c>
      <c r="D173" s="1">
        <v>0.75900000000000001</v>
      </c>
      <c r="E173" s="2" t="s">
        <v>5108</v>
      </c>
      <c r="F173" s="15">
        <v>1</v>
      </c>
      <c r="G173" s="15" t="s">
        <v>2714</v>
      </c>
    </row>
    <row r="174" spans="1:7">
      <c r="A174" s="2" t="s">
        <v>5107</v>
      </c>
      <c r="B174" s="1">
        <v>0.66001772271225601</v>
      </c>
      <c r="C174" s="1">
        <v>0.99399999999999999</v>
      </c>
      <c r="D174" s="1">
        <v>0.81599999999999995</v>
      </c>
      <c r="E174" s="2" t="s">
        <v>5106</v>
      </c>
      <c r="F174" s="15">
        <v>1</v>
      </c>
      <c r="G174" s="15" t="s">
        <v>3483</v>
      </c>
    </row>
    <row r="175" spans="1:7">
      <c r="A175" s="2" t="s">
        <v>5105</v>
      </c>
      <c r="B175" s="1">
        <v>0.66479579727965699</v>
      </c>
      <c r="C175" s="1">
        <v>0.82099999999999995</v>
      </c>
      <c r="D175" s="1">
        <v>0.36799999999999999</v>
      </c>
      <c r="E175" s="2" t="s">
        <v>5104</v>
      </c>
      <c r="F175" s="15">
        <v>1</v>
      </c>
      <c r="G175" s="15" t="s">
        <v>3537</v>
      </c>
    </row>
    <row r="176" spans="1:7">
      <c r="A176" s="2" t="s">
        <v>5103</v>
      </c>
      <c r="B176" s="1">
        <v>0.63142812468257503</v>
      </c>
      <c r="C176" s="1">
        <v>0.94599999999999995</v>
      </c>
      <c r="D176" s="1">
        <v>0.68200000000000005</v>
      </c>
      <c r="E176" s="2" t="s">
        <v>5102</v>
      </c>
      <c r="F176" s="15">
        <v>1</v>
      </c>
      <c r="G176" s="15" t="s">
        <v>4650</v>
      </c>
    </row>
    <row r="177" spans="1:7">
      <c r="A177" s="2" t="s">
        <v>5101</v>
      </c>
      <c r="B177" s="1">
        <v>0.70265148128744803</v>
      </c>
      <c r="C177" s="1">
        <v>0.86899999999999999</v>
      </c>
      <c r="D177" s="1">
        <v>0.52100000000000002</v>
      </c>
      <c r="E177" s="2" t="s">
        <v>5100</v>
      </c>
      <c r="F177" s="15">
        <v>1</v>
      </c>
      <c r="G177" s="15" t="s">
        <v>2499</v>
      </c>
    </row>
    <row r="178" spans="1:7">
      <c r="A178" s="2" t="s">
        <v>5099</v>
      </c>
      <c r="B178" s="1">
        <v>0.63786299749055797</v>
      </c>
      <c r="C178" s="1">
        <v>0.76200000000000001</v>
      </c>
      <c r="D178" s="1">
        <v>0.307</v>
      </c>
      <c r="E178" s="2" t="s">
        <v>5098</v>
      </c>
      <c r="F178" s="15">
        <v>1</v>
      </c>
      <c r="G178" s="15" t="s">
        <v>5097</v>
      </c>
    </row>
    <row r="179" spans="1:7">
      <c r="A179" s="2" t="s">
        <v>5096</v>
      </c>
      <c r="B179" s="1">
        <v>0.65877638580880504</v>
      </c>
      <c r="C179" s="1">
        <v>0.98199999999999998</v>
      </c>
      <c r="D179" s="1">
        <v>0.72699999999999998</v>
      </c>
      <c r="E179" s="2" t="s">
        <v>5095</v>
      </c>
      <c r="F179" s="15">
        <v>1</v>
      </c>
      <c r="G179" s="15" t="s">
        <v>5094</v>
      </c>
    </row>
    <row r="180" spans="1:7">
      <c r="A180" s="2" t="s">
        <v>5093</v>
      </c>
      <c r="B180" s="1">
        <v>0.67874272128634505</v>
      </c>
      <c r="C180" s="1">
        <v>0.92300000000000004</v>
      </c>
      <c r="D180" s="1">
        <v>0.63100000000000001</v>
      </c>
      <c r="E180" s="2" t="s">
        <v>5092</v>
      </c>
      <c r="F180" s="15">
        <v>1</v>
      </c>
      <c r="G180" s="15" t="s">
        <v>3334</v>
      </c>
    </row>
    <row r="181" spans="1:7">
      <c r="A181" s="2" t="s">
        <v>5091</v>
      </c>
      <c r="B181" s="1">
        <v>0.64477253107534704</v>
      </c>
      <c r="C181" s="1">
        <v>0.96399999999999997</v>
      </c>
      <c r="D181" s="1">
        <v>0.73799999999999999</v>
      </c>
      <c r="E181" s="2" t="s">
        <v>5090</v>
      </c>
      <c r="F181" s="15">
        <v>1</v>
      </c>
      <c r="G181" s="15" t="s">
        <v>3422</v>
      </c>
    </row>
    <row r="182" spans="1:7">
      <c r="A182" s="2" t="s">
        <v>5089</v>
      </c>
      <c r="B182" s="1">
        <v>0.67780288669014799</v>
      </c>
      <c r="C182" s="1">
        <v>0.98199999999999998</v>
      </c>
      <c r="D182" s="1">
        <v>0.752</v>
      </c>
      <c r="E182" s="2" t="s">
        <v>5088</v>
      </c>
      <c r="F182" s="15">
        <v>1</v>
      </c>
      <c r="G182" s="15" t="s">
        <v>2552</v>
      </c>
    </row>
    <row r="183" spans="1:7">
      <c r="A183" s="2" t="s">
        <v>5087</v>
      </c>
      <c r="B183" s="1">
        <v>0.624661627296762</v>
      </c>
      <c r="C183" s="1">
        <v>0.98199999999999998</v>
      </c>
      <c r="D183" s="1">
        <v>0.78700000000000003</v>
      </c>
      <c r="E183" s="2" t="s">
        <v>5086</v>
      </c>
      <c r="F183" s="15">
        <v>1</v>
      </c>
      <c r="G183" s="15" t="s">
        <v>3357</v>
      </c>
    </row>
    <row r="184" spans="1:7">
      <c r="A184" s="2" t="s">
        <v>5085</v>
      </c>
      <c r="B184" s="1">
        <v>0.66724914941297797</v>
      </c>
      <c r="C184" s="1">
        <v>0.97599999999999998</v>
      </c>
      <c r="D184" s="1">
        <v>0.77600000000000002</v>
      </c>
      <c r="E184" s="2" t="s">
        <v>5084</v>
      </c>
      <c r="F184" s="15">
        <v>1</v>
      </c>
      <c r="G184" s="15" t="s">
        <v>2511</v>
      </c>
    </row>
    <row r="185" spans="1:7">
      <c r="A185" s="2" t="s">
        <v>5083</v>
      </c>
      <c r="B185" s="1">
        <v>0.70431078667956104</v>
      </c>
      <c r="C185" s="1">
        <v>0.82699999999999996</v>
      </c>
      <c r="D185" s="1">
        <v>0.46300000000000002</v>
      </c>
      <c r="E185" s="2" t="s">
        <v>5082</v>
      </c>
      <c r="F185" s="15">
        <v>1</v>
      </c>
      <c r="G185" s="15" t="s">
        <v>3404</v>
      </c>
    </row>
    <row r="186" spans="1:7">
      <c r="A186" s="2" t="s">
        <v>5081</v>
      </c>
      <c r="B186" s="1">
        <v>0.693983333016578</v>
      </c>
      <c r="C186" s="1">
        <v>0.98799999999999999</v>
      </c>
      <c r="D186" s="1">
        <v>0.72499999999999998</v>
      </c>
      <c r="E186" s="2" t="s">
        <v>5080</v>
      </c>
      <c r="F186" s="15">
        <v>1</v>
      </c>
      <c r="G186" s="15" t="s">
        <v>2517</v>
      </c>
    </row>
    <row r="187" spans="1:7">
      <c r="A187" s="2" t="s">
        <v>5079</v>
      </c>
      <c r="B187" s="1">
        <v>0.60919230265047397</v>
      </c>
      <c r="C187" s="1">
        <v>0.97</v>
      </c>
      <c r="D187" s="1">
        <v>0.68200000000000005</v>
      </c>
      <c r="E187" s="2" t="s">
        <v>5078</v>
      </c>
      <c r="F187" s="15">
        <v>1</v>
      </c>
      <c r="G187" s="15" t="s">
        <v>3167</v>
      </c>
    </row>
    <row r="188" spans="1:7">
      <c r="A188" s="2" t="s">
        <v>5077</v>
      </c>
      <c r="B188" s="1">
        <v>0.70006024896359398</v>
      </c>
      <c r="C188" s="1">
        <v>0.97</v>
      </c>
      <c r="D188" s="1">
        <v>0.77700000000000002</v>
      </c>
      <c r="E188" s="2" t="s">
        <v>5076</v>
      </c>
      <c r="F188" s="15">
        <v>1</v>
      </c>
      <c r="G188" s="15" t="s">
        <v>5075</v>
      </c>
    </row>
    <row r="189" spans="1:7">
      <c r="A189" s="2" t="s">
        <v>5074</v>
      </c>
      <c r="B189" s="1">
        <v>0.72252060977133004</v>
      </c>
      <c r="C189" s="1">
        <v>0.89300000000000002</v>
      </c>
      <c r="D189" s="1">
        <v>0.58799999999999997</v>
      </c>
      <c r="E189" s="2" t="s">
        <v>5073</v>
      </c>
      <c r="F189" s="15">
        <v>1</v>
      </c>
      <c r="G189" s="15" t="s">
        <v>4642</v>
      </c>
    </row>
    <row r="190" spans="1:7">
      <c r="A190" s="2" t="s">
        <v>5072</v>
      </c>
      <c r="B190" s="1">
        <v>0.61577455529838798</v>
      </c>
      <c r="C190" s="1">
        <v>0.88700000000000001</v>
      </c>
      <c r="D190" s="1">
        <v>0.65100000000000002</v>
      </c>
      <c r="E190" s="2" t="s">
        <v>5071</v>
      </c>
      <c r="F190" s="15">
        <v>1</v>
      </c>
      <c r="G190" s="15" t="s">
        <v>5070</v>
      </c>
    </row>
    <row r="191" spans="1:7">
      <c r="A191" s="2" t="s">
        <v>5069</v>
      </c>
      <c r="B191" s="1">
        <v>0.70489331261058097</v>
      </c>
      <c r="C191" s="1">
        <v>0.98199999999999998</v>
      </c>
      <c r="D191" s="1">
        <v>0.749</v>
      </c>
      <c r="E191" s="2" t="s">
        <v>5068</v>
      </c>
      <c r="F191" s="15">
        <v>1</v>
      </c>
      <c r="G191" s="15" t="s">
        <v>2606</v>
      </c>
    </row>
    <row r="192" spans="1:7">
      <c r="A192" s="2" t="s">
        <v>5067</v>
      </c>
      <c r="B192" s="1">
        <v>0.61922671483524006</v>
      </c>
      <c r="C192" s="1">
        <v>0.98199999999999998</v>
      </c>
      <c r="D192" s="1">
        <v>0.84799999999999998</v>
      </c>
      <c r="E192" s="2" t="s">
        <v>5066</v>
      </c>
      <c r="F192" s="15">
        <v>1</v>
      </c>
      <c r="G192" s="15" t="s">
        <v>2756</v>
      </c>
    </row>
    <row r="193" spans="1:7">
      <c r="A193" s="2" t="s">
        <v>5065</v>
      </c>
      <c r="B193" s="1">
        <v>0.63219127951797705</v>
      </c>
      <c r="C193" s="1">
        <v>0.85699999999999998</v>
      </c>
      <c r="D193" s="1">
        <v>0.59799999999999998</v>
      </c>
      <c r="E193" s="2" t="s">
        <v>5064</v>
      </c>
      <c r="F193" s="15">
        <v>1</v>
      </c>
      <c r="G193" s="15" t="s">
        <v>5063</v>
      </c>
    </row>
    <row r="194" spans="1:7">
      <c r="A194" s="2" t="s">
        <v>5062</v>
      </c>
      <c r="B194" s="1">
        <v>0.63793435725081904</v>
      </c>
      <c r="C194" s="1">
        <v>0.82099999999999995</v>
      </c>
      <c r="D194" s="1">
        <v>0.47399999999999998</v>
      </c>
      <c r="E194" s="2" t="s">
        <v>5061</v>
      </c>
      <c r="F194" s="15">
        <v>1</v>
      </c>
      <c r="G194" s="15" t="s">
        <v>3388</v>
      </c>
    </row>
    <row r="195" spans="1:7">
      <c r="A195" s="2" t="s">
        <v>5060</v>
      </c>
      <c r="B195" s="1">
        <v>0.60826688944136298</v>
      </c>
      <c r="C195" s="1">
        <v>0.98199999999999998</v>
      </c>
      <c r="D195" s="1">
        <v>0.78300000000000003</v>
      </c>
      <c r="E195" s="2" t="s">
        <v>5059</v>
      </c>
      <c r="F195" s="15">
        <v>1</v>
      </c>
      <c r="G195" s="15" t="s">
        <v>2537</v>
      </c>
    </row>
    <row r="196" spans="1:7">
      <c r="A196" s="2" t="s">
        <v>5058</v>
      </c>
      <c r="B196" s="1">
        <v>0.62865040929886995</v>
      </c>
      <c r="C196" s="1">
        <v>0.98199999999999998</v>
      </c>
      <c r="D196" s="1">
        <v>0.745</v>
      </c>
      <c r="E196" s="2" t="s">
        <v>5057</v>
      </c>
      <c r="F196" s="15">
        <v>1</v>
      </c>
      <c r="G196" s="15" t="s">
        <v>2651</v>
      </c>
    </row>
    <row r="197" spans="1:7">
      <c r="A197" s="2" t="s">
        <v>5056</v>
      </c>
      <c r="B197" s="1">
        <v>0.62649731658051999</v>
      </c>
      <c r="C197" s="1">
        <v>0.95199999999999996</v>
      </c>
      <c r="D197" s="1">
        <v>0.66900000000000004</v>
      </c>
      <c r="E197" s="2" t="s">
        <v>5055</v>
      </c>
      <c r="F197" s="15">
        <v>1</v>
      </c>
      <c r="G197" s="15" t="s">
        <v>2905</v>
      </c>
    </row>
    <row r="198" spans="1:7">
      <c r="A198" s="2" t="s">
        <v>5054</v>
      </c>
      <c r="B198" s="1">
        <v>0.66328994342425396</v>
      </c>
      <c r="C198" s="1">
        <v>0.79200000000000004</v>
      </c>
      <c r="D198" s="1">
        <v>0.43099999999999999</v>
      </c>
      <c r="E198" s="2" t="s">
        <v>5053</v>
      </c>
      <c r="F198" s="15">
        <v>1</v>
      </c>
      <c r="G198" s="15" t="s">
        <v>3022</v>
      </c>
    </row>
    <row r="199" spans="1:7">
      <c r="A199" s="2" t="s">
        <v>5052</v>
      </c>
      <c r="B199" s="1">
        <v>0.66204777510888002</v>
      </c>
      <c r="C199" s="1">
        <v>0.97599999999999998</v>
      </c>
      <c r="D199" s="1">
        <v>0.73299999999999998</v>
      </c>
      <c r="E199" s="2" t="s">
        <v>5051</v>
      </c>
      <c r="F199" s="15">
        <v>1</v>
      </c>
      <c r="G199" s="15" t="s">
        <v>3301</v>
      </c>
    </row>
    <row r="200" spans="1:7">
      <c r="A200" s="2" t="s">
        <v>5050</v>
      </c>
      <c r="B200" s="1">
        <v>0.64624105253841102</v>
      </c>
      <c r="C200" s="1">
        <v>0.97</v>
      </c>
      <c r="D200" s="1">
        <v>0.75700000000000001</v>
      </c>
      <c r="E200" s="2" t="s">
        <v>5049</v>
      </c>
      <c r="F200" s="15">
        <v>1</v>
      </c>
      <c r="G200" s="15" t="s">
        <v>2879</v>
      </c>
    </row>
    <row r="201" spans="1:7">
      <c r="A201" s="2" t="s">
        <v>5048</v>
      </c>
      <c r="B201" s="1">
        <v>0.72224220161670505</v>
      </c>
      <c r="C201" s="1">
        <v>0.77400000000000002</v>
      </c>
      <c r="D201" s="1">
        <v>0.51700000000000002</v>
      </c>
      <c r="E201" s="2" t="s">
        <v>5047</v>
      </c>
      <c r="F201" s="15">
        <v>1</v>
      </c>
      <c r="G201" s="15" t="s">
        <v>2762</v>
      </c>
    </row>
    <row r="202" spans="1:7">
      <c r="A202" s="2" t="s">
        <v>5046</v>
      </c>
      <c r="B202" s="1">
        <v>0.86566802793527398</v>
      </c>
      <c r="C202" s="1">
        <v>1</v>
      </c>
      <c r="D202" s="1">
        <v>0.94099999999999995</v>
      </c>
      <c r="E202" s="2" t="s">
        <v>5045</v>
      </c>
      <c r="F202" s="14">
        <v>2</v>
      </c>
      <c r="G202" s="14" t="s">
        <v>2738</v>
      </c>
    </row>
    <row r="203" spans="1:7">
      <c r="A203" s="2" t="s">
        <v>5044</v>
      </c>
      <c r="B203" s="1">
        <v>0.87259404007019803</v>
      </c>
      <c r="C203" s="1">
        <v>1</v>
      </c>
      <c r="D203" s="1">
        <v>0.83899999999999997</v>
      </c>
      <c r="E203" s="2" t="s">
        <v>5043</v>
      </c>
      <c r="F203" s="14">
        <v>2</v>
      </c>
      <c r="G203" s="14" t="s">
        <v>2768</v>
      </c>
    </row>
    <row r="204" spans="1:7">
      <c r="A204" s="2" t="s">
        <v>5042</v>
      </c>
      <c r="B204" s="1">
        <v>0.79717137744497002</v>
      </c>
      <c r="C204" s="1">
        <v>1</v>
      </c>
      <c r="D204" s="1">
        <v>0.83099999999999996</v>
      </c>
      <c r="E204" s="2" t="s">
        <v>5041</v>
      </c>
      <c r="F204" s="14">
        <v>2</v>
      </c>
      <c r="G204" s="14" t="s">
        <v>2522</v>
      </c>
    </row>
    <row r="205" spans="1:7">
      <c r="A205" s="2" t="s">
        <v>5040</v>
      </c>
      <c r="B205" s="1">
        <v>0.75095617198345099</v>
      </c>
      <c r="C205" s="1">
        <v>1</v>
      </c>
      <c r="D205" s="1">
        <v>0.878</v>
      </c>
      <c r="E205" s="2" t="s">
        <v>5039</v>
      </c>
      <c r="F205" s="14">
        <v>2</v>
      </c>
      <c r="G205" s="14" t="s">
        <v>2711</v>
      </c>
    </row>
    <row r="206" spans="1:7">
      <c r="A206" s="2" t="s">
        <v>5038</v>
      </c>
      <c r="B206" s="1">
        <v>0.86030992868022305</v>
      </c>
      <c r="C206" s="1">
        <v>1</v>
      </c>
      <c r="D206" s="1">
        <v>0.82</v>
      </c>
      <c r="E206" s="2" t="s">
        <v>5037</v>
      </c>
      <c r="F206" s="14">
        <v>2</v>
      </c>
      <c r="G206" s="14" t="s">
        <v>2723</v>
      </c>
    </row>
    <row r="207" spans="1:7">
      <c r="A207" s="2" t="s">
        <v>5036</v>
      </c>
      <c r="B207" s="1">
        <v>0.84987342995960502</v>
      </c>
      <c r="C207" s="1">
        <v>1</v>
      </c>
      <c r="D207" s="1">
        <v>0.85599999999999998</v>
      </c>
      <c r="E207" s="2" t="s">
        <v>5035</v>
      </c>
      <c r="F207" s="14">
        <v>2</v>
      </c>
      <c r="G207" s="14" t="s">
        <v>2759</v>
      </c>
    </row>
    <row r="208" spans="1:7">
      <c r="A208" s="2" t="s">
        <v>5034</v>
      </c>
      <c r="B208" s="1">
        <v>0.80147973300860298</v>
      </c>
      <c r="C208" s="1">
        <v>1</v>
      </c>
      <c r="D208" s="1">
        <v>0.83599999999999997</v>
      </c>
      <c r="E208" s="2" t="s">
        <v>5033</v>
      </c>
      <c r="F208" s="14">
        <v>2</v>
      </c>
      <c r="G208" s="14" t="s">
        <v>2540</v>
      </c>
    </row>
    <row r="209" spans="1:7">
      <c r="A209" s="2" t="s">
        <v>5032</v>
      </c>
      <c r="B209" s="1">
        <v>0.90129952070086805</v>
      </c>
      <c r="C209" s="1">
        <v>1</v>
      </c>
      <c r="D209" s="1">
        <v>0.84399999999999997</v>
      </c>
      <c r="E209" s="2" t="s">
        <v>5031</v>
      </c>
      <c r="F209" s="14">
        <v>2</v>
      </c>
      <c r="G209" s="14" t="s">
        <v>2687</v>
      </c>
    </row>
    <row r="210" spans="1:7">
      <c r="A210" s="2" t="s">
        <v>5030</v>
      </c>
      <c r="B210" s="1">
        <v>0.76389434980327797</v>
      </c>
      <c r="C210" s="1">
        <v>1</v>
      </c>
      <c r="D210" s="1">
        <v>0.81599999999999995</v>
      </c>
      <c r="E210" s="2" t="s">
        <v>5029</v>
      </c>
      <c r="F210" s="14">
        <v>2</v>
      </c>
      <c r="G210" s="14" t="s">
        <v>2708</v>
      </c>
    </row>
    <row r="211" spans="1:7">
      <c r="A211" s="2" t="s">
        <v>5028</v>
      </c>
      <c r="B211" s="1">
        <v>0.77947883277666896</v>
      </c>
      <c r="C211" s="1">
        <v>1</v>
      </c>
      <c r="D211" s="1">
        <v>0.80600000000000005</v>
      </c>
      <c r="E211" s="2" t="s">
        <v>5027</v>
      </c>
      <c r="F211" s="14">
        <v>2</v>
      </c>
      <c r="G211" s="14" t="s">
        <v>2684</v>
      </c>
    </row>
    <row r="212" spans="1:7">
      <c r="A212" s="2" t="s">
        <v>5026</v>
      </c>
      <c r="B212" s="1">
        <v>0.80858900664355804</v>
      </c>
      <c r="C212" s="1">
        <v>1</v>
      </c>
      <c r="D212" s="1">
        <v>0.79400000000000004</v>
      </c>
      <c r="E212" s="2" t="s">
        <v>5025</v>
      </c>
      <c r="F212" s="14">
        <v>2</v>
      </c>
      <c r="G212" s="14" t="s">
        <v>2657</v>
      </c>
    </row>
    <row r="213" spans="1:7">
      <c r="A213" s="2" t="s">
        <v>5024</v>
      </c>
      <c r="B213" s="1">
        <v>0.93251209264958401</v>
      </c>
      <c r="C213" s="1">
        <v>1</v>
      </c>
      <c r="D213" s="1">
        <v>0.77700000000000002</v>
      </c>
      <c r="E213" s="2" t="s">
        <v>5023</v>
      </c>
      <c r="F213" s="14">
        <v>2</v>
      </c>
      <c r="G213" s="14" t="s">
        <v>2886</v>
      </c>
    </row>
    <row r="214" spans="1:7">
      <c r="A214" s="2" t="s">
        <v>5022</v>
      </c>
      <c r="B214" s="1">
        <v>0.924197374918723</v>
      </c>
      <c r="C214" s="1">
        <v>1</v>
      </c>
      <c r="D214" s="1">
        <v>0.80300000000000005</v>
      </c>
      <c r="E214" s="2" t="s">
        <v>5021</v>
      </c>
      <c r="F214" s="14">
        <v>2</v>
      </c>
      <c r="G214" s="14" t="s">
        <v>2654</v>
      </c>
    </row>
    <row r="215" spans="1:7">
      <c r="A215" s="2" t="s">
        <v>5020</v>
      </c>
      <c r="B215" s="1">
        <v>0.792148558387894</v>
      </c>
      <c r="C215" s="1">
        <v>1</v>
      </c>
      <c r="D215" s="1">
        <v>0.83599999999999997</v>
      </c>
      <c r="E215" s="2" t="s">
        <v>5019</v>
      </c>
      <c r="F215" s="14">
        <v>2</v>
      </c>
      <c r="G215" s="14" t="s">
        <v>2633</v>
      </c>
    </row>
    <row r="216" spans="1:7">
      <c r="A216" s="2" t="s">
        <v>5018</v>
      </c>
      <c r="B216" s="1">
        <v>0.76433428659476599</v>
      </c>
      <c r="C216" s="1">
        <v>1</v>
      </c>
      <c r="D216" s="1">
        <v>0.81</v>
      </c>
      <c r="E216" s="2" t="s">
        <v>5017</v>
      </c>
      <c r="F216" s="14">
        <v>2</v>
      </c>
      <c r="G216" s="14" t="s">
        <v>2669</v>
      </c>
    </row>
    <row r="217" spans="1:7">
      <c r="A217" s="2" t="s">
        <v>5016</v>
      </c>
      <c r="B217" s="1">
        <v>0.73651113327580997</v>
      </c>
      <c r="C217" s="1">
        <v>1</v>
      </c>
      <c r="D217" s="1">
        <v>0.81299999999999994</v>
      </c>
      <c r="E217" s="2" t="s">
        <v>5015</v>
      </c>
      <c r="F217" s="14">
        <v>2</v>
      </c>
      <c r="G217" s="14" t="s">
        <v>2753</v>
      </c>
    </row>
    <row r="218" spans="1:7">
      <c r="A218" s="2" t="s">
        <v>5014</v>
      </c>
      <c r="B218" s="1">
        <v>0.92296337590587296</v>
      </c>
      <c r="C218" s="1">
        <v>1</v>
      </c>
      <c r="D218" s="1">
        <v>0.77600000000000002</v>
      </c>
      <c r="E218" s="2" t="s">
        <v>5013</v>
      </c>
      <c r="F218" s="14">
        <v>2</v>
      </c>
      <c r="G218" s="14" t="s">
        <v>2960</v>
      </c>
    </row>
    <row r="219" spans="1:7">
      <c r="A219" s="2" t="s">
        <v>5012</v>
      </c>
      <c r="B219" s="1">
        <v>0.79578123802767597</v>
      </c>
      <c r="C219" s="1">
        <v>1</v>
      </c>
      <c r="D219" s="1">
        <v>0.83</v>
      </c>
      <c r="E219" s="2" t="s">
        <v>5011</v>
      </c>
      <c r="F219" s="14">
        <v>2</v>
      </c>
      <c r="G219" s="14" t="s">
        <v>2675</v>
      </c>
    </row>
    <row r="220" spans="1:7">
      <c r="A220" s="2" t="s">
        <v>5010</v>
      </c>
      <c r="B220" s="1">
        <v>0.72627936968893003</v>
      </c>
      <c r="C220" s="1">
        <v>1</v>
      </c>
      <c r="D220" s="1">
        <v>0.82</v>
      </c>
      <c r="E220" s="2" t="s">
        <v>5009</v>
      </c>
      <c r="F220" s="14">
        <v>2</v>
      </c>
      <c r="G220" s="14" t="s">
        <v>2702</v>
      </c>
    </row>
    <row r="221" spans="1:7">
      <c r="A221" s="2" t="s">
        <v>5008</v>
      </c>
      <c r="B221" s="1">
        <v>0.58688018683194598</v>
      </c>
      <c r="C221" s="1">
        <v>1</v>
      </c>
      <c r="D221" s="1">
        <v>0.99</v>
      </c>
      <c r="E221" s="2" t="s">
        <v>5007</v>
      </c>
      <c r="F221" s="14">
        <v>2</v>
      </c>
      <c r="G221" s="14" t="s">
        <v>2591</v>
      </c>
    </row>
    <row r="222" spans="1:7">
      <c r="A222" s="2" t="s">
        <v>5006</v>
      </c>
      <c r="B222" s="1">
        <v>0.94343294413244405</v>
      </c>
      <c r="C222" s="1">
        <v>1</v>
      </c>
      <c r="D222" s="1">
        <v>0.76800000000000002</v>
      </c>
      <c r="E222" s="2" t="s">
        <v>5005</v>
      </c>
      <c r="F222" s="14">
        <v>2</v>
      </c>
      <c r="G222" s="14" t="s">
        <v>2900</v>
      </c>
    </row>
    <row r="223" spans="1:7">
      <c r="A223" s="2" t="s">
        <v>5004</v>
      </c>
      <c r="B223" s="1">
        <v>0.75185756498881995</v>
      </c>
      <c r="C223" s="1">
        <v>1</v>
      </c>
      <c r="D223" s="1">
        <v>0.84099999999999997</v>
      </c>
      <c r="E223" s="2" t="s">
        <v>5003</v>
      </c>
      <c r="F223" s="14">
        <v>2</v>
      </c>
      <c r="G223" s="14" t="s">
        <v>2555</v>
      </c>
    </row>
    <row r="224" spans="1:7">
      <c r="A224" s="2" t="s">
        <v>5002</v>
      </c>
      <c r="B224" s="1">
        <v>0.73511088129125601</v>
      </c>
      <c r="C224" s="1">
        <v>1</v>
      </c>
      <c r="D224" s="1">
        <v>0.80600000000000005</v>
      </c>
      <c r="E224" s="2" t="s">
        <v>5001</v>
      </c>
      <c r="F224" s="14">
        <v>2</v>
      </c>
      <c r="G224" s="14" t="s">
        <v>2696</v>
      </c>
    </row>
    <row r="225" spans="1:7">
      <c r="A225" s="2" t="s">
        <v>5000</v>
      </c>
      <c r="B225" s="1">
        <v>0.73402659072422805</v>
      </c>
      <c r="C225" s="1">
        <v>1</v>
      </c>
      <c r="D225" s="1">
        <v>0.83199999999999996</v>
      </c>
      <c r="E225" s="2" t="s">
        <v>4999</v>
      </c>
      <c r="F225" s="14">
        <v>2</v>
      </c>
      <c r="G225" s="14" t="s">
        <v>2645</v>
      </c>
    </row>
    <row r="226" spans="1:7">
      <c r="A226" s="2" t="s">
        <v>4998</v>
      </c>
      <c r="B226" s="1">
        <v>0.69457710952024998</v>
      </c>
      <c r="C226" s="1">
        <v>1</v>
      </c>
      <c r="D226" s="1">
        <v>0.80100000000000005</v>
      </c>
      <c r="E226" s="2" t="s">
        <v>4997</v>
      </c>
      <c r="F226" s="14">
        <v>2</v>
      </c>
      <c r="G226" s="14" t="s">
        <v>2615</v>
      </c>
    </row>
    <row r="227" spans="1:7">
      <c r="A227" s="2" t="s">
        <v>4996</v>
      </c>
      <c r="B227" s="1">
        <v>0.96548101463828995</v>
      </c>
      <c r="C227" s="1">
        <v>1</v>
      </c>
      <c r="D227" s="1">
        <v>0.74099999999999999</v>
      </c>
      <c r="E227" s="2" t="s">
        <v>4995</v>
      </c>
      <c r="F227" s="14">
        <v>2</v>
      </c>
      <c r="G227" s="14" t="s">
        <v>2941</v>
      </c>
    </row>
    <row r="228" spans="1:7">
      <c r="A228" s="2" t="s">
        <v>4994</v>
      </c>
      <c r="B228" s="1">
        <v>0.56947795996807105</v>
      </c>
      <c r="C228" s="1">
        <v>1</v>
      </c>
      <c r="D228" s="1">
        <v>0.99</v>
      </c>
      <c r="E228" s="2" t="s">
        <v>4993</v>
      </c>
      <c r="F228" s="14">
        <v>2</v>
      </c>
      <c r="G228" s="14" t="s">
        <v>2705</v>
      </c>
    </row>
    <row r="229" spans="1:7">
      <c r="A229" s="2" t="s">
        <v>4992</v>
      </c>
      <c r="B229" s="1">
        <v>0.70827164714580904</v>
      </c>
      <c r="C229" s="1">
        <v>1</v>
      </c>
      <c r="D229" s="1">
        <v>0.84899999999999998</v>
      </c>
      <c r="E229" s="2" t="s">
        <v>4991</v>
      </c>
      <c r="F229" s="14">
        <v>2</v>
      </c>
      <c r="G229" s="14" t="s">
        <v>2720</v>
      </c>
    </row>
    <row r="230" spans="1:7">
      <c r="A230" s="2" t="s">
        <v>4990</v>
      </c>
      <c r="B230" s="1">
        <v>0.58235747719118702</v>
      </c>
      <c r="C230" s="1">
        <v>1</v>
      </c>
      <c r="D230" s="1">
        <v>0.89700000000000002</v>
      </c>
      <c r="E230" s="2" t="s">
        <v>4989</v>
      </c>
      <c r="F230" s="14">
        <v>2</v>
      </c>
      <c r="G230" s="14" t="s">
        <v>2573</v>
      </c>
    </row>
    <row r="231" spans="1:7">
      <c r="A231" s="2" t="s">
        <v>4988</v>
      </c>
      <c r="B231" s="1">
        <v>0.67037235928718597</v>
      </c>
      <c r="C231" s="1">
        <v>1</v>
      </c>
      <c r="D231" s="1">
        <v>0.85</v>
      </c>
      <c r="E231" s="2" t="s">
        <v>4987</v>
      </c>
      <c r="F231" s="14">
        <v>2</v>
      </c>
      <c r="G231" s="14" t="s">
        <v>2981</v>
      </c>
    </row>
    <row r="232" spans="1:7">
      <c r="A232" s="2" t="s">
        <v>4986</v>
      </c>
      <c r="B232" s="1">
        <v>0.76057418997897897</v>
      </c>
      <c r="C232" s="1">
        <v>1</v>
      </c>
      <c r="D232" s="1">
        <v>0.76700000000000002</v>
      </c>
      <c r="E232" s="2" t="s">
        <v>4985</v>
      </c>
      <c r="F232" s="14">
        <v>2</v>
      </c>
      <c r="G232" s="14" t="s">
        <v>2618</v>
      </c>
    </row>
    <row r="233" spans="1:7">
      <c r="A233" s="2" t="s">
        <v>4984</v>
      </c>
      <c r="B233" s="1">
        <v>0.64067470055532605</v>
      </c>
      <c r="C233" s="1">
        <v>1</v>
      </c>
      <c r="D233" s="1">
        <v>0.81499999999999995</v>
      </c>
      <c r="E233" s="2" t="s">
        <v>4983</v>
      </c>
      <c r="F233" s="14">
        <v>2</v>
      </c>
      <c r="G233" s="14" t="s">
        <v>2582</v>
      </c>
    </row>
    <row r="234" spans="1:7">
      <c r="A234" s="2" t="s">
        <v>4982</v>
      </c>
      <c r="B234" s="1">
        <v>0.76460770778218701</v>
      </c>
      <c r="C234" s="1">
        <v>1</v>
      </c>
      <c r="D234" s="1">
        <v>0.745</v>
      </c>
      <c r="E234" s="2" t="s">
        <v>4981</v>
      </c>
      <c r="F234" s="14">
        <v>2</v>
      </c>
      <c r="G234" s="14" t="s">
        <v>2678</v>
      </c>
    </row>
    <row r="235" spans="1:7">
      <c r="A235" s="2" t="s">
        <v>4980</v>
      </c>
      <c r="B235" s="1">
        <v>0.66775549601584006</v>
      </c>
      <c r="C235" s="1">
        <v>1</v>
      </c>
      <c r="D235" s="1">
        <v>0.78300000000000003</v>
      </c>
      <c r="E235" s="2" t="s">
        <v>4979</v>
      </c>
      <c r="F235" s="14">
        <v>2</v>
      </c>
      <c r="G235" s="14" t="s">
        <v>2576</v>
      </c>
    </row>
    <row r="236" spans="1:7">
      <c r="A236" s="2" t="s">
        <v>4978</v>
      </c>
      <c r="B236" s="1">
        <v>0.85313422694360597</v>
      </c>
      <c r="C236" s="1">
        <v>1</v>
      </c>
      <c r="D236" s="1">
        <v>0.755</v>
      </c>
      <c r="E236" s="2" t="s">
        <v>4977</v>
      </c>
      <c r="F236" s="14">
        <v>2</v>
      </c>
      <c r="G236" s="14" t="s">
        <v>2879</v>
      </c>
    </row>
    <row r="237" spans="1:7">
      <c r="A237" s="2" t="s">
        <v>4976</v>
      </c>
      <c r="B237" s="1">
        <v>0.70868045081339304</v>
      </c>
      <c r="C237" s="1">
        <v>1</v>
      </c>
      <c r="D237" s="1">
        <v>0.78200000000000003</v>
      </c>
      <c r="E237" s="2" t="s">
        <v>4975</v>
      </c>
      <c r="F237" s="14">
        <v>2</v>
      </c>
      <c r="G237" s="14" t="s">
        <v>2537</v>
      </c>
    </row>
    <row r="238" spans="1:7">
      <c r="A238" s="2" t="s">
        <v>4974</v>
      </c>
      <c r="B238" s="1">
        <v>0.93991682971565005</v>
      </c>
      <c r="C238" s="1">
        <v>1</v>
      </c>
      <c r="D238" s="1">
        <v>0.753</v>
      </c>
      <c r="E238" s="2" t="s">
        <v>4973</v>
      </c>
      <c r="F238" s="14">
        <v>2</v>
      </c>
      <c r="G238" s="14" t="s">
        <v>2819</v>
      </c>
    </row>
    <row r="239" spans="1:7">
      <c r="A239" s="2" t="s">
        <v>4972</v>
      </c>
      <c r="B239" s="1">
        <v>0.61957767280771803</v>
      </c>
      <c r="C239" s="1">
        <v>1</v>
      </c>
      <c r="D239" s="1">
        <v>0.86599999999999999</v>
      </c>
      <c r="E239" s="2" t="s">
        <v>4971</v>
      </c>
      <c r="F239" s="14">
        <v>2</v>
      </c>
      <c r="G239" s="14" t="s">
        <v>2699</v>
      </c>
    </row>
    <row r="240" spans="1:7">
      <c r="A240" s="2" t="s">
        <v>4970</v>
      </c>
      <c r="B240" s="1">
        <v>0.56015363769973403</v>
      </c>
      <c r="C240" s="1">
        <v>1</v>
      </c>
      <c r="D240" s="1">
        <v>0.85799999999999998</v>
      </c>
      <c r="E240" s="2" t="s">
        <v>4969</v>
      </c>
      <c r="F240" s="14">
        <v>2</v>
      </c>
      <c r="G240" s="14" t="s">
        <v>2892</v>
      </c>
    </row>
    <row r="241" spans="1:7">
      <c r="A241" s="2" t="s">
        <v>4968</v>
      </c>
      <c r="B241" s="1">
        <v>0.646458586113143</v>
      </c>
      <c r="C241" s="1">
        <v>1</v>
      </c>
      <c r="D241" s="1">
        <v>0.76600000000000001</v>
      </c>
      <c r="E241" s="2" t="s">
        <v>4967</v>
      </c>
      <c r="F241" s="14">
        <v>2</v>
      </c>
      <c r="G241" s="14" t="s">
        <v>2519</v>
      </c>
    </row>
    <row r="242" spans="1:7">
      <c r="A242" s="2" t="s">
        <v>4966</v>
      </c>
      <c r="B242" s="1">
        <v>0.59224072292841501</v>
      </c>
      <c r="C242" s="1">
        <v>1</v>
      </c>
      <c r="D242" s="1">
        <v>0.81</v>
      </c>
      <c r="E242" s="2" t="s">
        <v>4965</v>
      </c>
      <c r="F242" s="14">
        <v>2</v>
      </c>
      <c r="G242" s="14" t="s">
        <v>2603</v>
      </c>
    </row>
    <row r="243" spans="1:7">
      <c r="A243" s="2" t="s">
        <v>4964</v>
      </c>
      <c r="B243" s="1">
        <v>0.61726503821391998</v>
      </c>
      <c r="C243" s="1">
        <v>1</v>
      </c>
      <c r="D243" s="1">
        <v>0.80800000000000005</v>
      </c>
      <c r="E243" s="2" t="s">
        <v>4963</v>
      </c>
      <c r="F243" s="14">
        <v>2</v>
      </c>
      <c r="G243" s="14" t="s">
        <v>2648</v>
      </c>
    </row>
    <row r="244" spans="1:7">
      <c r="A244" s="2" t="s">
        <v>4962</v>
      </c>
      <c r="B244" s="1">
        <v>0.59908374225000205</v>
      </c>
      <c r="C244" s="1">
        <v>1</v>
      </c>
      <c r="D244" s="1">
        <v>0.83299999999999996</v>
      </c>
      <c r="E244" s="2" t="s">
        <v>4961</v>
      </c>
      <c r="F244" s="14">
        <v>2</v>
      </c>
      <c r="G244" s="14" t="s">
        <v>2546</v>
      </c>
    </row>
    <row r="245" spans="1:7">
      <c r="A245" s="2" t="s">
        <v>4960</v>
      </c>
      <c r="B245" s="1">
        <v>0.60812719769653301</v>
      </c>
      <c r="C245" s="1">
        <v>1</v>
      </c>
      <c r="D245" s="1">
        <v>0.84699999999999998</v>
      </c>
      <c r="E245" s="2" t="s">
        <v>4959</v>
      </c>
      <c r="F245" s="14">
        <v>2</v>
      </c>
      <c r="G245" s="14" t="s">
        <v>2756</v>
      </c>
    </row>
    <row r="246" spans="1:7">
      <c r="A246" s="2" t="s">
        <v>4958</v>
      </c>
      <c r="B246" s="1">
        <v>0.54258958180214401</v>
      </c>
      <c r="C246" s="1">
        <v>1</v>
      </c>
      <c r="D246" s="1">
        <v>0.80800000000000005</v>
      </c>
      <c r="E246" s="2" t="s">
        <v>4957</v>
      </c>
      <c r="F246" s="14">
        <v>2</v>
      </c>
      <c r="G246" s="14" t="s">
        <v>2663</v>
      </c>
    </row>
    <row r="247" spans="1:7">
      <c r="A247" s="2" t="s">
        <v>4956</v>
      </c>
      <c r="B247" s="1">
        <v>0.630667754258603</v>
      </c>
      <c r="C247" s="1">
        <v>1</v>
      </c>
      <c r="D247" s="1">
        <v>0.82299999999999995</v>
      </c>
      <c r="E247" s="2" t="s">
        <v>4955</v>
      </c>
      <c r="F247" s="14">
        <v>2</v>
      </c>
      <c r="G247" s="14" t="s">
        <v>2732</v>
      </c>
    </row>
    <row r="248" spans="1:7">
      <c r="A248" s="2" t="s">
        <v>4954</v>
      </c>
      <c r="B248" s="1">
        <v>0.59056107056519203</v>
      </c>
      <c r="C248" s="1">
        <v>1</v>
      </c>
      <c r="D248" s="1">
        <v>0.81399999999999995</v>
      </c>
      <c r="E248" s="2" t="s">
        <v>4953</v>
      </c>
      <c r="F248" s="14">
        <v>2</v>
      </c>
      <c r="G248" s="14" t="s">
        <v>2570</v>
      </c>
    </row>
    <row r="249" spans="1:7">
      <c r="A249" s="2" t="s">
        <v>4952</v>
      </c>
      <c r="B249" s="1">
        <v>0.54950385404936797</v>
      </c>
      <c r="C249" s="1">
        <v>1</v>
      </c>
      <c r="D249" s="1">
        <v>0.81299999999999994</v>
      </c>
      <c r="E249" s="2" t="s">
        <v>4951</v>
      </c>
      <c r="F249" s="14">
        <v>2</v>
      </c>
      <c r="G249" s="14" t="s">
        <v>2597</v>
      </c>
    </row>
    <row r="250" spans="1:7">
      <c r="A250" s="2" t="s">
        <v>4950</v>
      </c>
      <c r="B250" s="1">
        <v>0.580794033468504</v>
      </c>
      <c r="C250" s="1">
        <v>1</v>
      </c>
      <c r="D250" s="1">
        <v>0.77400000000000002</v>
      </c>
      <c r="E250" s="2" t="s">
        <v>4949</v>
      </c>
      <c r="F250" s="14">
        <v>2</v>
      </c>
      <c r="G250" s="14" t="s">
        <v>2511</v>
      </c>
    </row>
    <row r="251" spans="1:7">
      <c r="A251" s="2" t="s">
        <v>4948</v>
      </c>
      <c r="B251" s="1">
        <v>0.60862553919193396</v>
      </c>
      <c r="C251" s="1">
        <v>1</v>
      </c>
      <c r="D251" s="1">
        <v>0.75700000000000001</v>
      </c>
      <c r="E251" s="2" t="s">
        <v>4947</v>
      </c>
      <c r="F251" s="14">
        <v>2</v>
      </c>
      <c r="G251" s="14" t="s">
        <v>2726</v>
      </c>
    </row>
    <row r="252" spans="1:7">
      <c r="A252" s="2" t="s">
        <v>4946</v>
      </c>
      <c r="B252" s="1">
        <v>0.55011395413002195</v>
      </c>
      <c r="C252" s="1">
        <v>1</v>
      </c>
      <c r="D252" s="1">
        <v>0.77400000000000002</v>
      </c>
      <c r="E252" s="2" t="s">
        <v>4945</v>
      </c>
      <c r="F252" s="14">
        <v>2</v>
      </c>
      <c r="G252" s="14" t="s">
        <v>2513</v>
      </c>
    </row>
    <row r="253" spans="1:7">
      <c r="A253" s="2" t="s">
        <v>4944</v>
      </c>
      <c r="B253" s="1">
        <v>0.62450981307015896</v>
      </c>
      <c r="C253" s="1">
        <v>1</v>
      </c>
      <c r="D253" s="1">
        <v>0.79</v>
      </c>
      <c r="E253" s="2" t="s">
        <v>4943</v>
      </c>
      <c r="F253" s="14">
        <v>2</v>
      </c>
      <c r="G253" s="14" t="s">
        <v>2851</v>
      </c>
    </row>
    <row r="254" spans="1:7">
      <c r="A254" s="2" t="s">
        <v>4942</v>
      </c>
      <c r="B254" s="1">
        <v>0.48917586919718897</v>
      </c>
      <c r="C254" s="1">
        <v>0.98699999999999999</v>
      </c>
      <c r="D254" s="1">
        <v>0.68100000000000005</v>
      </c>
      <c r="E254" s="2" t="s">
        <v>4941</v>
      </c>
      <c r="F254" s="14">
        <v>2</v>
      </c>
      <c r="G254" s="14" t="s">
        <v>2564</v>
      </c>
    </row>
    <row r="255" spans="1:7">
      <c r="A255" s="2" t="s">
        <v>4940</v>
      </c>
      <c r="B255" s="1">
        <v>0.50560963312990603</v>
      </c>
      <c r="C255" s="1">
        <v>0.92400000000000004</v>
      </c>
      <c r="D255" s="1">
        <v>0.59399999999999997</v>
      </c>
      <c r="E255" s="2" t="s">
        <v>4939</v>
      </c>
      <c r="F255" s="14">
        <v>2</v>
      </c>
      <c r="G255" s="14" t="s">
        <v>4938</v>
      </c>
    </row>
    <row r="256" spans="1:7">
      <c r="A256" s="2" t="s">
        <v>4937</v>
      </c>
      <c r="B256" s="1">
        <v>0.63606243395468598</v>
      </c>
      <c r="C256" s="1">
        <v>0.82799999999999996</v>
      </c>
      <c r="D256" s="1">
        <v>0.52200000000000002</v>
      </c>
      <c r="E256" s="2" t="s">
        <v>4936</v>
      </c>
      <c r="F256" s="14">
        <v>2</v>
      </c>
      <c r="G256" s="14" t="s">
        <v>4006</v>
      </c>
    </row>
    <row r="257" spans="1:7">
      <c r="A257" s="2" t="s">
        <v>4935</v>
      </c>
      <c r="B257" s="1">
        <v>0.46177614797303401</v>
      </c>
      <c r="C257" s="1">
        <v>1</v>
      </c>
      <c r="D257" s="1">
        <v>0.73399999999999999</v>
      </c>
      <c r="E257" s="2" t="s">
        <v>4934</v>
      </c>
      <c r="F257" s="14">
        <v>2</v>
      </c>
      <c r="G257" s="14" t="s">
        <v>2735</v>
      </c>
    </row>
    <row r="258" spans="1:7">
      <c r="A258" s="2" t="s">
        <v>4933</v>
      </c>
      <c r="B258" s="1">
        <v>0.53720911423536799</v>
      </c>
      <c r="C258" s="1">
        <v>0.57999999999999996</v>
      </c>
      <c r="D258" s="1">
        <v>0.254</v>
      </c>
      <c r="E258" s="2" t="s">
        <v>4932</v>
      </c>
      <c r="F258" s="14">
        <v>2</v>
      </c>
      <c r="G258" s="14" t="s">
        <v>4931</v>
      </c>
    </row>
    <row r="259" spans="1:7">
      <c r="A259" s="2" t="s">
        <v>4930</v>
      </c>
      <c r="B259" s="1">
        <v>0.46935955474225699</v>
      </c>
      <c r="C259" s="1">
        <v>0.99399999999999999</v>
      </c>
      <c r="D259" s="1">
        <v>0.79700000000000004</v>
      </c>
      <c r="E259" s="2" t="s">
        <v>4929</v>
      </c>
      <c r="F259" s="14">
        <v>2</v>
      </c>
      <c r="G259" s="14" t="s">
        <v>3892</v>
      </c>
    </row>
    <row r="260" spans="1:7">
      <c r="A260" s="2" t="s">
        <v>4928</v>
      </c>
      <c r="B260" s="1">
        <v>0.47113684520090798</v>
      </c>
      <c r="C260" s="1">
        <v>0.98699999999999999</v>
      </c>
      <c r="D260" s="1">
        <v>0.70899999999999996</v>
      </c>
      <c r="E260" s="2" t="s">
        <v>4927</v>
      </c>
      <c r="F260" s="14">
        <v>2</v>
      </c>
      <c r="G260" s="14" t="s">
        <v>4926</v>
      </c>
    </row>
    <row r="261" spans="1:7">
      <c r="A261" s="2" t="s">
        <v>4925</v>
      </c>
      <c r="B261" s="1">
        <v>0.52542194871722603</v>
      </c>
      <c r="C261" s="1">
        <v>1</v>
      </c>
      <c r="D261" s="1">
        <v>0.82699999999999996</v>
      </c>
      <c r="E261" s="2" t="s">
        <v>4924</v>
      </c>
      <c r="F261" s="14">
        <v>2</v>
      </c>
      <c r="G261" s="14" t="s">
        <v>2501</v>
      </c>
    </row>
    <row r="262" spans="1:7">
      <c r="A262" s="2" t="s">
        <v>4923</v>
      </c>
      <c r="B262" s="1">
        <v>0.44058607447641701</v>
      </c>
      <c r="C262" s="1">
        <v>1</v>
      </c>
      <c r="D262" s="1">
        <v>0.83799999999999997</v>
      </c>
      <c r="E262" s="2" t="s">
        <v>4922</v>
      </c>
      <c r="F262" s="14">
        <v>2</v>
      </c>
      <c r="G262" s="14" t="s">
        <v>2841</v>
      </c>
    </row>
    <row r="263" spans="1:7">
      <c r="A263" s="2" t="s">
        <v>4921</v>
      </c>
      <c r="B263" s="1">
        <v>0.402599542731923</v>
      </c>
      <c r="C263" s="1">
        <v>0.99399999999999999</v>
      </c>
      <c r="D263" s="1">
        <v>0.75600000000000001</v>
      </c>
      <c r="E263" s="2" t="s">
        <v>4920</v>
      </c>
      <c r="F263" s="14">
        <v>2</v>
      </c>
      <c r="G263" s="14" t="s">
        <v>2681</v>
      </c>
    </row>
    <row r="264" spans="1:7">
      <c r="A264" s="2" t="s">
        <v>4919</v>
      </c>
      <c r="B264" s="1">
        <v>0.55014286157913495</v>
      </c>
      <c r="C264" s="1">
        <v>1</v>
      </c>
      <c r="D264" s="1">
        <v>0.77900000000000003</v>
      </c>
      <c r="E264" s="2" t="s">
        <v>4918</v>
      </c>
      <c r="F264" s="14">
        <v>2</v>
      </c>
      <c r="G264" s="14" t="s">
        <v>2630</v>
      </c>
    </row>
    <row r="265" spans="1:7">
      <c r="A265" s="2" t="s">
        <v>4917</v>
      </c>
      <c r="B265" s="1">
        <v>0.49664567823849698</v>
      </c>
      <c r="C265" s="1">
        <v>0.97499999999999998</v>
      </c>
      <c r="D265" s="1">
        <v>0.75900000000000001</v>
      </c>
      <c r="E265" s="2" t="s">
        <v>4916</v>
      </c>
      <c r="F265" s="14">
        <v>2</v>
      </c>
      <c r="G265" s="14" t="s">
        <v>2621</v>
      </c>
    </row>
    <row r="266" spans="1:7">
      <c r="A266" s="2" t="s">
        <v>4915</v>
      </c>
      <c r="B266" s="1">
        <v>0.49094149137534099</v>
      </c>
      <c r="C266" s="1">
        <v>1</v>
      </c>
      <c r="D266" s="1">
        <v>0.84099999999999997</v>
      </c>
      <c r="E266" s="2" t="s">
        <v>4914</v>
      </c>
      <c r="F266" s="14">
        <v>2</v>
      </c>
      <c r="G266" s="14" t="s">
        <v>2505</v>
      </c>
    </row>
    <row r="267" spans="1:7">
      <c r="A267" s="2" t="s">
        <v>4913</v>
      </c>
      <c r="B267" s="1">
        <v>0.84576702522678404</v>
      </c>
      <c r="C267" s="1">
        <v>0.91700000000000004</v>
      </c>
      <c r="D267" s="1">
        <v>0.64400000000000002</v>
      </c>
      <c r="E267" s="2" t="s">
        <v>4912</v>
      </c>
      <c r="F267" s="14">
        <v>2</v>
      </c>
      <c r="G267" s="14" t="s">
        <v>2744</v>
      </c>
    </row>
    <row r="268" spans="1:7">
      <c r="A268" s="2" t="s">
        <v>4911</v>
      </c>
      <c r="B268" s="1">
        <v>0.47761648840482901</v>
      </c>
      <c r="C268" s="1">
        <v>1</v>
      </c>
      <c r="D268" s="1">
        <v>0.72599999999999998</v>
      </c>
      <c r="E268" s="2" t="s">
        <v>4910</v>
      </c>
      <c r="F268" s="14">
        <v>2</v>
      </c>
      <c r="G268" s="14" t="s">
        <v>2517</v>
      </c>
    </row>
    <row r="269" spans="1:7">
      <c r="A269" s="2" t="s">
        <v>4909</v>
      </c>
      <c r="B269" s="1">
        <v>0.40305395623776102</v>
      </c>
      <c r="C269" s="1">
        <v>0.99399999999999999</v>
      </c>
      <c r="D269" s="1">
        <v>0.66600000000000004</v>
      </c>
      <c r="E269" s="2" t="s">
        <v>4908</v>
      </c>
      <c r="F269" s="14">
        <v>2</v>
      </c>
      <c r="G269" s="14" t="s">
        <v>2905</v>
      </c>
    </row>
    <row r="270" spans="1:7">
      <c r="A270" s="2" t="s">
        <v>4907</v>
      </c>
      <c r="B270" s="1">
        <v>0.44419685890723198</v>
      </c>
      <c r="C270" s="1">
        <v>1</v>
      </c>
      <c r="D270" s="1">
        <v>0.86599999999999999</v>
      </c>
      <c r="E270" s="2" t="s">
        <v>4906</v>
      </c>
      <c r="F270" s="14">
        <v>2</v>
      </c>
      <c r="G270" s="14" t="s">
        <v>4905</v>
      </c>
    </row>
    <row r="271" spans="1:7">
      <c r="A271" s="2" t="s">
        <v>4904</v>
      </c>
      <c r="B271" s="1">
        <v>0.46169629807971502</v>
      </c>
      <c r="C271" s="1">
        <v>1</v>
      </c>
      <c r="D271" s="1">
        <v>0.85</v>
      </c>
      <c r="E271" s="2" t="s">
        <v>4903</v>
      </c>
      <c r="F271" s="14">
        <v>2</v>
      </c>
      <c r="G271" s="14" t="s">
        <v>2543</v>
      </c>
    </row>
    <row r="272" spans="1:7">
      <c r="A272" s="2" t="s">
        <v>4902</v>
      </c>
      <c r="B272" s="1">
        <v>0.50064926191353398</v>
      </c>
      <c r="C272" s="1">
        <v>1</v>
      </c>
      <c r="D272" s="1">
        <v>0.72699999999999998</v>
      </c>
      <c r="E272" s="2" t="s">
        <v>4901</v>
      </c>
      <c r="F272" s="14">
        <v>2</v>
      </c>
      <c r="G272" s="14" t="s">
        <v>3311</v>
      </c>
    </row>
    <row r="273" spans="1:7">
      <c r="A273" s="2" t="s">
        <v>4900</v>
      </c>
      <c r="B273" s="1">
        <v>0.41488269529445998</v>
      </c>
      <c r="C273" s="1">
        <v>1</v>
      </c>
      <c r="D273" s="1">
        <v>0.90500000000000003</v>
      </c>
      <c r="E273" s="2" t="s">
        <v>4899</v>
      </c>
      <c r="F273" s="14">
        <v>2</v>
      </c>
      <c r="G273" s="14" t="s">
        <v>2528</v>
      </c>
    </row>
    <row r="274" spans="1:7">
      <c r="A274" s="2" t="s">
        <v>4898</v>
      </c>
      <c r="B274" s="1">
        <v>0.32551274283237702</v>
      </c>
      <c r="C274" s="1">
        <v>0.41399999999999998</v>
      </c>
      <c r="D274" s="1">
        <v>0.14399999999999999</v>
      </c>
      <c r="E274" s="2" t="s">
        <v>4897</v>
      </c>
      <c r="F274" s="14">
        <v>2</v>
      </c>
      <c r="G274" s="14" t="s">
        <v>4896</v>
      </c>
    </row>
    <row r="275" spans="1:7">
      <c r="A275" s="2" t="s">
        <v>4895</v>
      </c>
      <c r="B275" s="1">
        <v>0.33080592688079402</v>
      </c>
      <c r="C275" s="1">
        <v>1</v>
      </c>
      <c r="D275" s="1">
        <v>0.83699999999999997</v>
      </c>
      <c r="E275" s="2" t="s">
        <v>4894</v>
      </c>
      <c r="F275" s="14">
        <v>2</v>
      </c>
      <c r="G275" s="14" t="s">
        <v>2747</v>
      </c>
    </row>
    <row r="276" spans="1:7">
      <c r="A276" s="2" t="s">
        <v>4893</v>
      </c>
      <c r="B276" s="1">
        <v>0.36623825833901402</v>
      </c>
      <c r="C276" s="1">
        <v>0.96799999999999997</v>
      </c>
      <c r="D276" s="1">
        <v>0.70499999999999996</v>
      </c>
      <c r="E276" s="2" t="s">
        <v>4892</v>
      </c>
      <c r="F276" s="14">
        <v>2</v>
      </c>
      <c r="G276" s="14" t="s">
        <v>2796</v>
      </c>
    </row>
    <row r="277" spans="1:7">
      <c r="A277" s="2" t="s">
        <v>4891</v>
      </c>
      <c r="B277" s="1">
        <v>0.46979015400331198</v>
      </c>
      <c r="C277" s="1">
        <v>1</v>
      </c>
      <c r="D277" s="1">
        <v>0.81899999999999995</v>
      </c>
      <c r="E277" s="2" t="s">
        <v>4890</v>
      </c>
      <c r="F277" s="14">
        <v>2</v>
      </c>
      <c r="G277" s="14" t="s">
        <v>2531</v>
      </c>
    </row>
    <row r="278" spans="1:7">
      <c r="A278" s="2" t="s">
        <v>4889</v>
      </c>
      <c r="B278" s="1">
        <v>0.32547072428402002</v>
      </c>
      <c r="C278" s="1">
        <v>1</v>
      </c>
      <c r="D278" s="1">
        <v>0.753</v>
      </c>
      <c r="E278" s="2" t="s">
        <v>4888</v>
      </c>
      <c r="F278" s="14">
        <v>2</v>
      </c>
      <c r="G278" s="14" t="s">
        <v>2666</v>
      </c>
    </row>
    <row r="279" spans="1:7">
      <c r="A279" s="2" t="s">
        <v>4887</v>
      </c>
      <c r="B279" s="1">
        <v>0.39311884550098303</v>
      </c>
      <c r="C279" s="1">
        <v>1</v>
      </c>
      <c r="D279" s="1">
        <v>0.874</v>
      </c>
      <c r="E279" s="2" t="s">
        <v>4886</v>
      </c>
      <c r="F279" s="14">
        <v>2</v>
      </c>
      <c r="G279" s="14" t="s">
        <v>4885</v>
      </c>
    </row>
    <row r="280" spans="1:7">
      <c r="A280" s="2" t="s">
        <v>4884</v>
      </c>
      <c r="B280" s="1">
        <v>0.439975335039617</v>
      </c>
      <c r="C280" s="1">
        <v>0.84099999999999997</v>
      </c>
      <c r="D280" s="1">
        <v>0.61699999999999999</v>
      </c>
      <c r="E280" s="2" t="s">
        <v>4883</v>
      </c>
      <c r="F280" s="14">
        <v>2</v>
      </c>
      <c r="G280" s="14" t="s">
        <v>4882</v>
      </c>
    </row>
    <row r="281" spans="1:7">
      <c r="A281" s="2" t="s">
        <v>4881</v>
      </c>
      <c r="B281" s="1">
        <v>0.39663201629218597</v>
      </c>
      <c r="C281" s="1">
        <v>1</v>
      </c>
      <c r="D281" s="1">
        <v>0.83499999999999996</v>
      </c>
      <c r="E281" s="2" t="s">
        <v>4880</v>
      </c>
      <c r="F281" s="14">
        <v>2</v>
      </c>
      <c r="G281" s="14" t="s">
        <v>2814</v>
      </c>
    </row>
    <row r="282" spans="1:7">
      <c r="A282" s="2" t="s">
        <v>4879</v>
      </c>
      <c r="B282" s="1">
        <v>0.53263918299683299</v>
      </c>
      <c r="C282" s="1">
        <v>1</v>
      </c>
      <c r="D282" s="1">
        <v>0.80800000000000005</v>
      </c>
      <c r="E282" s="2" t="s">
        <v>4878</v>
      </c>
      <c r="F282" s="14">
        <v>2</v>
      </c>
      <c r="G282" s="14" t="s">
        <v>2503</v>
      </c>
    </row>
    <row r="283" spans="1:7">
      <c r="A283" s="2" t="s">
        <v>4877</v>
      </c>
      <c r="B283" s="1">
        <v>0.38186098629512899</v>
      </c>
      <c r="C283" s="1">
        <v>0.96199999999999997</v>
      </c>
      <c r="D283" s="1">
        <v>0.82</v>
      </c>
      <c r="E283" s="2" t="s">
        <v>4876</v>
      </c>
      <c r="F283" s="14">
        <v>2</v>
      </c>
      <c r="G283" s="14" t="s">
        <v>2507</v>
      </c>
    </row>
    <row r="284" spans="1:7">
      <c r="A284" s="2" t="s">
        <v>4875</v>
      </c>
      <c r="B284" s="1">
        <v>0.37134736526117701</v>
      </c>
      <c r="C284" s="1">
        <v>0.98699999999999999</v>
      </c>
      <c r="D284" s="1">
        <v>0.73399999999999999</v>
      </c>
      <c r="E284" s="2" t="s">
        <v>4874</v>
      </c>
      <c r="F284" s="14">
        <v>2</v>
      </c>
      <c r="G284" s="14" t="s">
        <v>3301</v>
      </c>
    </row>
    <row r="285" spans="1:7">
      <c r="A285" s="2" t="s">
        <v>4873</v>
      </c>
      <c r="B285" s="1">
        <v>0.408924221504254</v>
      </c>
      <c r="C285" s="1">
        <v>0.99399999999999999</v>
      </c>
      <c r="D285" s="1">
        <v>0.745</v>
      </c>
      <c r="E285" s="2" t="s">
        <v>4872</v>
      </c>
      <c r="F285" s="14">
        <v>2</v>
      </c>
      <c r="G285" s="14" t="s">
        <v>2651</v>
      </c>
    </row>
    <row r="286" spans="1:7">
      <c r="A286" s="2" t="s">
        <v>4871</v>
      </c>
      <c r="B286" s="1">
        <v>0.29706285862236398</v>
      </c>
      <c r="C286" s="1">
        <v>1</v>
      </c>
      <c r="D286" s="1">
        <v>0.90300000000000002</v>
      </c>
      <c r="E286" s="2" t="s">
        <v>4870</v>
      </c>
      <c r="F286" s="14">
        <v>2</v>
      </c>
      <c r="G286" s="14" t="s">
        <v>3912</v>
      </c>
    </row>
    <row r="287" spans="1:7">
      <c r="A287" s="2" t="s">
        <v>4869</v>
      </c>
      <c r="B287" s="1">
        <v>0.33988049845434198</v>
      </c>
      <c r="C287" s="1">
        <v>0.98099999999999998</v>
      </c>
      <c r="D287" s="1">
        <v>0.66</v>
      </c>
      <c r="E287" s="2" t="s">
        <v>4868</v>
      </c>
      <c r="F287" s="14">
        <v>2</v>
      </c>
      <c r="G287" s="14" t="s">
        <v>4867</v>
      </c>
    </row>
    <row r="288" spans="1:7">
      <c r="A288" s="2" t="s">
        <v>4866</v>
      </c>
      <c r="B288" s="1">
        <v>0.39631703343615299</v>
      </c>
      <c r="C288" s="1">
        <v>1</v>
      </c>
      <c r="D288" s="1">
        <v>0.76100000000000001</v>
      </c>
      <c r="E288" s="2" t="s">
        <v>4865</v>
      </c>
      <c r="F288" s="14">
        <v>2</v>
      </c>
      <c r="G288" s="14" t="s">
        <v>2714</v>
      </c>
    </row>
    <row r="289" spans="1:7">
      <c r="A289" s="2" t="s">
        <v>4864</v>
      </c>
      <c r="B289" s="1">
        <v>0.40245076365447202</v>
      </c>
      <c r="C289" s="1">
        <v>1</v>
      </c>
      <c r="D289" s="1">
        <v>0.752</v>
      </c>
      <c r="E289" s="2" t="s">
        <v>4863</v>
      </c>
      <c r="F289" s="14">
        <v>2</v>
      </c>
      <c r="G289" s="14" t="s">
        <v>2552</v>
      </c>
    </row>
    <row r="290" spans="1:7">
      <c r="A290" s="2" t="s">
        <v>4862</v>
      </c>
      <c r="B290" s="1">
        <v>0.37948594455386297</v>
      </c>
      <c r="C290" s="1">
        <v>1</v>
      </c>
      <c r="D290" s="1">
        <v>0.86499999999999999</v>
      </c>
      <c r="E290" s="2" t="s">
        <v>4861</v>
      </c>
      <c r="F290" s="14">
        <v>2</v>
      </c>
      <c r="G290" s="14" t="s">
        <v>4860</v>
      </c>
    </row>
    <row r="291" spans="1:7">
      <c r="A291" s="2" t="s">
        <v>4859</v>
      </c>
      <c r="B291" s="1">
        <v>0.47829649338723002</v>
      </c>
      <c r="C291" s="1">
        <v>1</v>
      </c>
      <c r="D291" s="1">
        <v>0.77900000000000003</v>
      </c>
      <c r="E291" s="2" t="s">
        <v>4858</v>
      </c>
      <c r="F291" s="14">
        <v>2</v>
      </c>
      <c r="G291" s="14" t="s">
        <v>2558</v>
      </c>
    </row>
    <row r="292" spans="1:7">
      <c r="A292" s="2" t="s">
        <v>4857</v>
      </c>
      <c r="B292" s="1">
        <v>0.30793759801086901</v>
      </c>
      <c r="C292" s="1">
        <v>0.99399999999999999</v>
      </c>
      <c r="D292" s="1">
        <v>0.91800000000000004</v>
      </c>
      <c r="E292" s="2" t="s">
        <v>4856</v>
      </c>
      <c r="F292" s="14">
        <v>2</v>
      </c>
      <c r="G292" s="14" t="s">
        <v>4855</v>
      </c>
    </row>
    <row r="293" spans="1:7">
      <c r="A293" s="2" t="s">
        <v>4854</v>
      </c>
      <c r="B293" s="1">
        <v>0.329164314148857</v>
      </c>
      <c r="C293" s="1">
        <v>1</v>
      </c>
      <c r="D293" s="1">
        <v>0.96099999999999997</v>
      </c>
      <c r="E293" s="2" t="s">
        <v>4853</v>
      </c>
      <c r="F293" s="14">
        <v>2</v>
      </c>
      <c r="G293" s="14" t="s">
        <v>4852</v>
      </c>
    </row>
    <row r="294" spans="1:7">
      <c r="A294" s="2" t="s">
        <v>4851</v>
      </c>
      <c r="B294" s="1">
        <v>0.28994430306610802</v>
      </c>
      <c r="C294" s="1">
        <v>1</v>
      </c>
      <c r="D294" s="1">
        <v>0.74399999999999999</v>
      </c>
      <c r="E294" s="2" t="s">
        <v>4850</v>
      </c>
      <c r="F294" s="14">
        <v>2</v>
      </c>
      <c r="G294" s="14" t="s">
        <v>2750</v>
      </c>
    </row>
    <row r="295" spans="1:7">
      <c r="A295" s="2" t="s">
        <v>4849</v>
      </c>
      <c r="B295" s="1">
        <v>0.32832546896590598</v>
      </c>
      <c r="C295" s="1">
        <v>1</v>
      </c>
      <c r="D295" s="1">
        <v>0.82099999999999995</v>
      </c>
      <c r="E295" s="2" t="s">
        <v>4848</v>
      </c>
      <c r="F295" s="14">
        <v>2</v>
      </c>
      <c r="G295" s="14" t="s">
        <v>4847</v>
      </c>
    </row>
    <row r="296" spans="1:7">
      <c r="A296" s="2" t="s">
        <v>4846</v>
      </c>
      <c r="B296" s="1">
        <v>0.33135713595444199</v>
      </c>
      <c r="C296" s="1">
        <v>0.89800000000000002</v>
      </c>
      <c r="D296" s="1">
        <v>0.69699999999999995</v>
      </c>
      <c r="E296" s="2" t="s">
        <v>4845</v>
      </c>
      <c r="F296" s="14">
        <v>2</v>
      </c>
      <c r="G296" s="14" t="s">
        <v>76</v>
      </c>
    </row>
    <row r="297" spans="1:7">
      <c r="A297" s="2" t="s">
        <v>4844</v>
      </c>
      <c r="B297" s="1">
        <v>0.39484417174182201</v>
      </c>
      <c r="C297" s="1">
        <v>1</v>
      </c>
      <c r="D297" s="1">
        <v>0.80200000000000005</v>
      </c>
      <c r="E297" s="2" t="s">
        <v>4843</v>
      </c>
      <c r="F297" s="14">
        <v>2</v>
      </c>
      <c r="G297" s="14" t="s">
        <v>2811</v>
      </c>
    </row>
    <row r="298" spans="1:7">
      <c r="A298" s="2" t="s">
        <v>4842</v>
      </c>
      <c r="B298" s="1">
        <v>0.30959174387437399</v>
      </c>
      <c r="C298" s="1">
        <v>1</v>
      </c>
      <c r="D298" s="1">
        <v>0.83699999999999997</v>
      </c>
      <c r="E298" s="2" t="s">
        <v>4841</v>
      </c>
      <c r="F298" s="14">
        <v>2</v>
      </c>
      <c r="G298" s="14" t="s">
        <v>4840</v>
      </c>
    </row>
    <row r="299" spans="1:7">
      <c r="A299" s="2" t="s">
        <v>4839</v>
      </c>
      <c r="B299" s="1">
        <v>0.289457723734526</v>
      </c>
      <c r="C299" s="1">
        <v>0.879</v>
      </c>
      <c r="D299" s="1">
        <v>0.60599999999999998</v>
      </c>
      <c r="E299" s="2" t="s">
        <v>4838</v>
      </c>
      <c r="F299" s="14">
        <v>2</v>
      </c>
      <c r="G299" s="14" t="s">
        <v>4837</v>
      </c>
    </row>
    <row r="300" spans="1:7">
      <c r="A300" s="2" t="s">
        <v>4836</v>
      </c>
      <c r="B300" s="1">
        <v>0.293714794351567</v>
      </c>
      <c r="C300" s="1">
        <v>0.92400000000000004</v>
      </c>
      <c r="D300" s="1">
        <v>0.77500000000000002</v>
      </c>
      <c r="E300" s="2" t="s">
        <v>4835</v>
      </c>
      <c r="F300" s="14">
        <v>2</v>
      </c>
      <c r="G300" s="14" t="s">
        <v>2858</v>
      </c>
    </row>
    <row r="301" spans="1:7">
      <c r="A301" s="2" t="s">
        <v>4834</v>
      </c>
      <c r="B301" s="1">
        <v>0.32161980307642002</v>
      </c>
      <c r="C301" s="1">
        <v>1</v>
      </c>
      <c r="D301" s="1">
        <v>0.76200000000000001</v>
      </c>
      <c r="E301" s="2" t="s">
        <v>4833</v>
      </c>
      <c r="F301" s="14">
        <v>2</v>
      </c>
      <c r="G301" s="14" t="s">
        <v>2889</v>
      </c>
    </row>
    <row r="302" spans="1:7">
      <c r="A302" s="2" t="s">
        <v>4832</v>
      </c>
      <c r="B302" s="1">
        <v>0.90312204257011697</v>
      </c>
      <c r="C302" s="1">
        <v>1</v>
      </c>
      <c r="D302" s="1">
        <v>0.91</v>
      </c>
      <c r="E302" s="2" t="s">
        <v>4831</v>
      </c>
      <c r="F302" s="13">
        <v>3</v>
      </c>
      <c r="G302" s="13" t="s">
        <v>3515</v>
      </c>
    </row>
    <row r="303" spans="1:7">
      <c r="A303" s="2" t="s">
        <v>4830</v>
      </c>
      <c r="B303" s="1">
        <v>0.85177378966691697</v>
      </c>
      <c r="C303" s="1">
        <v>0.94699999999999995</v>
      </c>
      <c r="D303" s="1">
        <v>0.65700000000000003</v>
      </c>
      <c r="E303" s="2" t="s">
        <v>4829</v>
      </c>
      <c r="F303" s="13">
        <v>3</v>
      </c>
      <c r="G303" s="13" t="s">
        <v>3391</v>
      </c>
    </row>
    <row r="304" spans="1:7">
      <c r="A304" s="2" t="s">
        <v>4828</v>
      </c>
      <c r="B304" s="1">
        <v>0.87904608698931896</v>
      </c>
      <c r="C304" s="1">
        <v>0.95399999999999996</v>
      </c>
      <c r="D304" s="1">
        <v>0.78900000000000003</v>
      </c>
      <c r="E304" s="2" t="s">
        <v>4827</v>
      </c>
      <c r="F304" s="13">
        <v>3</v>
      </c>
      <c r="G304" s="13" t="s">
        <v>3500</v>
      </c>
    </row>
    <row r="305" spans="1:7">
      <c r="A305" s="2" t="s">
        <v>4826</v>
      </c>
      <c r="B305" s="1">
        <v>0.91653626119568099</v>
      </c>
      <c r="C305" s="1">
        <v>0.93400000000000005</v>
      </c>
      <c r="D305" s="1">
        <v>0.66500000000000004</v>
      </c>
      <c r="E305" s="2" t="s">
        <v>4825</v>
      </c>
      <c r="F305" s="13">
        <v>3</v>
      </c>
      <c r="G305" s="13" t="s">
        <v>3480</v>
      </c>
    </row>
    <row r="306" spans="1:7">
      <c r="A306" s="2" t="s">
        <v>4824</v>
      </c>
      <c r="B306" s="1">
        <v>0.67509478558354596</v>
      </c>
      <c r="C306" s="1">
        <v>0.70399999999999996</v>
      </c>
      <c r="D306" s="1">
        <v>0.19</v>
      </c>
      <c r="E306" s="2" t="s">
        <v>4823</v>
      </c>
      <c r="F306" s="13">
        <v>3</v>
      </c>
      <c r="G306" s="13" t="s">
        <v>3051</v>
      </c>
    </row>
    <row r="307" spans="1:7">
      <c r="A307" s="2" t="s">
        <v>4822</v>
      </c>
      <c r="B307" s="1">
        <v>0.86322623118366604</v>
      </c>
      <c r="C307" s="1">
        <v>1</v>
      </c>
      <c r="D307" s="1">
        <v>0.89</v>
      </c>
      <c r="E307" s="2" t="s">
        <v>4821</v>
      </c>
      <c r="F307" s="13">
        <v>3</v>
      </c>
      <c r="G307" s="13" t="s">
        <v>3363</v>
      </c>
    </row>
    <row r="308" spans="1:7">
      <c r="A308" s="2" t="s">
        <v>4820</v>
      </c>
      <c r="B308" s="1">
        <v>0.79047243619559504</v>
      </c>
      <c r="C308" s="1">
        <v>0.95399999999999996</v>
      </c>
      <c r="D308" s="1">
        <v>0.82699999999999996</v>
      </c>
      <c r="E308" s="2" t="s">
        <v>4819</v>
      </c>
      <c r="F308" s="13">
        <v>3</v>
      </c>
      <c r="G308" s="13" t="s">
        <v>3452</v>
      </c>
    </row>
    <row r="309" spans="1:7">
      <c r="A309" s="2" t="s">
        <v>4818</v>
      </c>
      <c r="B309" s="1">
        <v>0.84587353312368296</v>
      </c>
      <c r="C309" s="1">
        <v>0.95399999999999996</v>
      </c>
      <c r="D309" s="1">
        <v>0.83</v>
      </c>
      <c r="E309" s="2" t="s">
        <v>4817</v>
      </c>
      <c r="F309" s="13">
        <v>3</v>
      </c>
      <c r="G309" s="13" t="s">
        <v>3377</v>
      </c>
    </row>
    <row r="310" spans="1:7">
      <c r="A310" s="2" t="s">
        <v>4816</v>
      </c>
      <c r="B310" s="1">
        <v>0.81937820247277005</v>
      </c>
      <c r="C310" s="1">
        <v>0.98699999999999999</v>
      </c>
      <c r="D310" s="1">
        <v>0.86</v>
      </c>
      <c r="E310" s="2" t="s">
        <v>4815</v>
      </c>
      <c r="F310" s="13">
        <v>3</v>
      </c>
      <c r="G310" s="13" t="s">
        <v>3372</v>
      </c>
    </row>
    <row r="311" spans="1:7">
      <c r="A311" s="2" t="s">
        <v>4814</v>
      </c>
      <c r="B311" s="1">
        <v>0.65791862093166198</v>
      </c>
      <c r="C311" s="1">
        <v>1</v>
      </c>
      <c r="D311" s="1">
        <v>0.96799999999999997</v>
      </c>
      <c r="E311" s="2" t="s">
        <v>4813</v>
      </c>
      <c r="F311" s="13">
        <v>3</v>
      </c>
      <c r="G311" s="13" t="s">
        <v>3497</v>
      </c>
    </row>
    <row r="312" spans="1:7">
      <c r="A312" s="2" t="s">
        <v>4812</v>
      </c>
      <c r="B312" s="1">
        <v>0.74927994994739799</v>
      </c>
      <c r="C312" s="1">
        <v>0.95399999999999996</v>
      </c>
      <c r="D312" s="1">
        <v>0.82</v>
      </c>
      <c r="E312" s="2" t="s">
        <v>4811</v>
      </c>
      <c r="F312" s="13">
        <v>3</v>
      </c>
      <c r="G312" s="13" t="s">
        <v>3360</v>
      </c>
    </row>
    <row r="313" spans="1:7">
      <c r="A313" s="2" t="s">
        <v>4810</v>
      </c>
      <c r="B313" s="1">
        <v>0.855233310862064</v>
      </c>
      <c r="C313" s="1">
        <v>0.95399999999999996</v>
      </c>
      <c r="D313" s="1">
        <v>0.80300000000000005</v>
      </c>
      <c r="E313" s="2" t="s">
        <v>4809</v>
      </c>
      <c r="F313" s="13">
        <v>3</v>
      </c>
      <c r="G313" s="13" t="s">
        <v>3385</v>
      </c>
    </row>
    <row r="314" spans="1:7">
      <c r="A314" s="2" t="s">
        <v>4808</v>
      </c>
      <c r="B314" s="1">
        <v>0.75732622201310895</v>
      </c>
      <c r="C314" s="1">
        <v>0.93400000000000005</v>
      </c>
      <c r="D314" s="1">
        <v>0.70599999999999996</v>
      </c>
      <c r="E314" s="2" t="s">
        <v>4807</v>
      </c>
      <c r="F314" s="13">
        <v>3</v>
      </c>
      <c r="G314" s="13" t="s">
        <v>4806</v>
      </c>
    </row>
    <row r="315" spans="1:7">
      <c r="A315" s="2" t="s">
        <v>4805</v>
      </c>
      <c r="B315" s="1">
        <v>0.78509689284679196</v>
      </c>
      <c r="C315" s="1">
        <v>0.95399999999999996</v>
      </c>
      <c r="D315" s="1">
        <v>0.72899999999999998</v>
      </c>
      <c r="E315" s="2" t="s">
        <v>4804</v>
      </c>
      <c r="F315" s="13">
        <v>3</v>
      </c>
      <c r="G315" s="13" t="s">
        <v>3436</v>
      </c>
    </row>
    <row r="316" spans="1:7">
      <c r="A316" s="2" t="s">
        <v>4803</v>
      </c>
      <c r="B316" s="1">
        <v>0.79002533289940402</v>
      </c>
      <c r="C316" s="1">
        <v>0.94099999999999995</v>
      </c>
      <c r="D316" s="1">
        <v>0.73499999999999999</v>
      </c>
      <c r="E316" s="2" t="s">
        <v>4802</v>
      </c>
      <c r="F316" s="13">
        <v>3</v>
      </c>
      <c r="G316" s="13" t="s">
        <v>3407</v>
      </c>
    </row>
    <row r="317" spans="1:7">
      <c r="A317" s="2" t="s">
        <v>4801</v>
      </c>
      <c r="B317" s="1">
        <v>0.69488800838765596</v>
      </c>
      <c r="C317" s="1">
        <v>0.95399999999999996</v>
      </c>
      <c r="D317" s="1">
        <v>0.80900000000000005</v>
      </c>
      <c r="E317" s="2" t="s">
        <v>4800</v>
      </c>
      <c r="F317" s="13">
        <v>3</v>
      </c>
      <c r="G317" s="13" t="s">
        <v>2811</v>
      </c>
    </row>
    <row r="318" spans="1:7">
      <c r="A318" s="2" t="s">
        <v>4799</v>
      </c>
      <c r="B318" s="1">
        <v>0.76915918119485605</v>
      </c>
      <c r="C318" s="1">
        <v>0.95399999999999996</v>
      </c>
      <c r="D318" s="1">
        <v>0.78700000000000003</v>
      </c>
      <c r="E318" s="2" t="s">
        <v>4798</v>
      </c>
      <c r="F318" s="13">
        <v>3</v>
      </c>
      <c r="G318" s="13" t="s">
        <v>3413</v>
      </c>
    </row>
    <row r="319" spans="1:7">
      <c r="A319" s="2" t="s">
        <v>4797</v>
      </c>
      <c r="B319" s="1">
        <v>0.70959113684049002</v>
      </c>
      <c r="C319" s="1">
        <v>0.96699999999999997</v>
      </c>
      <c r="D319" s="1">
        <v>0.75</v>
      </c>
      <c r="E319" s="2" t="s">
        <v>4796</v>
      </c>
      <c r="F319" s="13">
        <v>3</v>
      </c>
      <c r="G319" s="13" t="s">
        <v>3416</v>
      </c>
    </row>
    <row r="320" spans="1:7">
      <c r="A320" s="2" t="s">
        <v>4795</v>
      </c>
      <c r="B320" s="1">
        <v>0.72052627592213403</v>
      </c>
      <c r="C320" s="1">
        <v>0.92800000000000005</v>
      </c>
      <c r="D320" s="1">
        <v>0.63400000000000001</v>
      </c>
      <c r="E320" s="2" t="s">
        <v>4794</v>
      </c>
      <c r="F320" s="13">
        <v>3</v>
      </c>
      <c r="G320" s="13" t="s">
        <v>3334</v>
      </c>
    </row>
    <row r="321" spans="1:7">
      <c r="A321" s="2" t="s">
        <v>4793</v>
      </c>
      <c r="B321" s="1">
        <v>0.77893686698016196</v>
      </c>
      <c r="C321" s="1">
        <v>0.97399999999999998</v>
      </c>
      <c r="D321" s="1">
        <v>0.81</v>
      </c>
      <c r="E321" s="2" t="s">
        <v>4792</v>
      </c>
      <c r="F321" s="13">
        <v>3</v>
      </c>
      <c r="G321" s="13" t="s">
        <v>3425</v>
      </c>
    </row>
    <row r="322" spans="1:7">
      <c r="A322" s="2" t="s">
        <v>4791</v>
      </c>
      <c r="B322" s="1">
        <v>0.604510661184533</v>
      </c>
      <c r="C322" s="1">
        <v>1</v>
      </c>
      <c r="D322" s="1">
        <v>0.99299999999999999</v>
      </c>
      <c r="E322" s="2" t="s">
        <v>4790</v>
      </c>
      <c r="F322" s="13">
        <v>3</v>
      </c>
      <c r="G322" s="13" t="s">
        <v>4789</v>
      </c>
    </row>
    <row r="323" spans="1:7">
      <c r="A323" s="2" t="s">
        <v>4788</v>
      </c>
      <c r="B323" s="1">
        <v>0.77929290717926702</v>
      </c>
      <c r="C323" s="1">
        <v>0.95399999999999996</v>
      </c>
      <c r="D323" s="1">
        <v>0.79200000000000004</v>
      </c>
      <c r="E323" s="2" t="s">
        <v>4787</v>
      </c>
      <c r="F323" s="13">
        <v>3</v>
      </c>
      <c r="G323" s="13" t="s">
        <v>3444</v>
      </c>
    </row>
    <row r="324" spans="1:7">
      <c r="A324" s="2" t="s">
        <v>4786</v>
      </c>
      <c r="B324" s="1">
        <v>0.73379909510522801</v>
      </c>
      <c r="C324" s="1">
        <v>0.96099999999999997</v>
      </c>
      <c r="D324" s="1">
        <v>0.79700000000000004</v>
      </c>
      <c r="E324" s="2" t="s">
        <v>4785</v>
      </c>
      <c r="F324" s="13">
        <v>3</v>
      </c>
      <c r="G324" s="13" t="s">
        <v>3410</v>
      </c>
    </row>
    <row r="325" spans="1:7">
      <c r="A325" s="2" t="s">
        <v>4784</v>
      </c>
      <c r="B325" s="1">
        <v>0.66505148873669995</v>
      </c>
      <c r="C325" s="1">
        <v>0.98</v>
      </c>
      <c r="D325" s="1">
        <v>0.76300000000000001</v>
      </c>
      <c r="E325" s="2" t="s">
        <v>4783</v>
      </c>
      <c r="F325" s="13">
        <v>3</v>
      </c>
      <c r="G325" s="13" t="s">
        <v>3471</v>
      </c>
    </row>
    <row r="326" spans="1:7">
      <c r="A326" s="2" t="s">
        <v>4782</v>
      </c>
      <c r="B326" s="1">
        <v>0.73835167422257297</v>
      </c>
      <c r="C326" s="1">
        <v>0.96099999999999997</v>
      </c>
      <c r="D326" s="1">
        <v>0.73499999999999999</v>
      </c>
      <c r="E326" s="2" t="s">
        <v>4781</v>
      </c>
      <c r="F326" s="13">
        <v>3</v>
      </c>
      <c r="G326" s="13" t="s">
        <v>3326</v>
      </c>
    </row>
    <row r="327" spans="1:7">
      <c r="A327" s="2" t="s">
        <v>4780</v>
      </c>
      <c r="B327" s="1">
        <v>0.70960545576692602</v>
      </c>
      <c r="C327" s="1">
        <v>0.95399999999999996</v>
      </c>
      <c r="D327" s="1">
        <v>0.83099999999999996</v>
      </c>
      <c r="E327" s="2" t="s">
        <v>4779</v>
      </c>
      <c r="F327" s="13">
        <v>3</v>
      </c>
      <c r="G327" s="13" t="s">
        <v>3488</v>
      </c>
    </row>
    <row r="328" spans="1:7">
      <c r="A328" s="2" t="s">
        <v>4778</v>
      </c>
      <c r="B328" s="1">
        <v>0.73235514863523499</v>
      </c>
      <c r="C328" s="1">
        <v>0.95399999999999996</v>
      </c>
      <c r="D328" s="1">
        <v>0.73499999999999999</v>
      </c>
      <c r="E328" s="2" t="s">
        <v>4777</v>
      </c>
      <c r="F328" s="13">
        <v>3</v>
      </c>
      <c r="G328" s="13" t="s">
        <v>3505</v>
      </c>
    </row>
    <row r="329" spans="1:7">
      <c r="A329" s="2" t="s">
        <v>4776</v>
      </c>
      <c r="B329" s="1">
        <v>0.68770273117995695</v>
      </c>
      <c r="C329" s="1">
        <v>0.96099999999999997</v>
      </c>
      <c r="D329" s="1">
        <v>0.71199999999999997</v>
      </c>
      <c r="E329" s="2" t="s">
        <v>4775</v>
      </c>
      <c r="F329" s="13">
        <v>3</v>
      </c>
      <c r="G329" s="13" t="s">
        <v>3033</v>
      </c>
    </row>
    <row r="330" spans="1:7">
      <c r="A330" s="2" t="s">
        <v>4774</v>
      </c>
      <c r="B330" s="1">
        <v>0.58465977417125004</v>
      </c>
      <c r="C330" s="1">
        <v>0.95399999999999996</v>
      </c>
      <c r="D330" s="1">
        <v>0.83699999999999997</v>
      </c>
      <c r="E330" s="2" t="s">
        <v>4773</v>
      </c>
      <c r="F330" s="13">
        <v>3</v>
      </c>
      <c r="G330" s="13" t="s">
        <v>4772</v>
      </c>
    </row>
    <row r="331" spans="1:7">
      <c r="A331" s="2" t="s">
        <v>4771</v>
      </c>
      <c r="B331" s="1">
        <v>0.71660384120155896</v>
      </c>
      <c r="C331" s="1">
        <v>0.95399999999999996</v>
      </c>
      <c r="D331" s="1">
        <v>0.749</v>
      </c>
      <c r="E331" s="2" t="s">
        <v>4770</v>
      </c>
      <c r="F331" s="13">
        <v>3</v>
      </c>
      <c r="G331" s="13" t="s">
        <v>3316</v>
      </c>
    </row>
    <row r="332" spans="1:7">
      <c r="A332" s="2" t="s">
        <v>4769</v>
      </c>
      <c r="B332" s="1">
        <v>0.62830613332719099</v>
      </c>
      <c r="C332" s="1">
        <v>0.88800000000000001</v>
      </c>
      <c r="D332" s="1">
        <v>0.64100000000000001</v>
      </c>
      <c r="E332" s="2" t="s">
        <v>4768</v>
      </c>
      <c r="F332" s="13">
        <v>3</v>
      </c>
      <c r="G332" s="13" t="s">
        <v>4767</v>
      </c>
    </row>
    <row r="333" spans="1:7">
      <c r="A333" s="2" t="s">
        <v>4766</v>
      </c>
      <c r="B333" s="1">
        <v>0.65561028047951897</v>
      </c>
      <c r="C333" s="1">
        <v>0.94099999999999995</v>
      </c>
      <c r="D333" s="1">
        <v>0.70099999999999996</v>
      </c>
      <c r="E333" s="2" t="s">
        <v>4765</v>
      </c>
      <c r="F333" s="13">
        <v>3</v>
      </c>
      <c r="G333" s="13" t="s">
        <v>4764</v>
      </c>
    </row>
    <row r="334" spans="1:7">
      <c r="A334" s="2" t="s">
        <v>4763</v>
      </c>
      <c r="B334" s="1">
        <v>0.58108303490015301</v>
      </c>
      <c r="C334" s="1">
        <v>0.99299999999999999</v>
      </c>
      <c r="D334" s="1">
        <v>0.83799999999999997</v>
      </c>
      <c r="E334" s="2" t="s">
        <v>4762</v>
      </c>
      <c r="F334" s="13">
        <v>3</v>
      </c>
      <c r="G334" s="13" t="s">
        <v>3349</v>
      </c>
    </row>
    <row r="335" spans="1:7">
      <c r="A335" s="2" t="s">
        <v>4761</v>
      </c>
      <c r="B335" s="1">
        <v>0.73217444057242698</v>
      </c>
      <c r="C335" s="1">
        <v>0.96099999999999997</v>
      </c>
      <c r="D335" s="1">
        <v>0.78600000000000003</v>
      </c>
      <c r="E335" s="2" t="s">
        <v>4760</v>
      </c>
      <c r="F335" s="13">
        <v>3</v>
      </c>
      <c r="G335" s="13" t="s">
        <v>2558</v>
      </c>
    </row>
    <row r="336" spans="1:7">
      <c r="A336" s="2" t="s">
        <v>4759</v>
      </c>
      <c r="B336" s="1">
        <v>0.65240539876835202</v>
      </c>
      <c r="C336" s="1">
        <v>0.95399999999999996</v>
      </c>
      <c r="D336" s="1">
        <v>0.77500000000000002</v>
      </c>
      <c r="E336" s="2" t="s">
        <v>4758</v>
      </c>
      <c r="F336" s="13">
        <v>3</v>
      </c>
      <c r="G336" s="13" t="s">
        <v>4757</v>
      </c>
    </row>
    <row r="337" spans="1:7">
      <c r="A337" s="2" t="s">
        <v>4756</v>
      </c>
      <c r="B337" s="1">
        <v>0.560995176841528</v>
      </c>
      <c r="C337" s="1">
        <v>0.95399999999999996</v>
      </c>
      <c r="D337" s="1">
        <v>0.81599999999999995</v>
      </c>
      <c r="E337" s="2" t="s">
        <v>4755</v>
      </c>
      <c r="F337" s="13">
        <v>3</v>
      </c>
      <c r="G337" s="13" t="s">
        <v>4754</v>
      </c>
    </row>
    <row r="338" spans="1:7">
      <c r="A338" s="2" t="s">
        <v>4753</v>
      </c>
      <c r="B338" s="1">
        <v>0.70901712546671103</v>
      </c>
      <c r="C338" s="1">
        <v>0.74299999999999999</v>
      </c>
      <c r="D338" s="1">
        <v>0.34899999999999998</v>
      </c>
      <c r="E338" s="2" t="s">
        <v>4752</v>
      </c>
      <c r="F338" s="13">
        <v>3</v>
      </c>
      <c r="G338" s="13" t="s">
        <v>4751</v>
      </c>
    </row>
    <row r="339" spans="1:7">
      <c r="A339" s="2" t="s">
        <v>4750</v>
      </c>
      <c r="B339" s="1">
        <v>0.586148784019902</v>
      </c>
      <c r="C339" s="1">
        <v>0.57899999999999996</v>
      </c>
      <c r="D339" s="1">
        <v>0.193</v>
      </c>
      <c r="E339" s="2" t="s">
        <v>4749</v>
      </c>
      <c r="F339" s="13">
        <v>3</v>
      </c>
      <c r="G339" s="13" t="s">
        <v>4748</v>
      </c>
    </row>
    <row r="340" spans="1:7">
      <c r="A340" s="2" t="s">
        <v>4747</v>
      </c>
      <c r="B340" s="1">
        <v>0.64411205629877299</v>
      </c>
      <c r="C340" s="1">
        <v>0.95399999999999996</v>
      </c>
      <c r="D340" s="1">
        <v>0.80400000000000005</v>
      </c>
      <c r="E340" s="2" t="s">
        <v>4746</v>
      </c>
      <c r="F340" s="13">
        <v>3</v>
      </c>
      <c r="G340" s="13" t="s">
        <v>3352</v>
      </c>
    </row>
    <row r="341" spans="1:7">
      <c r="A341" s="2" t="s">
        <v>4745</v>
      </c>
      <c r="B341" s="1">
        <v>0.69453503624658397</v>
      </c>
      <c r="C341" s="1">
        <v>0.95399999999999996</v>
      </c>
      <c r="D341" s="1">
        <v>0.75600000000000001</v>
      </c>
      <c r="E341" s="2" t="s">
        <v>4744</v>
      </c>
      <c r="F341" s="13">
        <v>3</v>
      </c>
      <c r="G341" s="13" t="s">
        <v>2606</v>
      </c>
    </row>
    <row r="342" spans="1:7">
      <c r="A342" s="2" t="s">
        <v>4743</v>
      </c>
      <c r="B342" s="1">
        <v>0.61299454470398596</v>
      </c>
      <c r="C342" s="1">
        <v>0.94699999999999995</v>
      </c>
      <c r="D342" s="1">
        <v>0.76300000000000001</v>
      </c>
      <c r="E342" s="2" t="s">
        <v>4742</v>
      </c>
      <c r="F342" s="13">
        <v>3</v>
      </c>
      <c r="G342" s="13" t="s">
        <v>3343</v>
      </c>
    </row>
    <row r="343" spans="1:7">
      <c r="A343" s="2" t="s">
        <v>4741</v>
      </c>
      <c r="B343" s="1">
        <v>0.55277617658272005</v>
      </c>
      <c r="C343" s="1">
        <v>0.98699999999999999</v>
      </c>
      <c r="D343" s="1">
        <v>0.91200000000000003</v>
      </c>
      <c r="E343" s="2" t="s">
        <v>4740</v>
      </c>
      <c r="F343" s="13">
        <v>3</v>
      </c>
      <c r="G343" s="13" t="s">
        <v>4739</v>
      </c>
    </row>
    <row r="344" spans="1:7">
      <c r="A344" s="2" t="s">
        <v>4738</v>
      </c>
      <c r="B344" s="1">
        <v>0.55702406611745803</v>
      </c>
      <c r="C344" s="1">
        <v>0.95399999999999996</v>
      </c>
      <c r="D344" s="1">
        <v>0.73599999999999999</v>
      </c>
      <c r="E344" s="2" t="s">
        <v>4737</v>
      </c>
      <c r="F344" s="13">
        <v>3</v>
      </c>
      <c r="G344" s="13" t="s">
        <v>3340</v>
      </c>
    </row>
    <row r="345" spans="1:7">
      <c r="A345" s="2" t="s">
        <v>4736</v>
      </c>
      <c r="B345" s="1">
        <v>0.59081515682210894</v>
      </c>
      <c r="C345" s="1">
        <v>0.95399999999999996</v>
      </c>
      <c r="D345" s="1">
        <v>0.82499999999999996</v>
      </c>
      <c r="E345" s="2" t="s">
        <v>4735</v>
      </c>
      <c r="F345" s="13">
        <v>3</v>
      </c>
      <c r="G345" s="13" t="s">
        <v>4734</v>
      </c>
    </row>
    <row r="346" spans="1:7">
      <c r="A346" s="2" t="s">
        <v>4733</v>
      </c>
      <c r="B346" s="1">
        <v>0.55348802895426596</v>
      </c>
      <c r="C346" s="1">
        <v>0.97399999999999998</v>
      </c>
      <c r="D346" s="1">
        <v>0.77300000000000002</v>
      </c>
      <c r="E346" s="2" t="s">
        <v>4732</v>
      </c>
      <c r="F346" s="13">
        <v>3</v>
      </c>
      <c r="G346" s="13" t="s">
        <v>3346</v>
      </c>
    </row>
    <row r="347" spans="1:7">
      <c r="A347" s="2" t="s">
        <v>4731</v>
      </c>
      <c r="B347" s="1">
        <v>0.64286010214894096</v>
      </c>
      <c r="C347" s="1">
        <v>0.94699999999999995</v>
      </c>
      <c r="D347" s="1">
        <v>0.71499999999999997</v>
      </c>
      <c r="E347" s="2" t="s">
        <v>4730</v>
      </c>
      <c r="F347" s="13">
        <v>3</v>
      </c>
      <c r="G347" s="13" t="s">
        <v>3131</v>
      </c>
    </row>
    <row r="348" spans="1:7">
      <c r="A348" s="2" t="s">
        <v>4729</v>
      </c>
      <c r="B348" s="1">
        <v>0.65765971942749701</v>
      </c>
      <c r="C348" s="1">
        <v>0.95399999999999996</v>
      </c>
      <c r="D348" s="1">
        <v>0.76</v>
      </c>
      <c r="E348" s="2" t="s">
        <v>4728</v>
      </c>
      <c r="F348" s="13">
        <v>3</v>
      </c>
      <c r="G348" s="13" t="s">
        <v>3522</v>
      </c>
    </row>
    <row r="349" spans="1:7">
      <c r="A349" s="2" t="s">
        <v>4727</v>
      </c>
      <c r="B349" s="1">
        <v>0.58194671711880397</v>
      </c>
      <c r="C349" s="1">
        <v>1</v>
      </c>
      <c r="D349" s="1">
        <v>0.90600000000000003</v>
      </c>
      <c r="E349" s="2" t="s">
        <v>4726</v>
      </c>
      <c r="F349" s="13">
        <v>3</v>
      </c>
      <c r="G349" s="13" t="s">
        <v>4725</v>
      </c>
    </row>
    <row r="350" spans="1:7">
      <c r="A350" s="2" t="s">
        <v>4724</v>
      </c>
      <c r="B350" s="1">
        <v>0.54482938325962704</v>
      </c>
      <c r="C350" s="1">
        <v>0.97399999999999998</v>
      </c>
      <c r="D350" s="1">
        <v>0.91700000000000004</v>
      </c>
      <c r="E350" s="2" t="s">
        <v>4723</v>
      </c>
      <c r="F350" s="13">
        <v>3</v>
      </c>
      <c r="G350" s="13" t="s">
        <v>4722</v>
      </c>
    </row>
    <row r="351" spans="1:7">
      <c r="A351" s="2" t="s">
        <v>4721</v>
      </c>
      <c r="B351" s="1">
        <v>0.57080122015594204</v>
      </c>
      <c r="C351" s="1">
        <v>0.66400000000000003</v>
      </c>
      <c r="D351" s="1">
        <v>0.28199999999999997</v>
      </c>
      <c r="E351" s="2" t="s">
        <v>4720</v>
      </c>
      <c r="F351" s="13">
        <v>3</v>
      </c>
      <c r="G351" s="13" t="s">
        <v>4719</v>
      </c>
    </row>
    <row r="352" spans="1:7">
      <c r="A352" s="2" t="s">
        <v>4718</v>
      </c>
      <c r="B352" s="1">
        <v>0.61150580039140001</v>
      </c>
      <c r="C352" s="1">
        <v>0.63200000000000001</v>
      </c>
      <c r="D352" s="1">
        <v>0.253</v>
      </c>
      <c r="E352" s="2" t="s">
        <v>4717</v>
      </c>
      <c r="F352" s="13">
        <v>3</v>
      </c>
      <c r="G352" s="13" t="s">
        <v>4716</v>
      </c>
    </row>
    <row r="353" spans="1:7">
      <c r="A353" s="2" t="s">
        <v>4715</v>
      </c>
      <c r="B353" s="1">
        <v>0.63116511586367596</v>
      </c>
      <c r="C353" s="1">
        <v>0.78900000000000003</v>
      </c>
      <c r="D353" s="1">
        <v>0.47699999999999998</v>
      </c>
      <c r="E353" s="2" t="s">
        <v>4714</v>
      </c>
      <c r="F353" s="13">
        <v>3</v>
      </c>
      <c r="G353" s="13" t="s">
        <v>3394</v>
      </c>
    </row>
    <row r="354" spans="1:7">
      <c r="A354" s="2" t="s">
        <v>4713</v>
      </c>
      <c r="B354" s="1">
        <v>0.54009497161782805</v>
      </c>
      <c r="C354" s="1">
        <v>0.93400000000000005</v>
      </c>
      <c r="D354" s="1">
        <v>0.77</v>
      </c>
      <c r="E354" s="2" t="s">
        <v>4712</v>
      </c>
      <c r="F354" s="13">
        <v>3</v>
      </c>
      <c r="G354" s="13" t="s">
        <v>4711</v>
      </c>
    </row>
    <row r="355" spans="1:7">
      <c r="A355" s="2" t="s">
        <v>4710</v>
      </c>
      <c r="B355" s="1">
        <v>0.55646119443368203</v>
      </c>
      <c r="C355" s="1">
        <v>0.95399999999999996</v>
      </c>
      <c r="D355" s="1">
        <v>0.78500000000000003</v>
      </c>
      <c r="E355" s="2" t="s">
        <v>4709</v>
      </c>
      <c r="F355" s="13">
        <v>3</v>
      </c>
      <c r="G355" s="13" t="s">
        <v>4708</v>
      </c>
    </row>
    <row r="356" spans="1:7">
      <c r="A356" s="2" t="s">
        <v>4707</v>
      </c>
      <c r="B356" s="1">
        <v>0.62095358542435997</v>
      </c>
      <c r="C356" s="1">
        <v>0.71099999999999997</v>
      </c>
      <c r="D356" s="1">
        <v>0.35099999999999998</v>
      </c>
      <c r="E356" s="2" t="s">
        <v>4706</v>
      </c>
      <c r="F356" s="13">
        <v>3</v>
      </c>
      <c r="G356" s="13" t="s">
        <v>3455</v>
      </c>
    </row>
    <row r="357" spans="1:7">
      <c r="A357" s="2" t="s">
        <v>4705</v>
      </c>
      <c r="B357" s="1">
        <v>0.63682717955555501</v>
      </c>
      <c r="C357" s="1">
        <v>0.79600000000000004</v>
      </c>
      <c r="D357" s="1">
        <v>0.47499999999999998</v>
      </c>
      <c r="E357" s="2" t="s">
        <v>4704</v>
      </c>
      <c r="F357" s="13">
        <v>3</v>
      </c>
      <c r="G357" s="13" t="s">
        <v>3419</v>
      </c>
    </row>
    <row r="358" spans="1:7">
      <c r="A358" s="2" t="s">
        <v>4703</v>
      </c>
      <c r="B358" s="1">
        <v>0.65173924833647101</v>
      </c>
      <c r="C358" s="1">
        <v>0.96099999999999997</v>
      </c>
      <c r="D358" s="1">
        <v>0.81399999999999995</v>
      </c>
      <c r="E358" s="2" t="s">
        <v>4702</v>
      </c>
      <c r="F358" s="13">
        <v>3</v>
      </c>
      <c r="G358" s="13" t="s">
        <v>2503</v>
      </c>
    </row>
    <row r="359" spans="1:7">
      <c r="A359" s="2" t="s">
        <v>4701</v>
      </c>
      <c r="B359" s="1">
        <v>0.66630980051023603</v>
      </c>
      <c r="C359" s="1">
        <v>0.78300000000000003</v>
      </c>
      <c r="D359" s="1">
        <v>0.47399999999999998</v>
      </c>
      <c r="E359" s="2" t="s">
        <v>4700</v>
      </c>
      <c r="F359" s="13">
        <v>3</v>
      </c>
      <c r="G359" s="13" t="s">
        <v>3404</v>
      </c>
    </row>
    <row r="360" spans="1:7">
      <c r="A360" s="2" t="s">
        <v>4699</v>
      </c>
      <c r="B360" s="1">
        <v>0.54386850878007997</v>
      </c>
      <c r="C360" s="1">
        <v>0.94699999999999995</v>
      </c>
      <c r="D360" s="1">
        <v>0.82599999999999996</v>
      </c>
      <c r="E360" s="2" t="s">
        <v>4698</v>
      </c>
      <c r="F360" s="13">
        <v>3</v>
      </c>
      <c r="G360" s="13" t="s">
        <v>4697</v>
      </c>
    </row>
    <row r="361" spans="1:7">
      <c r="A361" s="2" t="s">
        <v>4696</v>
      </c>
      <c r="B361" s="1">
        <v>0.55582592453882895</v>
      </c>
      <c r="C361" s="1">
        <v>0.93400000000000005</v>
      </c>
      <c r="D361" s="1">
        <v>0.69699999999999995</v>
      </c>
      <c r="E361" s="2" t="s">
        <v>4695</v>
      </c>
      <c r="F361" s="13">
        <v>3</v>
      </c>
      <c r="G361" s="13" t="s">
        <v>4694</v>
      </c>
    </row>
    <row r="362" spans="1:7">
      <c r="A362" s="2" t="s">
        <v>4693</v>
      </c>
      <c r="B362" s="1">
        <v>0.54858261116265605</v>
      </c>
      <c r="C362" s="1">
        <v>0.93400000000000005</v>
      </c>
      <c r="D362" s="1">
        <v>0.71199999999999997</v>
      </c>
      <c r="E362" s="2" t="s">
        <v>4692</v>
      </c>
      <c r="F362" s="13">
        <v>3</v>
      </c>
      <c r="G362" s="13" t="s">
        <v>4691</v>
      </c>
    </row>
    <row r="363" spans="1:7">
      <c r="A363" s="2" t="s">
        <v>4690</v>
      </c>
      <c r="B363" s="1">
        <v>0.52061799610436199</v>
      </c>
      <c r="C363" s="1">
        <v>0.96699999999999997</v>
      </c>
      <c r="D363" s="1">
        <v>0.90200000000000002</v>
      </c>
      <c r="E363" s="2" t="s">
        <v>4689</v>
      </c>
      <c r="F363" s="13">
        <v>3</v>
      </c>
      <c r="G363" s="13" t="s">
        <v>4688</v>
      </c>
    </row>
    <row r="364" spans="1:7">
      <c r="A364" s="2" t="s">
        <v>4687</v>
      </c>
      <c r="B364" s="1">
        <v>0.55463758650125305</v>
      </c>
      <c r="C364" s="1">
        <v>0.78900000000000003</v>
      </c>
      <c r="D364" s="1">
        <v>0.48299999999999998</v>
      </c>
      <c r="E364" s="2" t="s">
        <v>4686</v>
      </c>
      <c r="F364" s="13">
        <v>3</v>
      </c>
      <c r="G364" s="13" t="s">
        <v>3388</v>
      </c>
    </row>
    <row r="365" spans="1:7">
      <c r="A365" s="2" t="s">
        <v>4685</v>
      </c>
      <c r="B365" s="1">
        <v>0.532260229656775</v>
      </c>
      <c r="C365" s="1">
        <v>0.96099999999999997</v>
      </c>
      <c r="D365" s="1">
        <v>0.81799999999999995</v>
      </c>
      <c r="E365" s="2" t="s">
        <v>4684</v>
      </c>
      <c r="F365" s="13">
        <v>3</v>
      </c>
      <c r="G365" s="13" t="s">
        <v>4683</v>
      </c>
    </row>
    <row r="366" spans="1:7">
      <c r="A366" s="2" t="s">
        <v>4682</v>
      </c>
      <c r="B366" s="1">
        <v>0.52483925472638404</v>
      </c>
      <c r="C366" s="1">
        <v>0.96099999999999997</v>
      </c>
      <c r="D366" s="1">
        <v>0.80300000000000005</v>
      </c>
      <c r="E366" s="2" t="s">
        <v>4681</v>
      </c>
      <c r="F366" s="13">
        <v>3</v>
      </c>
      <c r="G366" s="13" t="s">
        <v>4680</v>
      </c>
    </row>
    <row r="367" spans="1:7">
      <c r="A367" s="2" t="s">
        <v>4679</v>
      </c>
      <c r="B367" s="1">
        <v>0.52904528362321401</v>
      </c>
      <c r="C367" s="1">
        <v>0.92800000000000005</v>
      </c>
      <c r="D367" s="1">
        <v>0.68899999999999995</v>
      </c>
      <c r="E367" s="2" t="s">
        <v>4678</v>
      </c>
      <c r="F367" s="13">
        <v>3</v>
      </c>
      <c r="G367" s="13" t="s">
        <v>3447</v>
      </c>
    </row>
    <row r="368" spans="1:7">
      <c r="A368" s="2" t="s">
        <v>4677</v>
      </c>
      <c r="B368" s="1">
        <v>0.58954707876996904</v>
      </c>
      <c r="C368" s="1">
        <v>0.77</v>
      </c>
      <c r="D368" s="1">
        <v>0.50700000000000001</v>
      </c>
      <c r="E368" s="2" t="s">
        <v>4676</v>
      </c>
      <c r="F368" s="13">
        <v>3</v>
      </c>
      <c r="G368" s="13" t="s">
        <v>4675</v>
      </c>
    </row>
    <row r="369" spans="1:7">
      <c r="A369" s="2" t="s">
        <v>4674</v>
      </c>
      <c r="B369" s="1">
        <v>0.602373424273276</v>
      </c>
      <c r="C369" s="1">
        <v>0.98699999999999999</v>
      </c>
      <c r="D369" s="1">
        <v>0.84499999999999997</v>
      </c>
      <c r="E369" s="2" t="s">
        <v>4673</v>
      </c>
      <c r="F369" s="13">
        <v>3</v>
      </c>
      <c r="G369" s="13" t="s">
        <v>4672</v>
      </c>
    </row>
    <row r="370" spans="1:7">
      <c r="A370" s="2" t="s">
        <v>4671</v>
      </c>
      <c r="B370" s="1">
        <v>0.54235533242873502</v>
      </c>
      <c r="C370" s="1">
        <v>0.67100000000000004</v>
      </c>
      <c r="D370" s="1">
        <v>0.32200000000000001</v>
      </c>
      <c r="E370" s="2" t="s">
        <v>4670</v>
      </c>
      <c r="F370" s="13">
        <v>3</v>
      </c>
      <c r="G370" s="13" t="s">
        <v>4669</v>
      </c>
    </row>
    <row r="371" spans="1:7">
      <c r="A371" s="2" t="s">
        <v>4668</v>
      </c>
      <c r="B371" s="1">
        <v>0.53858842074334701</v>
      </c>
      <c r="C371" s="1">
        <v>0.95399999999999996</v>
      </c>
      <c r="D371" s="1">
        <v>0.79300000000000004</v>
      </c>
      <c r="E371" s="2" t="s">
        <v>4667</v>
      </c>
      <c r="F371" s="13">
        <v>3</v>
      </c>
      <c r="G371" s="13" t="s">
        <v>3357</v>
      </c>
    </row>
    <row r="372" spans="1:7">
      <c r="A372" s="2" t="s">
        <v>4666</v>
      </c>
      <c r="B372" s="1">
        <v>0.53085017021428305</v>
      </c>
      <c r="C372" s="1">
        <v>0.86199999999999999</v>
      </c>
      <c r="D372" s="1">
        <v>0.63700000000000001</v>
      </c>
      <c r="E372" s="2" t="s">
        <v>4665</v>
      </c>
      <c r="F372" s="13">
        <v>3</v>
      </c>
      <c r="G372" s="13" t="s">
        <v>4664</v>
      </c>
    </row>
    <row r="373" spans="1:7">
      <c r="A373" s="2" t="s">
        <v>4663</v>
      </c>
      <c r="B373" s="1">
        <v>0.54630599090062504</v>
      </c>
      <c r="C373" s="1">
        <v>0.86799999999999999</v>
      </c>
      <c r="D373" s="1">
        <v>0.61099999999999999</v>
      </c>
      <c r="E373" s="2" t="s">
        <v>4662</v>
      </c>
      <c r="F373" s="13">
        <v>3</v>
      </c>
      <c r="G373" s="13" t="s">
        <v>3430</v>
      </c>
    </row>
    <row r="374" spans="1:7">
      <c r="A374" s="2" t="s">
        <v>4661</v>
      </c>
      <c r="B374" s="1">
        <v>0.54429941196923703</v>
      </c>
      <c r="C374" s="1">
        <v>0.96099999999999997</v>
      </c>
      <c r="D374" s="1">
        <v>0.82799999999999996</v>
      </c>
      <c r="E374" s="2" t="s">
        <v>4660</v>
      </c>
      <c r="F374" s="13">
        <v>3</v>
      </c>
      <c r="G374" s="13" t="s">
        <v>2534</v>
      </c>
    </row>
    <row r="375" spans="1:7">
      <c r="A375" s="2" t="s">
        <v>4659</v>
      </c>
      <c r="B375" s="1">
        <v>0.52809825678975297</v>
      </c>
      <c r="C375" s="1">
        <v>0.96099999999999997</v>
      </c>
      <c r="D375" s="1">
        <v>0.81699999999999995</v>
      </c>
      <c r="E375" s="2" t="s">
        <v>4658</v>
      </c>
      <c r="F375" s="13">
        <v>3</v>
      </c>
      <c r="G375" s="13" t="s">
        <v>3441</v>
      </c>
    </row>
    <row r="376" spans="1:7">
      <c r="A376" s="2" t="s">
        <v>4657</v>
      </c>
      <c r="B376" s="1">
        <v>0.54933934329310496</v>
      </c>
      <c r="C376" s="1">
        <v>0.71099999999999997</v>
      </c>
      <c r="D376" s="1">
        <v>0.378</v>
      </c>
      <c r="E376" s="2" t="s">
        <v>4656</v>
      </c>
      <c r="F376" s="13">
        <v>3</v>
      </c>
      <c r="G376" s="13" t="s">
        <v>4655</v>
      </c>
    </row>
    <row r="377" spans="1:7">
      <c r="A377" s="2" t="s">
        <v>4654</v>
      </c>
      <c r="B377" s="1">
        <v>0.61806716005346596</v>
      </c>
      <c r="C377" s="1">
        <v>0.96099999999999997</v>
      </c>
      <c r="D377" s="1">
        <v>0.79600000000000004</v>
      </c>
      <c r="E377" s="2" t="s">
        <v>4653</v>
      </c>
      <c r="F377" s="13">
        <v>3</v>
      </c>
      <c r="G377" s="13" t="s">
        <v>2851</v>
      </c>
    </row>
    <row r="378" spans="1:7">
      <c r="A378" s="2" t="s">
        <v>4652</v>
      </c>
      <c r="B378" s="1">
        <v>0.52103710876779297</v>
      </c>
      <c r="C378" s="1">
        <v>0.90100000000000002</v>
      </c>
      <c r="D378" s="1">
        <v>0.69099999999999995</v>
      </c>
      <c r="E378" s="2" t="s">
        <v>4651</v>
      </c>
      <c r="F378" s="13">
        <v>3</v>
      </c>
      <c r="G378" s="13" t="s">
        <v>4650</v>
      </c>
    </row>
    <row r="379" spans="1:7">
      <c r="A379" s="2" t="s">
        <v>4649</v>
      </c>
      <c r="B379" s="1">
        <v>0.62458185376453901</v>
      </c>
      <c r="C379" s="1">
        <v>0.69699999999999995</v>
      </c>
      <c r="D379" s="1">
        <v>0.39700000000000002</v>
      </c>
      <c r="E379" s="2" t="s">
        <v>4648</v>
      </c>
      <c r="F379" s="13">
        <v>3</v>
      </c>
      <c r="G379" s="13" t="s">
        <v>4647</v>
      </c>
    </row>
    <row r="380" spans="1:7">
      <c r="A380" s="2" t="s">
        <v>4646</v>
      </c>
      <c r="B380" s="1">
        <v>0.54106550895570904</v>
      </c>
      <c r="C380" s="1">
        <v>0.73</v>
      </c>
      <c r="D380" s="1">
        <v>0.38600000000000001</v>
      </c>
      <c r="E380" s="2" t="s">
        <v>4645</v>
      </c>
      <c r="F380" s="13">
        <v>3</v>
      </c>
      <c r="G380" s="13" t="s">
        <v>3537</v>
      </c>
    </row>
    <row r="381" spans="1:7">
      <c r="A381" s="2" t="s">
        <v>4644</v>
      </c>
      <c r="B381" s="1">
        <v>0.57671771757469403</v>
      </c>
      <c r="C381" s="1">
        <v>0.84899999999999998</v>
      </c>
      <c r="D381" s="1">
        <v>0.59699999999999998</v>
      </c>
      <c r="E381" s="2" t="s">
        <v>4643</v>
      </c>
      <c r="F381" s="13">
        <v>3</v>
      </c>
      <c r="G381" s="13" t="s">
        <v>4642</v>
      </c>
    </row>
    <row r="382" spans="1:7">
      <c r="A382" s="2" t="s">
        <v>4641</v>
      </c>
      <c r="B382" s="1">
        <v>0.57201802888428199</v>
      </c>
      <c r="C382" s="1">
        <v>0.78900000000000003</v>
      </c>
      <c r="D382" s="1">
        <v>0.49099999999999999</v>
      </c>
      <c r="E382" s="2" t="s">
        <v>4640</v>
      </c>
      <c r="F382" s="13">
        <v>3</v>
      </c>
      <c r="G382" s="13" t="s">
        <v>4639</v>
      </c>
    </row>
    <row r="383" spans="1:7">
      <c r="A383" s="2" t="s">
        <v>4638</v>
      </c>
      <c r="B383" s="1">
        <v>0.531107556122274</v>
      </c>
      <c r="C383" s="1">
        <v>0.66400000000000003</v>
      </c>
      <c r="D383" s="1">
        <v>0.34200000000000003</v>
      </c>
      <c r="E383" s="2" t="s">
        <v>4637</v>
      </c>
      <c r="F383" s="13">
        <v>3</v>
      </c>
      <c r="G383" s="13" t="s">
        <v>4636</v>
      </c>
    </row>
    <row r="384" spans="1:7">
      <c r="A384" s="2" t="s">
        <v>4635</v>
      </c>
      <c r="B384" s="1">
        <v>0.55156351216225896</v>
      </c>
      <c r="C384" s="1">
        <v>0.95399999999999996</v>
      </c>
      <c r="D384" s="1">
        <v>0.82599999999999996</v>
      </c>
      <c r="E384" s="2" t="s">
        <v>4634</v>
      </c>
      <c r="F384" s="13">
        <v>3</v>
      </c>
      <c r="G384" s="13" t="s">
        <v>2531</v>
      </c>
    </row>
    <row r="385" spans="1:7">
      <c r="A385" s="2" t="s">
        <v>4633</v>
      </c>
      <c r="B385" s="1">
        <v>0.61666512130281403</v>
      </c>
      <c r="C385" s="1">
        <v>0.95399999999999996</v>
      </c>
      <c r="D385" s="1">
        <v>0.73399999999999999</v>
      </c>
      <c r="E385" s="2" t="s">
        <v>4632</v>
      </c>
      <c r="F385" s="13">
        <v>3</v>
      </c>
      <c r="G385" s="13" t="s">
        <v>3311</v>
      </c>
    </row>
    <row r="386" spans="1:7">
      <c r="A386" s="2" t="s">
        <v>4631</v>
      </c>
      <c r="B386" s="1">
        <v>0.58661338600374702</v>
      </c>
      <c r="C386" s="1">
        <v>0.73699999999999999</v>
      </c>
      <c r="D386" s="1">
        <v>0.45400000000000001</v>
      </c>
      <c r="E386" s="2" t="s">
        <v>4630</v>
      </c>
      <c r="F386" s="13">
        <v>3</v>
      </c>
      <c r="G386" s="13" t="s">
        <v>3491</v>
      </c>
    </row>
    <row r="387" spans="1:7">
      <c r="A387" s="2" t="s">
        <v>4629</v>
      </c>
      <c r="B387" s="1">
        <v>0.57255001281249596</v>
      </c>
      <c r="C387" s="1">
        <v>0.95399999999999996</v>
      </c>
      <c r="D387" s="1">
        <v>0.78300000000000003</v>
      </c>
      <c r="E387" s="2" t="s">
        <v>4628</v>
      </c>
      <c r="F387" s="13">
        <v>3</v>
      </c>
      <c r="G387" s="13" t="s">
        <v>2960</v>
      </c>
    </row>
    <row r="388" spans="1:7">
      <c r="A388" s="2" t="s">
        <v>4627</v>
      </c>
      <c r="B388" s="1">
        <v>0.54169822014416802</v>
      </c>
      <c r="C388" s="1">
        <v>0.77600000000000002</v>
      </c>
      <c r="D388" s="1">
        <v>0.55800000000000005</v>
      </c>
      <c r="E388" s="2" t="s">
        <v>4626</v>
      </c>
      <c r="F388" s="13">
        <v>3</v>
      </c>
      <c r="G388" s="13" t="s">
        <v>4625</v>
      </c>
    </row>
    <row r="389" spans="1:7">
      <c r="A389" s="2" t="s">
        <v>4624</v>
      </c>
      <c r="B389" s="1">
        <v>0.53208526416205204</v>
      </c>
      <c r="C389" s="1">
        <v>0.95399999999999996</v>
      </c>
      <c r="D389" s="1">
        <v>0.83399999999999996</v>
      </c>
      <c r="E389" s="2" t="s">
        <v>4623</v>
      </c>
      <c r="F389" s="13">
        <v>3</v>
      </c>
      <c r="G389" s="13" t="s">
        <v>2501</v>
      </c>
    </row>
    <row r="390" spans="1:7">
      <c r="A390" s="2" t="s">
        <v>4622</v>
      </c>
      <c r="B390" s="1">
        <v>0.53854343952299899</v>
      </c>
      <c r="C390" s="1">
        <v>0.95399999999999996</v>
      </c>
      <c r="D390" s="1">
        <v>0.76</v>
      </c>
      <c r="E390" s="2" t="s">
        <v>4621</v>
      </c>
      <c r="F390" s="13">
        <v>3</v>
      </c>
      <c r="G390" s="13" t="s">
        <v>2819</v>
      </c>
    </row>
    <row r="391" spans="1:7">
      <c r="A391" s="2" t="s">
        <v>4620</v>
      </c>
      <c r="B391" s="1">
        <v>0.52276287218247297</v>
      </c>
      <c r="C391" s="1">
        <v>0.59199999999999997</v>
      </c>
      <c r="D391" s="1">
        <v>0.28799999999999998</v>
      </c>
      <c r="E391" s="2" t="s">
        <v>4619</v>
      </c>
      <c r="F391" s="13">
        <v>3</v>
      </c>
      <c r="G391" s="13" t="s">
        <v>3508</v>
      </c>
    </row>
    <row r="392" spans="1:7">
      <c r="A392" s="2" t="s">
        <v>4618</v>
      </c>
      <c r="B392" s="1">
        <v>0.52821088960515294</v>
      </c>
      <c r="C392" s="1">
        <v>0.78300000000000003</v>
      </c>
      <c r="D392" s="1">
        <v>0.56899999999999995</v>
      </c>
      <c r="E392" s="2" t="s">
        <v>4617</v>
      </c>
      <c r="F392" s="13">
        <v>3</v>
      </c>
      <c r="G392" s="13" t="s">
        <v>4616</v>
      </c>
    </row>
    <row r="393" spans="1:7">
      <c r="A393" s="2" t="s">
        <v>4615</v>
      </c>
      <c r="B393" s="1">
        <v>0.52132611622241298</v>
      </c>
      <c r="C393" s="1">
        <v>0.95399999999999996</v>
      </c>
      <c r="D393" s="1">
        <v>0.74</v>
      </c>
      <c r="E393" s="2" t="s">
        <v>4614</v>
      </c>
      <c r="F393" s="13">
        <v>3</v>
      </c>
      <c r="G393" s="13" t="s">
        <v>3301</v>
      </c>
    </row>
    <row r="394" spans="1:7">
      <c r="A394" s="2" t="s">
        <v>4613</v>
      </c>
      <c r="B394" s="1">
        <v>0.52679332841265203</v>
      </c>
      <c r="C394" s="1">
        <v>0.76300000000000001</v>
      </c>
      <c r="D394" s="1">
        <v>0.52900000000000003</v>
      </c>
      <c r="E394" s="2" t="s">
        <v>4612</v>
      </c>
      <c r="F394" s="13">
        <v>3</v>
      </c>
      <c r="G394" s="13" t="s">
        <v>4611</v>
      </c>
    </row>
    <row r="395" spans="1:7">
      <c r="A395" s="2" t="s">
        <v>4610</v>
      </c>
      <c r="B395" s="1">
        <v>0.524746017127108</v>
      </c>
      <c r="C395" s="1">
        <v>0.75</v>
      </c>
      <c r="D395" s="1">
        <v>0.54500000000000004</v>
      </c>
      <c r="E395" s="2" t="s">
        <v>4609</v>
      </c>
      <c r="F395" s="13">
        <v>3</v>
      </c>
      <c r="G395" s="13" t="s">
        <v>3366</v>
      </c>
    </row>
    <row r="396" spans="1:7">
      <c r="A396" s="2" t="s">
        <v>4608</v>
      </c>
      <c r="B396" s="1">
        <v>0.54964925264709996</v>
      </c>
      <c r="C396" s="1">
        <v>0.69099999999999995</v>
      </c>
      <c r="D396" s="1">
        <v>0.43099999999999999</v>
      </c>
      <c r="E396" s="2" t="s">
        <v>4607</v>
      </c>
      <c r="F396" s="13">
        <v>3</v>
      </c>
      <c r="G396" s="13" t="s">
        <v>4606</v>
      </c>
    </row>
    <row r="397" spans="1:7">
      <c r="A397" s="2" t="s">
        <v>4605</v>
      </c>
      <c r="B397" s="1">
        <v>0.55109294028671096</v>
      </c>
      <c r="C397" s="1">
        <v>0.69699999999999995</v>
      </c>
      <c r="D397" s="1">
        <v>0.47</v>
      </c>
      <c r="E397" s="2" t="s">
        <v>4604</v>
      </c>
      <c r="F397" s="13">
        <v>3</v>
      </c>
      <c r="G397" s="13" t="s">
        <v>4603</v>
      </c>
    </row>
    <row r="398" spans="1:7">
      <c r="A398" s="2" t="s">
        <v>4602</v>
      </c>
      <c r="B398" s="1">
        <v>0.54302437344104204</v>
      </c>
      <c r="C398" s="1">
        <v>0.71099999999999997</v>
      </c>
      <c r="D398" s="1">
        <v>0.48899999999999999</v>
      </c>
      <c r="E398" s="2" t="s">
        <v>4601</v>
      </c>
      <c r="F398" s="13">
        <v>3</v>
      </c>
      <c r="G398" s="13" t="s">
        <v>4600</v>
      </c>
    </row>
    <row r="399" spans="1:7">
      <c r="A399" s="2" t="s">
        <v>4599</v>
      </c>
      <c r="B399" s="1">
        <v>0.53211101140897799</v>
      </c>
      <c r="C399" s="1">
        <v>0.59199999999999997</v>
      </c>
      <c r="D399" s="1">
        <v>0.29499999999999998</v>
      </c>
      <c r="E399" s="2" t="s">
        <v>4598</v>
      </c>
      <c r="F399" s="13">
        <v>3</v>
      </c>
      <c r="G399" s="13" t="s">
        <v>3529</v>
      </c>
    </row>
    <row r="400" spans="1:7">
      <c r="A400" s="2" t="s">
        <v>4597</v>
      </c>
      <c r="B400" s="1">
        <v>0.56953138567871198</v>
      </c>
      <c r="C400" s="1">
        <v>0.95399999999999996</v>
      </c>
      <c r="D400" s="1">
        <v>0.78600000000000003</v>
      </c>
      <c r="E400" s="2" t="s">
        <v>4596</v>
      </c>
      <c r="F400" s="13">
        <v>3</v>
      </c>
      <c r="G400" s="13" t="s">
        <v>2630</v>
      </c>
    </row>
    <row r="401" spans="1:7">
      <c r="A401" s="2" t="s">
        <v>4595</v>
      </c>
      <c r="B401" s="1">
        <v>0.53621113049091096</v>
      </c>
      <c r="C401" s="1">
        <v>0.69699999999999995</v>
      </c>
      <c r="D401" s="1">
        <v>0.50600000000000001</v>
      </c>
      <c r="E401" s="2" t="s">
        <v>4594</v>
      </c>
      <c r="F401" s="13">
        <v>3</v>
      </c>
      <c r="G401" s="13" t="s">
        <v>2792</v>
      </c>
    </row>
    <row r="402" spans="1:7">
      <c r="A402" s="2" t="s">
        <v>4593</v>
      </c>
      <c r="B402" s="1">
        <v>1.31500527737259</v>
      </c>
      <c r="C402" s="1">
        <v>0.89900000000000002</v>
      </c>
      <c r="D402" s="1">
        <v>4.2999999999999997E-2</v>
      </c>
      <c r="E402" s="2" t="s">
        <v>4592</v>
      </c>
      <c r="F402" s="12">
        <v>4</v>
      </c>
      <c r="G402" s="12" t="s">
        <v>4591</v>
      </c>
    </row>
    <row r="403" spans="1:7">
      <c r="A403" s="2" t="s">
        <v>4590</v>
      </c>
      <c r="B403" s="1">
        <v>1.04711015835863</v>
      </c>
      <c r="C403" s="1">
        <v>0.72499999999999998</v>
      </c>
      <c r="D403" s="1">
        <v>2.1999999999999999E-2</v>
      </c>
      <c r="E403" s="2" t="s">
        <v>4589</v>
      </c>
      <c r="F403" s="12">
        <v>4</v>
      </c>
      <c r="G403" s="12" t="s">
        <v>4588</v>
      </c>
    </row>
    <row r="404" spans="1:7">
      <c r="A404" s="2" t="s">
        <v>4587</v>
      </c>
      <c r="B404" s="1">
        <v>0.97349524672141896</v>
      </c>
      <c r="C404" s="1">
        <v>0.88100000000000001</v>
      </c>
      <c r="D404" s="1">
        <v>7.0999999999999994E-2</v>
      </c>
      <c r="E404" s="2" t="s">
        <v>4586</v>
      </c>
      <c r="F404" s="12">
        <v>4</v>
      </c>
      <c r="G404" s="12" t="s">
        <v>4585</v>
      </c>
    </row>
    <row r="405" spans="1:7">
      <c r="A405" s="2" t="s">
        <v>4584</v>
      </c>
      <c r="B405" s="1">
        <v>1.52315323372644</v>
      </c>
      <c r="C405" s="1">
        <v>1</v>
      </c>
      <c r="D405" s="1">
        <v>0.112</v>
      </c>
      <c r="E405" s="2" t="s">
        <v>4583</v>
      </c>
      <c r="F405" s="12">
        <v>4</v>
      </c>
      <c r="G405" s="12" t="s">
        <v>4582</v>
      </c>
    </row>
    <row r="406" spans="1:7">
      <c r="A406" s="2" t="s">
        <v>4581</v>
      </c>
      <c r="B406" s="1">
        <v>1.1244869533744599</v>
      </c>
      <c r="C406" s="1">
        <v>0.65100000000000002</v>
      </c>
      <c r="D406" s="1">
        <v>2.9000000000000001E-2</v>
      </c>
      <c r="E406" s="2" t="s">
        <v>4580</v>
      </c>
      <c r="F406" s="12">
        <v>4</v>
      </c>
      <c r="G406" s="12" t="s">
        <v>4579</v>
      </c>
    </row>
    <row r="407" spans="1:7">
      <c r="A407" s="2" t="s">
        <v>4578</v>
      </c>
      <c r="B407" s="1">
        <v>1.1742178253575</v>
      </c>
      <c r="C407" s="1">
        <v>0.97199999999999998</v>
      </c>
      <c r="D407" s="1">
        <v>0.13700000000000001</v>
      </c>
      <c r="E407" s="2" t="s">
        <v>4577</v>
      </c>
      <c r="F407" s="12">
        <v>4</v>
      </c>
      <c r="G407" s="12" t="s">
        <v>4576</v>
      </c>
    </row>
    <row r="408" spans="1:7">
      <c r="A408" s="2" t="s">
        <v>4575</v>
      </c>
      <c r="B408" s="1">
        <v>1.26798033872773</v>
      </c>
      <c r="C408" s="1">
        <v>0.872</v>
      </c>
      <c r="D408" s="1">
        <v>0.113</v>
      </c>
      <c r="E408" s="2" t="s">
        <v>4574</v>
      </c>
      <c r="F408" s="12">
        <v>4</v>
      </c>
      <c r="G408" s="12" t="s">
        <v>4573</v>
      </c>
    </row>
    <row r="409" spans="1:7">
      <c r="A409" s="2" t="s">
        <v>4572</v>
      </c>
      <c r="B409" s="1">
        <v>1.29282322184661</v>
      </c>
      <c r="C409" s="1">
        <v>0.97199999999999998</v>
      </c>
      <c r="D409" s="1">
        <v>0.14199999999999999</v>
      </c>
      <c r="E409" s="2" t="s">
        <v>4571</v>
      </c>
      <c r="F409" s="12">
        <v>4</v>
      </c>
      <c r="G409" s="12" t="s">
        <v>4570</v>
      </c>
    </row>
    <row r="410" spans="1:7">
      <c r="A410" s="2" t="s">
        <v>4569</v>
      </c>
      <c r="B410" s="1">
        <v>1.5427892082432999</v>
      </c>
      <c r="C410" s="1">
        <v>0.97199999999999998</v>
      </c>
      <c r="D410" s="1">
        <v>0.16900000000000001</v>
      </c>
      <c r="E410" s="2" t="s">
        <v>4568</v>
      </c>
      <c r="F410" s="12">
        <v>4</v>
      </c>
      <c r="G410" s="12" t="s">
        <v>4567</v>
      </c>
    </row>
    <row r="411" spans="1:7">
      <c r="A411" s="2" t="s">
        <v>4566</v>
      </c>
      <c r="B411" s="1">
        <v>1.3360990604323899</v>
      </c>
      <c r="C411" s="1">
        <v>0.89900000000000002</v>
      </c>
      <c r="D411" s="1">
        <v>0.126</v>
      </c>
      <c r="E411" s="2" t="s">
        <v>4565</v>
      </c>
      <c r="F411" s="12">
        <v>4</v>
      </c>
      <c r="G411" s="12" t="s">
        <v>4564</v>
      </c>
    </row>
    <row r="412" spans="1:7">
      <c r="A412" s="2" t="s">
        <v>4563</v>
      </c>
      <c r="B412" s="1">
        <v>1.41203343260569</v>
      </c>
      <c r="C412" s="1">
        <v>0.94499999999999995</v>
      </c>
      <c r="D412" s="1">
        <v>0.16200000000000001</v>
      </c>
      <c r="E412" s="2" t="s">
        <v>4562</v>
      </c>
      <c r="F412" s="12">
        <v>4</v>
      </c>
      <c r="G412" s="12" t="s">
        <v>4561</v>
      </c>
    </row>
    <row r="413" spans="1:7">
      <c r="A413" s="2" t="s">
        <v>4560</v>
      </c>
      <c r="B413" s="1">
        <v>0.94703554929748601</v>
      </c>
      <c r="C413" s="1">
        <v>0.77100000000000002</v>
      </c>
      <c r="D413" s="1">
        <v>8.8999999999999996E-2</v>
      </c>
      <c r="E413" s="2" t="s">
        <v>4559</v>
      </c>
      <c r="F413" s="12">
        <v>4</v>
      </c>
      <c r="G413" s="12" t="s">
        <v>4558</v>
      </c>
    </row>
    <row r="414" spans="1:7">
      <c r="A414" s="2" t="s">
        <v>4557</v>
      </c>
      <c r="B414" s="1">
        <v>0.97613495806736295</v>
      </c>
      <c r="C414" s="1">
        <v>0.91700000000000004</v>
      </c>
      <c r="D414" s="1">
        <v>0.14299999999999999</v>
      </c>
      <c r="E414" s="2" t="s">
        <v>4556</v>
      </c>
      <c r="F414" s="12">
        <v>4</v>
      </c>
      <c r="G414" s="12" t="s">
        <v>4555</v>
      </c>
    </row>
    <row r="415" spans="1:7">
      <c r="A415" s="2" t="s">
        <v>4554</v>
      </c>
      <c r="B415" s="1">
        <v>1.17685493889177</v>
      </c>
      <c r="C415" s="1">
        <v>0.92700000000000005</v>
      </c>
      <c r="D415" s="1">
        <v>0.14899999999999999</v>
      </c>
      <c r="E415" s="2" t="s">
        <v>4553</v>
      </c>
      <c r="F415" s="12">
        <v>4</v>
      </c>
      <c r="G415" s="12" t="s">
        <v>4552</v>
      </c>
    </row>
    <row r="416" spans="1:7">
      <c r="A416" s="2" t="s">
        <v>4551</v>
      </c>
      <c r="B416" s="1">
        <v>1.4745024044414501</v>
      </c>
      <c r="C416" s="1">
        <v>0.872</v>
      </c>
      <c r="D416" s="1">
        <v>0.122</v>
      </c>
      <c r="E416" s="2" t="s">
        <v>4550</v>
      </c>
      <c r="F416" s="12">
        <v>4</v>
      </c>
      <c r="G416" s="12" t="s">
        <v>4164</v>
      </c>
    </row>
    <row r="417" spans="1:7">
      <c r="A417" s="2" t="s">
        <v>4549</v>
      </c>
      <c r="B417" s="1">
        <v>1.03249881721339</v>
      </c>
      <c r="C417" s="1">
        <v>0.70599999999999996</v>
      </c>
      <c r="D417" s="1">
        <v>7.4999999999999997E-2</v>
      </c>
      <c r="E417" s="2" t="s">
        <v>4548</v>
      </c>
      <c r="F417" s="12">
        <v>4</v>
      </c>
      <c r="G417" s="12" t="s">
        <v>4547</v>
      </c>
    </row>
    <row r="418" spans="1:7">
      <c r="A418" s="2" t="s">
        <v>4546</v>
      </c>
      <c r="B418" s="1">
        <v>1.2767089922953101</v>
      </c>
      <c r="C418" s="1">
        <v>0.97199999999999998</v>
      </c>
      <c r="D418" s="1">
        <v>0.218</v>
      </c>
      <c r="E418" s="2" t="s">
        <v>4545</v>
      </c>
      <c r="F418" s="12">
        <v>4</v>
      </c>
      <c r="G418" s="12" t="s">
        <v>4544</v>
      </c>
    </row>
    <row r="419" spans="1:7">
      <c r="A419" s="2" t="s">
        <v>4543</v>
      </c>
      <c r="B419" s="1">
        <v>0.94334877981823995</v>
      </c>
      <c r="C419" s="1">
        <v>0.94499999999999995</v>
      </c>
      <c r="D419" s="1">
        <v>0.161</v>
      </c>
      <c r="E419" s="2" t="s">
        <v>4542</v>
      </c>
      <c r="F419" s="12">
        <v>4</v>
      </c>
      <c r="G419" s="12" t="s">
        <v>4541</v>
      </c>
    </row>
    <row r="420" spans="1:7">
      <c r="A420" s="2" t="s">
        <v>4540</v>
      </c>
      <c r="B420" s="1">
        <v>1.5911598446533</v>
      </c>
      <c r="C420" s="1">
        <v>0.99099999999999999</v>
      </c>
      <c r="D420" s="1">
        <v>0.27200000000000002</v>
      </c>
      <c r="E420" s="2" t="s">
        <v>4539</v>
      </c>
      <c r="F420" s="12">
        <v>4</v>
      </c>
      <c r="G420" s="12" t="s">
        <v>4538</v>
      </c>
    </row>
    <row r="421" spans="1:7">
      <c r="A421" s="2" t="s">
        <v>4537</v>
      </c>
      <c r="B421" s="1">
        <v>1.31001547341555</v>
      </c>
      <c r="C421" s="1">
        <v>0.97199999999999998</v>
      </c>
      <c r="D421" s="1">
        <v>0.191</v>
      </c>
      <c r="E421" s="2" t="s">
        <v>4536</v>
      </c>
      <c r="F421" s="12">
        <v>4</v>
      </c>
      <c r="G421" s="12" t="s">
        <v>4185</v>
      </c>
    </row>
    <row r="422" spans="1:7">
      <c r="A422" s="2" t="s">
        <v>4535</v>
      </c>
      <c r="B422" s="1">
        <v>1.1385186436032699</v>
      </c>
      <c r="C422" s="1">
        <v>0.97199999999999998</v>
      </c>
      <c r="D422" s="1">
        <v>0.218</v>
      </c>
      <c r="E422" s="2" t="s">
        <v>4534</v>
      </c>
      <c r="F422" s="12">
        <v>4</v>
      </c>
      <c r="G422" s="12" t="s">
        <v>4533</v>
      </c>
    </row>
    <row r="423" spans="1:7">
      <c r="A423" s="2" t="s">
        <v>4532</v>
      </c>
      <c r="B423" s="1">
        <v>1.22901943631532</v>
      </c>
      <c r="C423" s="1">
        <v>0.98199999999999998</v>
      </c>
      <c r="D423" s="1">
        <v>0.27400000000000002</v>
      </c>
      <c r="E423" s="2" t="s">
        <v>4531</v>
      </c>
      <c r="F423" s="12">
        <v>4</v>
      </c>
      <c r="G423" s="12" t="s">
        <v>4530</v>
      </c>
    </row>
    <row r="424" spans="1:7">
      <c r="A424" s="2" t="s">
        <v>4529</v>
      </c>
      <c r="B424" s="1">
        <v>1.0629266151989301</v>
      </c>
      <c r="C424" s="1">
        <v>0.94499999999999995</v>
      </c>
      <c r="D424" s="1">
        <v>0.19800000000000001</v>
      </c>
      <c r="E424" s="2" t="s">
        <v>4528</v>
      </c>
      <c r="F424" s="12">
        <v>4</v>
      </c>
      <c r="G424" s="12" t="s">
        <v>4527</v>
      </c>
    </row>
    <row r="425" spans="1:7">
      <c r="A425" s="2" t="s">
        <v>4526</v>
      </c>
      <c r="B425" s="1">
        <v>1.10416200414003</v>
      </c>
      <c r="C425" s="1">
        <v>0.80700000000000005</v>
      </c>
      <c r="D425" s="1">
        <v>0.126</v>
      </c>
      <c r="E425" s="2" t="s">
        <v>4525</v>
      </c>
      <c r="F425" s="12">
        <v>4</v>
      </c>
      <c r="G425" s="12" t="s">
        <v>4524</v>
      </c>
    </row>
    <row r="426" spans="1:7">
      <c r="A426" s="2" t="s">
        <v>4523</v>
      </c>
      <c r="B426" s="1">
        <v>1.0405990131781899</v>
      </c>
      <c r="C426" s="1">
        <v>0.96299999999999997</v>
      </c>
      <c r="D426" s="1">
        <v>0.19400000000000001</v>
      </c>
      <c r="E426" s="2" t="s">
        <v>4522</v>
      </c>
      <c r="F426" s="12">
        <v>4</v>
      </c>
      <c r="G426" s="12" t="s">
        <v>4521</v>
      </c>
    </row>
    <row r="427" spans="1:7">
      <c r="A427" s="2" t="s">
        <v>4520</v>
      </c>
      <c r="B427" s="1">
        <v>0.98521763087161096</v>
      </c>
      <c r="C427" s="1">
        <v>0.95399999999999996</v>
      </c>
      <c r="D427" s="1">
        <v>0.17199999999999999</v>
      </c>
      <c r="E427" s="2" t="s">
        <v>4519</v>
      </c>
      <c r="F427" s="12">
        <v>4</v>
      </c>
      <c r="G427" s="12" t="s">
        <v>4518</v>
      </c>
    </row>
    <row r="428" spans="1:7">
      <c r="A428" s="2" t="s">
        <v>4517</v>
      </c>
      <c r="B428" s="1">
        <v>1.0164179714385499</v>
      </c>
      <c r="C428" s="1">
        <v>0.72499999999999998</v>
      </c>
      <c r="D428" s="1">
        <v>0.10100000000000001</v>
      </c>
      <c r="E428" s="2" t="s">
        <v>4516</v>
      </c>
      <c r="F428" s="12">
        <v>4</v>
      </c>
      <c r="G428" s="12" t="s">
        <v>4515</v>
      </c>
    </row>
    <row r="429" spans="1:7">
      <c r="A429" s="2" t="s">
        <v>4514</v>
      </c>
      <c r="B429" s="1">
        <v>1.1403657057799801</v>
      </c>
      <c r="C429" s="1">
        <v>0.99099999999999999</v>
      </c>
      <c r="D429" s="1">
        <v>0.28000000000000003</v>
      </c>
      <c r="E429" s="2" t="s">
        <v>4513</v>
      </c>
      <c r="F429" s="12">
        <v>4</v>
      </c>
      <c r="G429" s="12" t="s">
        <v>4512</v>
      </c>
    </row>
    <row r="430" spans="1:7">
      <c r="A430" s="2" t="s">
        <v>4511</v>
      </c>
      <c r="B430" s="1">
        <v>1.3623259335626601</v>
      </c>
      <c r="C430" s="1">
        <v>0.90800000000000003</v>
      </c>
      <c r="D430" s="1">
        <v>0.19500000000000001</v>
      </c>
      <c r="E430" s="2" t="s">
        <v>4510</v>
      </c>
      <c r="F430" s="12">
        <v>4</v>
      </c>
      <c r="G430" s="12" t="s">
        <v>4509</v>
      </c>
    </row>
    <row r="431" spans="1:7">
      <c r="A431" s="2" t="s">
        <v>4508</v>
      </c>
      <c r="B431" s="1">
        <v>1.1331873720624599</v>
      </c>
      <c r="C431" s="1">
        <v>1</v>
      </c>
      <c r="D431" s="1">
        <v>0.217</v>
      </c>
      <c r="E431" s="2" t="s">
        <v>4507</v>
      </c>
      <c r="F431" s="12">
        <v>4</v>
      </c>
      <c r="G431" s="12" t="s">
        <v>4199</v>
      </c>
    </row>
    <row r="432" spans="1:7">
      <c r="A432" s="2" t="s">
        <v>4506</v>
      </c>
      <c r="B432" s="1">
        <v>0.97240744732469298</v>
      </c>
      <c r="C432" s="1">
        <v>0.96299999999999997</v>
      </c>
      <c r="D432" s="1">
        <v>0.193</v>
      </c>
      <c r="E432" s="2" t="s">
        <v>4505</v>
      </c>
      <c r="F432" s="12">
        <v>4</v>
      </c>
      <c r="G432" s="12" t="s">
        <v>4190</v>
      </c>
    </row>
    <row r="433" spans="1:7">
      <c r="A433" s="2" t="s">
        <v>4504</v>
      </c>
      <c r="B433" s="1">
        <v>0.92770540411379998</v>
      </c>
      <c r="C433" s="1">
        <v>0.85299999999999998</v>
      </c>
      <c r="D433" s="1">
        <v>0.158</v>
      </c>
      <c r="E433" s="2" t="s">
        <v>4503</v>
      </c>
      <c r="F433" s="12">
        <v>4</v>
      </c>
      <c r="G433" s="12" t="s">
        <v>4502</v>
      </c>
    </row>
    <row r="434" spans="1:7">
      <c r="A434" s="2" t="s">
        <v>4501</v>
      </c>
      <c r="B434" s="1">
        <v>0.96190815478174096</v>
      </c>
      <c r="C434" s="1">
        <v>0.88100000000000001</v>
      </c>
      <c r="D434" s="1">
        <v>0.16800000000000001</v>
      </c>
      <c r="E434" s="2" t="s">
        <v>4500</v>
      </c>
      <c r="F434" s="12">
        <v>4</v>
      </c>
      <c r="G434" s="12" t="s">
        <v>4499</v>
      </c>
    </row>
    <row r="435" spans="1:7">
      <c r="A435" s="2" t="s">
        <v>4498</v>
      </c>
      <c r="B435" s="1">
        <v>1.0710359197346799</v>
      </c>
      <c r="C435" s="1">
        <v>0.80700000000000005</v>
      </c>
      <c r="D435" s="1">
        <v>0.14899999999999999</v>
      </c>
      <c r="E435" s="2" t="s">
        <v>4497</v>
      </c>
      <c r="F435" s="12">
        <v>4</v>
      </c>
      <c r="G435" s="12" t="s">
        <v>4496</v>
      </c>
    </row>
    <row r="436" spans="1:7">
      <c r="A436" s="2" t="s">
        <v>4495</v>
      </c>
      <c r="B436" s="1">
        <v>0.98704043931628804</v>
      </c>
      <c r="C436" s="1">
        <v>0.84399999999999997</v>
      </c>
      <c r="D436" s="1">
        <v>0.16700000000000001</v>
      </c>
      <c r="E436" s="2" t="s">
        <v>4494</v>
      </c>
      <c r="F436" s="12">
        <v>4</v>
      </c>
      <c r="G436" s="12" t="s">
        <v>4493</v>
      </c>
    </row>
    <row r="437" spans="1:7">
      <c r="A437" s="2" t="s">
        <v>4492</v>
      </c>
      <c r="B437" s="1">
        <v>1.0011534871874199</v>
      </c>
      <c r="C437" s="1">
        <v>0.95399999999999996</v>
      </c>
      <c r="D437" s="1">
        <v>0.214</v>
      </c>
      <c r="E437" s="2" t="s">
        <v>4491</v>
      </c>
      <c r="F437" s="12">
        <v>4</v>
      </c>
      <c r="G437" s="12" t="s">
        <v>4490</v>
      </c>
    </row>
    <row r="438" spans="1:7">
      <c r="A438" s="2" t="s">
        <v>4489</v>
      </c>
      <c r="B438" s="1">
        <v>0.95522511178189595</v>
      </c>
      <c r="C438" s="1">
        <v>0.94499999999999995</v>
      </c>
      <c r="D438" s="1">
        <v>0.217</v>
      </c>
      <c r="E438" s="2" t="s">
        <v>4488</v>
      </c>
      <c r="F438" s="12">
        <v>4</v>
      </c>
      <c r="G438" s="12" t="s">
        <v>4487</v>
      </c>
    </row>
    <row r="439" spans="1:7">
      <c r="A439" s="2" t="s">
        <v>4486</v>
      </c>
      <c r="B439" s="1">
        <v>1.02840137214115</v>
      </c>
      <c r="C439" s="1">
        <v>0.90800000000000003</v>
      </c>
      <c r="D439" s="1">
        <v>0.189</v>
      </c>
      <c r="E439" s="2" t="s">
        <v>4485</v>
      </c>
      <c r="F439" s="12">
        <v>4</v>
      </c>
      <c r="G439" s="12" t="s">
        <v>4484</v>
      </c>
    </row>
    <row r="440" spans="1:7">
      <c r="A440" s="2" t="s">
        <v>4483</v>
      </c>
      <c r="B440" s="1">
        <v>0.92490819949273895</v>
      </c>
      <c r="C440" s="1">
        <v>0.94499999999999995</v>
      </c>
      <c r="D440" s="1">
        <v>0.223</v>
      </c>
      <c r="E440" s="2" t="s">
        <v>4482</v>
      </c>
      <c r="F440" s="12">
        <v>4</v>
      </c>
      <c r="G440" s="12" t="s">
        <v>4481</v>
      </c>
    </row>
    <row r="441" spans="1:7">
      <c r="A441" s="2" t="s">
        <v>4480</v>
      </c>
      <c r="B441" s="1">
        <v>1.0116636303027999</v>
      </c>
      <c r="C441" s="1">
        <v>0.84399999999999997</v>
      </c>
      <c r="D441" s="1">
        <v>0.16800000000000001</v>
      </c>
      <c r="E441" s="2" t="s">
        <v>4479</v>
      </c>
      <c r="F441" s="12">
        <v>4</v>
      </c>
      <c r="G441" s="12" t="s">
        <v>4478</v>
      </c>
    </row>
    <row r="442" spans="1:7">
      <c r="A442" s="2" t="s">
        <v>4477</v>
      </c>
      <c r="B442" s="1">
        <v>0.95774227108230203</v>
      </c>
      <c r="C442" s="1">
        <v>0.73399999999999999</v>
      </c>
      <c r="D442" s="1">
        <v>0.126</v>
      </c>
      <c r="E442" s="2" t="s">
        <v>4476</v>
      </c>
      <c r="F442" s="12">
        <v>4</v>
      </c>
      <c r="G442" s="12" t="s">
        <v>4475</v>
      </c>
    </row>
    <row r="443" spans="1:7">
      <c r="A443" s="2" t="s">
        <v>4474</v>
      </c>
      <c r="B443" s="1">
        <v>0.95964159407084604</v>
      </c>
      <c r="C443" s="1">
        <v>0.96299999999999997</v>
      </c>
      <c r="D443" s="1">
        <v>0.28399999999999997</v>
      </c>
      <c r="E443" s="2" t="s">
        <v>4473</v>
      </c>
      <c r="F443" s="12">
        <v>4</v>
      </c>
      <c r="G443" s="12" t="s">
        <v>4472</v>
      </c>
    </row>
    <row r="444" spans="1:7">
      <c r="A444" s="2" t="s">
        <v>4471</v>
      </c>
      <c r="B444" s="1">
        <v>1.2294686093952401</v>
      </c>
      <c r="C444" s="1">
        <v>0.312</v>
      </c>
      <c r="D444" s="1">
        <v>8.9999999999999993E-3</v>
      </c>
      <c r="E444" s="2" t="s">
        <v>4470</v>
      </c>
      <c r="F444" s="12">
        <v>4</v>
      </c>
      <c r="G444" s="12" t="s">
        <v>4469</v>
      </c>
    </row>
    <row r="445" spans="1:7">
      <c r="A445" s="2" t="s">
        <v>4468</v>
      </c>
      <c r="B445" s="1">
        <v>1.0157135758429701</v>
      </c>
      <c r="C445" s="1">
        <v>0.94499999999999995</v>
      </c>
      <c r="D445" s="1">
        <v>0.25700000000000001</v>
      </c>
      <c r="E445" s="2" t="s">
        <v>4467</v>
      </c>
      <c r="F445" s="12">
        <v>4</v>
      </c>
      <c r="G445" s="12" t="s">
        <v>4466</v>
      </c>
    </row>
    <row r="446" spans="1:7">
      <c r="A446" s="2" t="s">
        <v>4465</v>
      </c>
      <c r="B446" s="1">
        <v>1.24118726535138</v>
      </c>
      <c r="C446" s="1">
        <v>0.97199999999999998</v>
      </c>
      <c r="D446" s="1">
        <v>0.36299999999999999</v>
      </c>
      <c r="E446" s="2" t="s">
        <v>4464</v>
      </c>
      <c r="F446" s="12">
        <v>4</v>
      </c>
      <c r="G446" s="12" t="s">
        <v>4463</v>
      </c>
    </row>
    <row r="447" spans="1:7">
      <c r="A447" s="2" t="s">
        <v>4462</v>
      </c>
      <c r="B447" s="1">
        <v>1.48606155038675</v>
      </c>
      <c r="C447" s="1">
        <v>0.95399999999999996</v>
      </c>
      <c r="D447" s="1">
        <v>0.33500000000000002</v>
      </c>
      <c r="E447" s="2" t="s">
        <v>4461</v>
      </c>
      <c r="F447" s="12">
        <v>4</v>
      </c>
      <c r="G447" s="12" t="s">
        <v>4460</v>
      </c>
    </row>
    <row r="448" spans="1:7">
      <c r="A448" s="2" t="s">
        <v>4459</v>
      </c>
      <c r="B448" s="1">
        <v>0.99453338209781705</v>
      </c>
      <c r="C448" s="1">
        <v>0.76100000000000001</v>
      </c>
      <c r="D448" s="1">
        <v>0.13500000000000001</v>
      </c>
      <c r="E448" s="2" t="s">
        <v>4458</v>
      </c>
      <c r="F448" s="12">
        <v>4</v>
      </c>
      <c r="G448" s="12" t="s">
        <v>4457</v>
      </c>
    </row>
    <row r="449" spans="1:7">
      <c r="A449" s="2" t="s">
        <v>4456</v>
      </c>
      <c r="B449" s="1">
        <v>0.92501182965749995</v>
      </c>
      <c r="C449" s="1">
        <v>0.94499999999999995</v>
      </c>
      <c r="D449" s="1">
        <v>0.24299999999999999</v>
      </c>
      <c r="E449" s="2" t="s">
        <v>4455</v>
      </c>
      <c r="F449" s="12">
        <v>4</v>
      </c>
      <c r="G449" s="12" t="s">
        <v>4454</v>
      </c>
    </row>
    <row r="450" spans="1:7">
      <c r="A450" s="2" t="s">
        <v>4453</v>
      </c>
      <c r="B450" s="1">
        <v>0.99311834450126502</v>
      </c>
      <c r="C450" s="1">
        <v>0.94499999999999995</v>
      </c>
      <c r="D450" s="1">
        <v>0.25</v>
      </c>
      <c r="E450" s="2" t="s">
        <v>4452</v>
      </c>
      <c r="F450" s="12">
        <v>4</v>
      </c>
      <c r="G450" s="12" t="s">
        <v>4451</v>
      </c>
    </row>
    <row r="451" spans="1:7">
      <c r="A451" s="2" t="s">
        <v>4450</v>
      </c>
      <c r="B451" s="1">
        <v>1.15784368070538</v>
      </c>
      <c r="C451" s="1">
        <v>0.99099999999999999</v>
      </c>
      <c r="D451" s="1">
        <v>0.27700000000000002</v>
      </c>
      <c r="E451" s="2" t="s">
        <v>4449</v>
      </c>
      <c r="F451" s="12">
        <v>4</v>
      </c>
      <c r="G451" s="12" t="s">
        <v>4448</v>
      </c>
    </row>
    <row r="452" spans="1:7">
      <c r="A452" s="2" t="s">
        <v>4447</v>
      </c>
      <c r="B452" s="1">
        <v>0.94355901611354398</v>
      </c>
      <c r="C452" s="1">
        <v>0.872</v>
      </c>
      <c r="D452" s="1">
        <v>0.21099999999999999</v>
      </c>
      <c r="E452" s="2" t="s">
        <v>4446</v>
      </c>
      <c r="F452" s="12">
        <v>4</v>
      </c>
      <c r="G452" s="12" t="s">
        <v>4445</v>
      </c>
    </row>
    <row r="453" spans="1:7">
      <c r="A453" s="2" t="s">
        <v>4444</v>
      </c>
      <c r="B453" s="1">
        <v>0.98082696286633597</v>
      </c>
      <c r="C453" s="1">
        <v>0.97199999999999998</v>
      </c>
      <c r="D453" s="1">
        <v>0.29299999999999998</v>
      </c>
      <c r="E453" s="2" t="s">
        <v>4443</v>
      </c>
      <c r="F453" s="12">
        <v>4</v>
      </c>
      <c r="G453" s="12" t="s">
        <v>4442</v>
      </c>
    </row>
    <row r="454" spans="1:7">
      <c r="A454" s="2" t="s">
        <v>4441</v>
      </c>
      <c r="B454" s="1">
        <v>2.4090721036690201</v>
      </c>
      <c r="C454" s="1">
        <v>0.99099999999999999</v>
      </c>
      <c r="D454" s="1">
        <v>0.56299999999999994</v>
      </c>
      <c r="E454" s="2" t="s">
        <v>4440</v>
      </c>
      <c r="F454" s="12">
        <v>4</v>
      </c>
      <c r="G454" s="12" t="s">
        <v>4439</v>
      </c>
    </row>
    <row r="455" spans="1:7">
      <c r="A455" s="2" t="s">
        <v>4438</v>
      </c>
      <c r="B455" s="1">
        <v>0.93846671937178605</v>
      </c>
      <c r="C455" s="1">
        <v>0.98199999999999998</v>
      </c>
      <c r="D455" s="1">
        <v>0.222</v>
      </c>
      <c r="E455" s="2" t="s">
        <v>4437</v>
      </c>
      <c r="F455" s="12">
        <v>4</v>
      </c>
      <c r="G455" s="12" t="s">
        <v>3656</v>
      </c>
    </row>
    <row r="456" spans="1:7">
      <c r="A456" s="2" t="s">
        <v>4436</v>
      </c>
      <c r="B456" s="1">
        <v>0.950014277192199</v>
      </c>
      <c r="C456" s="1">
        <v>0.96299999999999997</v>
      </c>
      <c r="D456" s="1">
        <v>0.28000000000000003</v>
      </c>
      <c r="E456" s="2" t="s">
        <v>4435</v>
      </c>
      <c r="F456" s="12">
        <v>4</v>
      </c>
      <c r="G456" s="12" t="s">
        <v>4434</v>
      </c>
    </row>
    <row r="457" spans="1:7">
      <c r="A457" s="2" t="s">
        <v>4433</v>
      </c>
      <c r="B457" s="1">
        <v>1.01333696294607</v>
      </c>
      <c r="C457" s="1">
        <v>0.83499999999999996</v>
      </c>
      <c r="D457" s="1">
        <v>0.19500000000000001</v>
      </c>
      <c r="E457" s="2" t="s">
        <v>4432</v>
      </c>
      <c r="F457" s="12">
        <v>4</v>
      </c>
      <c r="G457" s="12" t="s">
        <v>4431</v>
      </c>
    </row>
    <row r="458" spans="1:7">
      <c r="A458" s="2" t="s">
        <v>4430</v>
      </c>
      <c r="B458" s="1">
        <v>1.3386750214584899</v>
      </c>
      <c r="C458" s="1">
        <v>0.99099999999999999</v>
      </c>
      <c r="D458" s="1">
        <v>0.48099999999999998</v>
      </c>
      <c r="E458" s="2" t="s">
        <v>4429</v>
      </c>
      <c r="F458" s="12">
        <v>4</v>
      </c>
      <c r="G458" s="12" t="s">
        <v>4428</v>
      </c>
    </row>
    <row r="459" spans="1:7">
      <c r="A459" s="2" t="s">
        <v>4427</v>
      </c>
      <c r="B459" s="1">
        <v>1.1123275566506701</v>
      </c>
      <c r="C459" s="1">
        <v>0.98199999999999998</v>
      </c>
      <c r="D459" s="1">
        <v>0.36799999999999999</v>
      </c>
      <c r="E459" s="2" t="s">
        <v>4426</v>
      </c>
      <c r="F459" s="12">
        <v>4</v>
      </c>
      <c r="G459" s="12" t="s">
        <v>4099</v>
      </c>
    </row>
    <row r="460" spans="1:7">
      <c r="A460" s="2" t="s">
        <v>4425</v>
      </c>
      <c r="B460" s="1">
        <v>0.98863682253097396</v>
      </c>
      <c r="C460" s="1">
        <v>0.93600000000000005</v>
      </c>
      <c r="D460" s="1">
        <v>0.27400000000000002</v>
      </c>
      <c r="E460" s="2" t="s">
        <v>4424</v>
      </c>
      <c r="F460" s="12">
        <v>4</v>
      </c>
      <c r="G460" s="12" t="s">
        <v>4423</v>
      </c>
    </row>
    <row r="461" spans="1:7">
      <c r="A461" s="2" t="s">
        <v>4422</v>
      </c>
      <c r="B461" s="1">
        <v>0.98565819234617102</v>
      </c>
      <c r="C461" s="1">
        <v>0.98199999999999998</v>
      </c>
      <c r="D461" s="1">
        <v>0.26900000000000002</v>
      </c>
      <c r="E461" s="2" t="s">
        <v>4421</v>
      </c>
      <c r="F461" s="12">
        <v>4</v>
      </c>
      <c r="G461" s="12" t="s">
        <v>3632</v>
      </c>
    </row>
    <row r="462" spans="1:7">
      <c r="A462" s="2" t="s">
        <v>4420</v>
      </c>
      <c r="B462" s="1">
        <v>1.03026294246173</v>
      </c>
      <c r="C462" s="1">
        <v>0.90800000000000003</v>
      </c>
      <c r="D462" s="1">
        <v>0.28699999999999998</v>
      </c>
      <c r="E462" s="2" t="s">
        <v>4419</v>
      </c>
      <c r="F462" s="12">
        <v>4</v>
      </c>
      <c r="G462" s="12" t="s">
        <v>4418</v>
      </c>
    </row>
    <row r="463" spans="1:7">
      <c r="A463" s="2" t="s">
        <v>4417</v>
      </c>
      <c r="B463" s="1">
        <v>1.1688512373506701</v>
      </c>
      <c r="C463" s="1">
        <v>1</v>
      </c>
      <c r="D463" s="1">
        <v>0.59599999999999997</v>
      </c>
      <c r="E463" s="2" t="s">
        <v>4416</v>
      </c>
      <c r="F463" s="12">
        <v>4</v>
      </c>
      <c r="G463" s="12" t="s">
        <v>4415</v>
      </c>
    </row>
    <row r="464" spans="1:7">
      <c r="A464" s="2" t="s">
        <v>4414</v>
      </c>
      <c r="B464" s="1">
        <v>1.0668146314053699</v>
      </c>
      <c r="C464" s="1">
        <v>0.98199999999999998</v>
      </c>
      <c r="D464" s="1">
        <v>0.44800000000000001</v>
      </c>
      <c r="E464" s="2" t="s">
        <v>4413</v>
      </c>
      <c r="F464" s="12">
        <v>4</v>
      </c>
      <c r="G464" s="12" t="s">
        <v>4412</v>
      </c>
    </row>
    <row r="465" spans="1:7">
      <c r="A465" s="2" t="s">
        <v>4411</v>
      </c>
      <c r="B465" s="1">
        <v>0.96525077627843003</v>
      </c>
      <c r="C465" s="1">
        <v>0.872</v>
      </c>
      <c r="D465" s="1">
        <v>0.253</v>
      </c>
      <c r="E465" s="2" t="s">
        <v>4410</v>
      </c>
      <c r="F465" s="12">
        <v>4</v>
      </c>
      <c r="G465" s="12" t="s">
        <v>4409</v>
      </c>
    </row>
    <row r="466" spans="1:7">
      <c r="A466" s="2" t="s">
        <v>4408</v>
      </c>
      <c r="B466" s="1">
        <v>1.13944050304151</v>
      </c>
      <c r="C466" s="1">
        <v>0.84399999999999997</v>
      </c>
      <c r="D466" s="1">
        <v>0.25</v>
      </c>
      <c r="E466" s="2" t="s">
        <v>4407</v>
      </c>
      <c r="F466" s="12">
        <v>4</v>
      </c>
      <c r="G466" s="12" t="s">
        <v>4406</v>
      </c>
    </row>
    <row r="467" spans="1:7">
      <c r="A467" s="2" t="s">
        <v>4405</v>
      </c>
      <c r="B467" s="1">
        <v>1.3888483371666001</v>
      </c>
      <c r="C467" s="1">
        <v>0.95399999999999996</v>
      </c>
      <c r="D467" s="1">
        <v>0.54800000000000004</v>
      </c>
      <c r="E467" s="2" t="s">
        <v>4404</v>
      </c>
      <c r="F467" s="12">
        <v>4</v>
      </c>
      <c r="G467" s="12" t="s">
        <v>4403</v>
      </c>
    </row>
    <row r="468" spans="1:7">
      <c r="A468" s="2" t="s">
        <v>4402</v>
      </c>
      <c r="B468" s="1">
        <v>0.93893337423880396</v>
      </c>
      <c r="C468" s="1">
        <v>1</v>
      </c>
      <c r="D468" s="1">
        <v>0.998</v>
      </c>
      <c r="E468" s="2" t="s">
        <v>4401</v>
      </c>
      <c r="F468" s="12">
        <v>4</v>
      </c>
      <c r="G468" s="12" t="s">
        <v>4400</v>
      </c>
    </row>
    <row r="469" spans="1:7">
      <c r="A469" s="2" t="s">
        <v>4399</v>
      </c>
      <c r="B469" s="1">
        <v>1.0069369907875301</v>
      </c>
      <c r="C469" s="1">
        <v>1</v>
      </c>
      <c r="D469" s="1">
        <v>0.997</v>
      </c>
      <c r="E469" s="2" t="s">
        <v>4398</v>
      </c>
      <c r="F469" s="12">
        <v>4</v>
      </c>
      <c r="G469" s="12" t="s">
        <v>4397</v>
      </c>
    </row>
    <row r="470" spans="1:7">
      <c r="A470" s="2" t="s">
        <v>4396</v>
      </c>
      <c r="B470" s="1">
        <v>0.93916622120719195</v>
      </c>
      <c r="C470" s="1">
        <v>1</v>
      </c>
      <c r="D470" s="1">
        <v>0.95899999999999996</v>
      </c>
      <c r="E470" s="2" t="s">
        <v>4395</v>
      </c>
      <c r="F470" s="12">
        <v>4</v>
      </c>
      <c r="G470" s="12" t="s">
        <v>4394</v>
      </c>
    </row>
    <row r="471" spans="1:7">
      <c r="A471" s="2" t="s">
        <v>4393</v>
      </c>
      <c r="B471" s="1">
        <v>0.97357540103594198</v>
      </c>
      <c r="C471" s="1">
        <v>1</v>
      </c>
      <c r="D471" s="1">
        <v>0.999</v>
      </c>
      <c r="E471" s="2" t="s">
        <v>4392</v>
      </c>
      <c r="F471" s="12">
        <v>4</v>
      </c>
      <c r="G471" s="12" t="s">
        <v>4391</v>
      </c>
    </row>
    <row r="472" spans="1:7">
      <c r="A472" s="2" t="s">
        <v>4390</v>
      </c>
      <c r="B472" s="1">
        <v>1.03635075904903</v>
      </c>
      <c r="C472" s="1">
        <v>1</v>
      </c>
      <c r="D472" s="1">
        <v>0.96099999999999997</v>
      </c>
      <c r="E472" s="2" t="s">
        <v>4389</v>
      </c>
      <c r="F472" s="12">
        <v>4</v>
      </c>
      <c r="G472" s="12" t="s">
        <v>4388</v>
      </c>
    </row>
    <row r="473" spans="1:7">
      <c r="A473" s="2" t="s">
        <v>4387</v>
      </c>
      <c r="B473" s="1">
        <v>1.3296307665915701</v>
      </c>
      <c r="C473" s="1">
        <v>0.98199999999999998</v>
      </c>
      <c r="D473" s="1">
        <v>0.52500000000000002</v>
      </c>
      <c r="E473" s="2" t="s">
        <v>4386</v>
      </c>
      <c r="F473" s="12">
        <v>4</v>
      </c>
      <c r="G473" s="12" t="s">
        <v>4385</v>
      </c>
    </row>
    <row r="474" spans="1:7">
      <c r="A474" s="2" t="s">
        <v>4384</v>
      </c>
      <c r="B474" s="1">
        <v>1.7235856527977</v>
      </c>
      <c r="C474" s="1">
        <v>0.90800000000000003</v>
      </c>
      <c r="D474" s="1">
        <v>0.41099999999999998</v>
      </c>
      <c r="E474" s="2" t="s">
        <v>4383</v>
      </c>
      <c r="F474" s="12">
        <v>4</v>
      </c>
      <c r="G474" s="12" t="s">
        <v>4382</v>
      </c>
    </row>
    <row r="475" spans="1:7">
      <c r="A475" s="2" t="s">
        <v>4381</v>
      </c>
      <c r="B475" s="1">
        <v>0.9480789192322</v>
      </c>
      <c r="C475" s="1">
        <v>1</v>
      </c>
      <c r="D475" s="1">
        <v>1</v>
      </c>
      <c r="E475" s="2" t="s">
        <v>4380</v>
      </c>
      <c r="F475" s="12">
        <v>4</v>
      </c>
      <c r="G475" s="12" t="s">
        <v>3629</v>
      </c>
    </row>
    <row r="476" spans="1:7">
      <c r="A476" s="2" t="s">
        <v>4379</v>
      </c>
      <c r="B476" s="1">
        <v>0.92716487645026502</v>
      </c>
      <c r="C476" s="1">
        <v>0.91700000000000004</v>
      </c>
      <c r="D476" s="1">
        <v>0.28799999999999998</v>
      </c>
      <c r="E476" s="2" t="s">
        <v>4378</v>
      </c>
      <c r="F476" s="12">
        <v>4</v>
      </c>
      <c r="G476" s="12" t="s">
        <v>4377</v>
      </c>
    </row>
    <row r="477" spans="1:7">
      <c r="A477" s="2" t="s">
        <v>4376</v>
      </c>
      <c r="B477" s="1">
        <v>1.11087542697067</v>
      </c>
      <c r="C477" s="1">
        <v>0.99099999999999999</v>
      </c>
      <c r="D477" s="1">
        <v>0.44800000000000001</v>
      </c>
      <c r="E477" s="2" t="s">
        <v>4375</v>
      </c>
      <c r="F477" s="12">
        <v>4</v>
      </c>
      <c r="G477" s="12" t="s">
        <v>3683</v>
      </c>
    </row>
    <row r="478" spans="1:7">
      <c r="A478" s="2" t="s">
        <v>4374</v>
      </c>
      <c r="B478" s="1">
        <v>1.34215752027449</v>
      </c>
      <c r="C478" s="1">
        <v>1</v>
      </c>
      <c r="D478" s="1">
        <v>0.74099999999999999</v>
      </c>
      <c r="E478" s="2" t="s">
        <v>4373</v>
      </c>
      <c r="F478" s="12">
        <v>4</v>
      </c>
      <c r="G478" s="12" t="s">
        <v>3713</v>
      </c>
    </row>
    <row r="479" spans="1:7">
      <c r="A479" s="2" t="s">
        <v>4372</v>
      </c>
      <c r="B479" s="1">
        <v>1.0411292226446001</v>
      </c>
      <c r="C479" s="1">
        <v>0.90800000000000003</v>
      </c>
      <c r="D479" s="1">
        <v>0.32400000000000001</v>
      </c>
      <c r="E479" s="2" t="s">
        <v>4371</v>
      </c>
      <c r="F479" s="12">
        <v>4</v>
      </c>
      <c r="G479" s="12" t="s">
        <v>4370</v>
      </c>
    </row>
    <row r="480" spans="1:7">
      <c r="A480" s="2" t="s">
        <v>4369</v>
      </c>
      <c r="B480" s="1">
        <v>1.1437034164015401</v>
      </c>
      <c r="C480" s="1">
        <v>0.82599999999999996</v>
      </c>
      <c r="D480" s="1">
        <v>0.28499999999999998</v>
      </c>
      <c r="E480" s="2" t="s">
        <v>4368</v>
      </c>
      <c r="F480" s="12">
        <v>4</v>
      </c>
      <c r="G480" s="12" t="s">
        <v>4367</v>
      </c>
    </row>
    <row r="481" spans="1:7">
      <c r="A481" s="2" t="s">
        <v>4366</v>
      </c>
      <c r="B481" s="1">
        <v>1.5599380630639701</v>
      </c>
      <c r="C481" s="1">
        <v>0.71599999999999997</v>
      </c>
      <c r="D481" s="1">
        <v>0.17</v>
      </c>
      <c r="E481" s="2" t="s">
        <v>4365</v>
      </c>
      <c r="F481" s="12">
        <v>4</v>
      </c>
      <c r="G481" s="12" t="s">
        <v>4025</v>
      </c>
    </row>
    <row r="482" spans="1:7">
      <c r="A482" s="2" t="s">
        <v>4364</v>
      </c>
      <c r="B482" s="1">
        <v>1.08170428297035</v>
      </c>
      <c r="C482" s="1">
        <v>1</v>
      </c>
      <c r="D482" s="1">
        <v>0.47699999999999998</v>
      </c>
      <c r="E482" s="2" t="s">
        <v>4363</v>
      </c>
      <c r="F482" s="12">
        <v>4</v>
      </c>
      <c r="G482" s="12" t="s">
        <v>3707</v>
      </c>
    </row>
    <row r="483" spans="1:7">
      <c r="A483" s="2" t="s">
        <v>4362</v>
      </c>
      <c r="B483" s="1">
        <v>1.1694481766412299</v>
      </c>
      <c r="C483" s="1">
        <v>1</v>
      </c>
      <c r="D483" s="1">
        <v>0.8</v>
      </c>
      <c r="E483" s="2" t="s">
        <v>4361</v>
      </c>
      <c r="F483" s="12">
        <v>4</v>
      </c>
      <c r="G483" s="12" t="s">
        <v>3689</v>
      </c>
    </row>
    <row r="484" spans="1:7">
      <c r="A484" s="2" t="s">
        <v>4360</v>
      </c>
      <c r="B484" s="1">
        <v>1.0858885240830101</v>
      </c>
      <c r="C484" s="1">
        <v>0.872</v>
      </c>
      <c r="D484" s="1">
        <v>0.35399999999999998</v>
      </c>
      <c r="E484" s="2" t="s">
        <v>4359</v>
      </c>
      <c r="F484" s="12">
        <v>4</v>
      </c>
      <c r="G484" s="12" t="s">
        <v>4358</v>
      </c>
    </row>
    <row r="485" spans="1:7">
      <c r="A485" s="2" t="s">
        <v>4357</v>
      </c>
      <c r="B485" s="1">
        <v>1.03639650112648</v>
      </c>
      <c r="C485" s="1">
        <v>0.97199999999999998</v>
      </c>
      <c r="D485" s="1">
        <v>0.48699999999999999</v>
      </c>
      <c r="E485" s="2" t="s">
        <v>4356</v>
      </c>
      <c r="F485" s="12">
        <v>4</v>
      </c>
      <c r="G485" s="12" t="s">
        <v>3792</v>
      </c>
    </row>
    <row r="486" spans="1:7">
      <c r="A486" s="2" t="s">
        <v>4355</v>
      </c>
      <c r="B486" s="1">
        <v>1.01848662312031</v>
      </c>
      <c r="C486" s="1">
        <v>0.94499999999999995</v>
      </c>
      <c r="D486" s="1">
        <v>0.40600000000000003</v>
      </c>
      <c r="E486" s="2" t="s">
        <v>4354</v>
      </c>
      <c r="F486" s="12">
        <v>4</v>
      </c>
      <c r="G486" s="12" t="s">
        <v>3753</v>
      </c>
    </row>
    <row r="487" spans="1:7">
      <c r="A487" s="2" t="s">
        <v>4353</v>
      </c>
      <c r="B487" s="1">
        <v>1.5435396773216801</v>
      </c>
      <c r="C487" s="1">
        <v>0.91700000000000004</v>
      </c>
      <c r="D487" s="1">
        <v>0.39600000000000002</v>
      </c>
      <c r="E487" s="2" t="s">
        <v>4352</v>
      </c>
      <c r="F487" s="12">
        <v>4</v>
      </c>
      <c r="G487" s="12" t="s">
        <v>4351</v>
      </c>
    </row>
    <row r="488" spans="1:7">
      <c r="A488" s="2" t="s">
        <v>4350</v>
      </c>
      <c r="B488" s="1">
        <v>1.0055832182844</v>
      </c>
      <c r="C488" s="1">
        <v>0.90800000000000003</v>
      </c>
      <c r="D488" s="1">
        <v>0.33600000000000002</v>
      </c>
      <c r="E488" s="2" t="s">
        <v>4349</v>
      </c>
      <c r="F488" s="12">
        <v>4</v>
      </c>
      <c r="G488" s="12" t="s">
        <v>4348</v>
      </c>
    </row>
    <row r="489" spans="1:7">
      <c r="A489" s="2" t="s">
        <v>4347</v>
      </c>
      <c r="B489" s="1">
        <v>1.00282041769167</v>
      </c>
      <c r="C489" s="1">
        <v>0.88100000000000001</v>
      </c>
      <c r="D489" s="1">
        <v>0.42</v>
      </c>
      <c r="E489" s="2" t="s">
        <v>4346</v>
      </c>
      <c r="F489" s="12">
        <v>4</v>
      </c>
      <c r="G489" s="12" t="s">
        <v>4345</v>
      </c>
    </row>
    <row r="490" spans="1:7">
      <c r="A490" s="2" t="s">
        <v>4344</v>
      </c>
      <c r="B490" s="1">
        <v>0.92460469872581996</v>
      </c>
      <c r="C490" s="1">
        <v>0.66100000000000003</v>
      </c>
      <c r="D490" s="1">
        <v>0.16</v>
      </c>
      <c r="E490" s="2" t="s">
        <v>4343</v>
      </c>
      <c r="F490" s="12">
        <v>4</v>
      </c>
      <c r="G490" s="12" t="s">
        <v>4342</v>
      </c>
    </row>
    <row r="491" spans="1:7">
      <c r="A491" s="2" t="s">
        <v>4341</v>
      </c>
      <c r="B491" s="1">
        <v>0.94306799394332397</v>
      </c>
      <c r="C491" s="1">
        <v>0.89</v>
      </c>
      <c r="D491" s="1">
        <v>0.39300000000000002</v>
      </c>
      <c r="E491" s="2" t="s">
        <v>4340</v>
      </c>
      <c r="F491" s="12">
        <v>4</v>
      </c>
      <c r="G491" s="12" t="s">
        <v>4339</v>
      </c>
    </row>
    <row r="492" spans="1:7">
      <c r="A492" s="2" t="s">
        <v>4338</v>
      </c>
      <c r="B492" s="1">
        <v>0.96282434193001698</v>
      </c>
      <c r="C492" s="1">
        <v>0.67900000000000005</v>
      </c>
      <c r="D492" s="1">
        <v>0.193</v>
      </c>
      <c r="E492" s="2" t="s">
        <v>4337</v>
      </c>
      <c r="F492" s="12">
        <v>4</v>
      </c>
      <c r="G492" s="12" t="s">
        <v>4336</v>
      </c>
    </row>
    <row r="493" spans="1:7">
      <c r="A493" s="2" t="s">
        <v>4335</v>
      </c>
      <c r="B493" s="1">
        <v>1.00602268214557</v>
      </c>
      <c r="C493" s="1">
        <v>0.89900000000000002</v>
      </c>
      <c r="D493" s="1">
        <v>0.42899999999999999</v>
      </c>
      <c r="E493" s="2" t="s">
        <v>4334</v>
      </c>
      <c r="F493" s="12">
        <v>4</v>
      </c>
      <c r="G493" s="12" t="s">
        <v>4333</v>
      </c>
    </row>
    <row r="494" spans="1:7">
      <c r="A494" s="2" t="s">
        <v>4332</v>
      </c>
      <c r="B494" s="1">
        <v>0.94681156406165601</v>
      </c>
      <c r="C494" s="1">
        <v>0.97199999999999998</v>
      </c>
      <c r="D494" s="1">
        <v>0.65</v>
      </c>
      <c r="E494" s="2" t="s">
        <v>4331</v>
      </c>
      <c r="F494" s="12">
        <v>4</v>
      </c>
      <c r="G494" s="12" t="s">
        <v>3804</v>
      </c>
    </row>
    <row r="495" spans="1:7">
      <c r="A495" s="2" t="s">
        <v>4330</v>
      </c>
      <c r="B495" s="1">
        <v>1.07286661299137</v>
      </c>
      <c r="C495" s="1">
        <v>0.98199999999999998</v>
      </c>
      <c r="D495" s="1">
        <v>0.83299999999999996</v>
      </c>
      <c r="E495" s="2" t="s">
        <v>4329</v>
      </c>
      <c r="F495" s="12">
        <v>4</v>
      </c>
      <c r="G495" s="12" t="s">
        <v>3816</v>
      </c>
    </row>
    <row r="496" spans="1:7">
      <c r="A496" s="2" t="s">
        <v>4328</v>
      </c>
      <c r="B496" s="1">
        <v>0.95620147407371703</v>
      </c>
      <c r="C496" s="1">
        <v>0.99099999999999999</v>
      </c>
      <c r="D496" s="1">
        <v>0.71699999999999997</v>
      </c>
      <c r="E496" s="2" t="s">
        <v>4327</v>
      </c>
      <c r="F496" s="12">
        <v>4</v>
      </c>
      <c r="G496" s="12" t="s">
        <v>3786</v>
      </c>
    </row>
    <row r="497" spans="1:7">
      <c r="A497" s="2" t="s">
        <v>4326</v>
      </c>
      <c r="B497" s="1">
        <v>0.92879068076001103</v>
      </c>
      <c r="C497" s="1">
        <v>0.86199999999999999</v>
      </c>
      <c r="D497" s="1">
        <v>0.44</v>
      </c>
      <c r="E497" s="2" t="s">
        <v>4325</v>
      </c>
      <c r="F497" s="12">
        <v>4</v>
      </c>
      <c r="G497" s="12" t="s">
        <v>4324</v>
      </c>
    </row>
    <row r="498" spans="1:7">
      <c r="A498" s="2" t="s">
        <v>4323</v>
      </c>
      <c r="B498" s="1">
        <v>1.3783543211695899</v>
      </c>
      <c r="C498" s="1">
        <v>0.98199999999999998</v>
      </c>
      <c r="D498" s="1">
        <v>0.75900000000000001</v>
      </c>
      <c r="E498" s="2" t="s">
        <v>4322</v>
      </c>
      <c r="F498" s="12">
        <v>4</v>
      </c>
      <c r="G498" s="12" t="s">
        <v>3789</v>
      </c>
    </row>
    <row r="499" spans="1:7">
      <c r="A499" s="2" t="s">
        <v>4321</v>
      </c>
      <c r="B499" s="1">
        <v>0.99278911236122303</v>
      </c>
      <c r="C499" s="1">
        <v>0.82599999999999996</v>
      </c>
      <c r="D499" s="1">
        <v>0.45800000000000002</v>
      </c>
      <c r="E499" s="2" t="s">
        <v>4320</v>
      </c>
      <c r="F499" s="12">
        <v>4</v>
      </c>
      <c r="G499" s="12" t="s">
        <v>4319</v>
      </c>
    </row>
    <row r="500" spans="1:7">
      <c r="A500" s="2" t="s">
        <v>4318</v>
      </c>
      <c r="B500" s="1">
        <v>0.92383032141551302</v>
      </c>
      <c r="C500" s="1">
        <v>0.97199999999999998</v>
      </c>
      <c r="D500" s="1">
        <v>0.76900000000000002</v>
      </c>
      <c r="E500" s="2" t="s">
        <v>4317</v>
      </c>
      <c r="F500" s="12">
        <v>4</v>
      </c>
      <c r="G500" s="12" t="s">
        <v>3810</v>
      </c>
    </row>
    <row r="501" spans="1:7">
      <c r="A501" s="2" t="s">
        <v>4316</v>
      </c>
      <c r="B501" s="1">
        <v>0.97627931819136504</v>
      </c>
      <c r="C501" s="1">
        <v>0.29399999999999998</v>
      </c>
      <c r="D501" s="1">
        <v>0.16300000000000001</v>
      </c>
      <c r="E501" s="1">
        <v>1</v>
      </c>
      <c r="F501" s="12">
        <v>4</v>
      </c>
      <c r="G501" s="12" t="s">
        <v>4315</v>
      </c>
    </row>
    <row r="502" spans="1:7">
      <c r="A502" s="2" t="s">
        <v>4314</v>
      </c>
      <c r="B502" s="1">
        <v>2.13736446531514</v>
      </c>
      <c r="C502" s="1">
        <v>1</v>
      </c>
      <c r="D502" s="1">
        <v>0.113</v>
      </c>
      <c r="E502" s="2" t="s">
        <v>4313</v>
      </c>
      <c r="F502" s="11">
        <v>5</v>
      </c>
      <c r="G502" s="11" t="s">
        <v>3771</v>
      </c>
    </row>
    <row r="503" spans="1:7">
      <c r="A503" s="2" t="s">
        <v>4312</v>
      </c>
      <c r="B503" s="1">
        <v>1.33562980229739</v>
      </c>
      <c r="C503" s="1">
        <v>0.93200000000000005</v>
      </c>
      <c r="D503" s="1">
        <v>0.08</v>
      </c>
      <c r="E503" s="2" t="s">
        <v>4311</v>
      </c>
      <c r="F503" s="11">
        <v>5</v>
      </c>
      <c r="G503" s="11" t="s">
        <v>4310</v>
      </c>
    </row>
    <row r="504" spans="1:7">
      <c r="A504" s="2" t="s">
        <v>4309</v>
      </c>
      <c r="B504" s="1">
        <v>1.3235034895184401</v>
      </c>
      <c r="C504" s="1">
        <v>0.94199999999999995</v>
      </c>
      <c r="D504" s="1">
        <v>8.6999999999999994E-2</v>
      </c>
      <c r="E504" s="2" t="s">
        <v>4308</v>
      </c>
      <c r="F504" s="11">
        <v>5</v>
      </c>
      <c r="G504" s="11" t="s">
        <v>4307</v>
      </c>
    </row>
    <row r="505" spans="1:7">
      <c r="A505" s="2" t="s">
        <v>4306</v>
      </c>
      <c r="B505" s="1">
        <v>1.4078887160586</v>
      </c>
      <c r="C505" s="1">
        <v>0.874</v>
      </c>
      <c r="D505" s="1">
        <v>7.2999999999999995E-2</v>
      </c>
      <c r="E505" s="2" t="s">
        <v>4305</v>
      </c>
      <c r="F505" s="11">
        <v>5</v>
      </c>
      <c r="G505" s="11" t="s">
        <v>4304</v>
      </c>
    </row>
    <row r="506" spans="1:7">
      <c r="A506" s="2" t="s">
        <v>4303</v>
      </c>
      <c r="B506" s="1">
        <v>1.2008658722418899</v>
      </c>
      <c r="C506" s="1">
        <v>0.82499999999999996</v>
      </c>
      <c r="D506" s="1">
        <v>7.1999999999999995E-2</v>
      </c>
      <c r="E506" s="2" t="s">
        <v>4302</v>
      </c>
      <c r="F506" s="11">
        <v>5</v>
      </c>
      <c r="G506" s="11" t="s">
        <v>4301</v>
      </c>
    </row>
    <row r="507" spans="1:7">
      <c r="A507" s="2" t="s">
        <v>4300</v>
      </c>
      <c r="B507" s="1">
        <v>1.7963309471784701</v>
      </c>
      <c r="C507" s="1">
        <v>0.97099999999999997</v>
      </c>
      <c r="D507" s="1">
        <v>0.13800000000000001</v>
      </c>
      <c r="E507" s="2" t="s">
        <v>4299</v>
      </c>
      <c r="F507" s="11">
        <v>5</v>
      </c>
      <c r="G507" s="11" t="s">
        <v>3591</v>
      </c>
    </row>
    <row r="508" spans="1:7">
      <c r="A508" s="2" t="s">
        <v>4298</v>
      </c>
      <c r="B508" s="1">
        <v>1.6934498969412499</v>
      </c>
      <c r="C508" s="1">
        <v>1</v>
      </c>
      <c r="D508" s="1">
        <v>0.16300000000000001</v>
      </c>
      <c r="E508" s="2" t="s">
        <v>4297</v>
      </c>
      <c r="F508" s="11">
        <v>5</v>
      </c>
      <c r="G508" s="11" t="s">
        <v>4296</v>
      </c>
    </row>
    <row r="509" spans="1:7">
      <c r="A509" s="2" t="s">
        <v>4295</v>
      </c>
      <c r="B509" s="1">
        <v>1.77718400784674</v>
      </c>
      <c r="C509" s="1">
        <v>0.96099999999999997</v>
      </c>
      <c r="D509" s="1">
        <v>0.14599999999999999</v>
      </c>
      <c r="E509" s="2" t="s">
        <v>4294</v>
      </c>
      <c r="F509" s="11">
        <v>5</v>
      </c>
      <c r="G509" s="11" t="s">
        <v>3608</v>
      </c>
    </row>
    <row r="510" spans="1:7">
      <c r="A510" s="2" t="s">
        <v>4293</v>
      </c>
      <c r="B510" s="1">
        <v>1.4854034489088499</v>
      </c>
      <c r="C510" s="1">
        <v>0.97099999999999997</v>
      </c>
      <c r="D510" s="1">
        <v>0.156</v>
      </c>
      <c r="E510" s="2" t="s">
        <v>4292</v>
      </c>
      <c r="F510" s="11">
        <v>5</v>
      </c>
      <c r="G510" s="11" t="s">
        <v>4291</v>
      </c>
    </row>
    <row r="511" spans="1:7">
      <c r="A511" s="2" t="s">
        <v>4290</v>
      </c>
      <c r="B511" s="1">
        <v>2.1913950203938302</v>
      </c>
      <c r="C511" s="1">
        <v>1</v>
      </c>
      <c r="D511" s="1">
        <v>0.19800000000000001</v>
      </c>
      <c r="E511" s="2" t="s">
        <v>4289</v>
      </c>
      <c r="F511" s="11">
        <v>5</v>
      </c>
      <c r="G511" s="11" t="s">
        <v>3768</v>
      </c>
    </row>
    <row r="512" spans="1:7">
      <c r="A512" s="2" t="s">
        <v>4288</v>
      </c>
      <c r="B512" s="1">
        <v>1.26638567702962</v>
      </c>
      <c r="C512" s="1">
        <v>0.91300000000000003</v>
      </c>
      <c r="D512" s="1">
        <v>0.122</v>
      </c>
      <c r="E512" s="2" t="s">
        <v>4287</v>
      </c>
      <c r="F512" s="11">
        <v>5</v>
      </c>
      <c r="G512" s="11" t="s">
        <v>4286</v>
      </c>
    </row>
    <row r="513" spans="1:7">
      <c r="A513" s="2" t="s">
        <v>4285</v>
      </c>
      <c r="B513" s="1">
        <v>1.4097893313232099</v>
      </c>
      <c r="C513" s="1">
        <v>0.88300000000000001</v>
      </c>
      <c r="D513" s="1">
        <v>0.11600000000000001</v>
      </c>
      <c r="E513" s="2" t="s">
        <v>4284</v>
      </c>
      <c r="F513" s="11">
        <v>5</v>
      </c>
      <c r="G513" s="11" t="s">
        <v>4283</v>
      </c>
    </row>
    <row r="514" spans="1:7">
      <c r="A514" s="2" t="s">
        <v>4282</v>
      </c>
      <c r="B514" s="1">
        <v>1.6963140442209399</v>
      </c>
      <c r="C514" s="1">
        <v>1</v>
      </c>
      <c r="D514" s="1">
        <v>0.20200000000000001</v>
      </c>
      <c r="E514" s="2" t="s">
        <v>4281</v>
      </c>
      <c r="F514" s="11">
        <v>5</v>
      </c>
      <c r="G514" s="11" t="s">
        <v>3599</v>
      </c>
    </row>
    <row r="515" spans="1:7">
      <c r="A515" s="2" t="s">
        <v>4280</v>
      </c>
      <c r="B515" s="1">
        <v>1.27311502985693</v>
      </c>
      <c r="C515" s="1">
        <v>0.90300000000000002</v>
      </c>
      <c r="D515" s="1">
        <v>0.11799999999999999</v>
      </c>
      <c r="E515" s="2" t="s">
        <v>4279</v>
      </c>
      <c r="F515" s="11">
        <v>5</v>
      </c>
      <c r="G515" s="11" t="s">
        <v>4278</v>
      </c>
    </row>
    <row r="516" spans="1:7">
      <c r="A516" s="2" t="s">
        <v>4277</v>
      </c>
      <c r="B516" s="1">
        <v>1.19113496284316</v>
      </c>
      <c r="C516" s="1">
        <v>0.93200000000000005</v>
      </c>
      <c r="D516" s="1">
        <v>0.13500000000000001</v>
      </c>
      <c r="E516" s="2" t="s">
        <v>4276</v>
      </c>
      <c r="F516" s="11">
        <v>5</v>
      </c>
      <c r="G516" s="11" t="s">
        <v>4275</v>
      </c>
    </row>
    <row r="517" spans="1:7">
      <c r="A517" s="2" t="s">
        <v>4274</v>
      </c>
      <c r="B517" s="1">
        <v>1.27581617837967</v>
      </c>
      <c r="C517" s="1">
        <v>0.95099999999999996</v>
      </c>
      <c r="D517" s="1">
        <v>0.16300000000000001</v>
      </c>
      <c r="E517" s="2" t="s">
        <v>4273</v>
      </c>
      <c r="F517" s="11">
        <v>5</v>
      </c>
      <c r="G517" s="11" t="s">
        <v>4272</v>
      </c>
    </row>
    <row r="518" spans="1:7">
      <c r="A518" s="2" t="s">
        <v>4271</v>
      </c>
      <c r="B518" s="1">
        <v>1.2420602719459699</v>
      </c>
      <c r="C518" s="1">
        <v>0.89300000000000002</v>
      </c>
      <c r="D518" s="1">
        <v>0.13</v>
      </c>
      <c r="E518" s="2" t="s">
        <v>4270</v>
      </c>
      <c r="F518" s="11">
        <v>5</v>
      </c>
      <c r="G518" s="11" t="s">
        <v>4269</v>
      </c>
    </row>
    <row r="519" spans="1:7">
      <c r="A519" s="2" t="s">
        <v>4268</v>
      </c>
      <c r="B519" s="1">
        <v>1.18061809347097</v>
      </c>
      <c r="C519" s="1">
        <v>0.91300000000000003</v>
      </c>
      <c r="D519" s="1">
        <v>0.13900000000000001</v>
      </c>
      <c r="E519" s="2" t="s">
        <v>4267</v>
      </c>
      <c r="F519" s="11">
        <v>5</v>
      </c>
      <c r="G519" s="11" t="s">
        <v>4266</v>
      </c>
    </row>
    <row r="520" spans="1:7">
      <c r="A520" s="2" t="s">
        <v>4265</v>
      </c>
      <c r="B520" s="1">
        <v>1.2752099340446399</v>
      </c>
      <c r="C520" s="1">
        <v>0.98099999999999998</v>
      </c>
      <c r="D520" s="1">
        <v>0.182</v>
      </c>
      <c r="E520" s="2" t="s">
        <v>4264</v>
      </c>
      <c r="F520" s="11">
        <v>5</v>
      </c>
      <c r="G520" s="11" t="s">
        <v>4263</v>
      </c>
    </row>
    <row r="521" spans="1:7">
      <c r="A521" s="2" t="s">
        <v>4262</v>
      </c>
      <c r="B521" s="1">
        <v>1.26090008775846</v>
      </c>
      <c r="C521" s="1">
        <v>0.93200000000000005</v>
      </c>
      <c r="D521" s="1">
        <v>0.14599999999999999</v>
      </c>
      <c r="E521" s="2" t="s">
        <v>4261</v>
      </c>
      <c r="F521" s="11">
        <v>5</v>
      </c>
      <c r="G521" s="11" t="s">
        <v>4260</v>
      </c>
    </row>
    <row r="522" spans="1:7">
      <c r="A522" s="2" t="s">
        <v>4259</v>
      </c>
      <c r="B522" s="1">
        <v>1.40283727972154</v>
      </c>
      <c r="C522" s="1">
        <v>0.76700000000000002</v>
      </c>
      <c r="D522" s="1">
        <v>8.6999999999999994E-2</v>
      </c>
      <c r="E522" s="2" t="s">
        <v>4258</v>
      </c>
      <c r="F522" s="11">
        <v>5</v>
      </c>
      <c r="G522" s="11" t="s">
        <v>4257</v>
      </c>
    </row>
    <row r="523" spans="1:7">
      <c r="A523" s="2" t="s">
        <v>4256</v>
      </c>
      <c r="B523" s="1">
        <v>1.6531146422137999</v>
      </c>
      <c r="C523" s="1">
        <v>0.99</v>
      </c>
      <c r="D523" s="1">
        <v>0.20399999999999999</v>
      </c>
      <c r="E523" s="2" t="s">
        <v>4255</v>
      </c>
      <c r="F523" s="11">
        <v>5</v>
      </c>
      <c r="G523" s="11" t="s">
        <v>3736</v>
      </c>
    </row>
    <row r="524" spans="1:7">
      <c r="A524" s="2" t="s">
        <v>4254</v>
      </c>
      <c r="B524" s="1">
        <v>1.49483155611093</v>
      </c>
      <c r="C524" s="1">
        <v>0.99</v>
      </c>
      <c r="D524" s="1">
        <v>0.19900000000000001</v>
      </c>
      <c r="E524" s="2" t="s">
        <v>4253</v>
      </c>
      <c r="F524" s="11">
        <v>5</v>
      </c>
      <c r="G524" s="11" t="s">
        <v>3662</v>
      </c>
    </row>
    <row r="525" spans="1:7">
      <c r="A525" s="2" t="s">
        <v>4252</v>
      </c>
      <c r="B525" s="1">
        <v>1.2864209627977601</v>
      </c>
      <c r="C525" s="1">
        <v>0.92200000000000004</v>
      </c>
      <c r="D525" s="1">
        <v>0.14199999999999999</v>
      </c>
      <c r="E525" s="2" t="s">
        <v>4251</v>
      </c>
      <c r="F525" s="11">
        <v>5</v>
      </c>
      <c r="G525" s="11" t="s">
        <v>4250</v>
      </c>
    </row>
    <row r="526" spans="1:7">
      <c r="A526" s="2" t="s">
        <v>4249</v>
      </c>
      <c r="B526" s="1">
        <v>1.9624313829739399</v>
      </c>
      <c r="C526" s="1">
        <v>1</v>
      </c>
      <c r="D526" s="1">
        <v>0.23699999999999999</v>
      </c>
      <c r="E526" s="2" t="s">
        <v>4248</v>
      </c>
      <c r="F526" s="11">
        <v>5</v>
      </c>
      <c r="G526" s="11" t="s">
        <v>3777</v>
      </c>
    </row>
    <row r="527" spans="1:7">
      <c r="A527" s="2" t="s">
        <v>4247</v>
      </c>
      <c r="B527" s="1">
        <v>1.4575072487081899</v>
      </c>
      <c r="C527" s="1">
        <v>0.94199999999999995</v>
      </c>
      <c r="D527" s="1">
        <v>0.161</v>
      </c>
      <c r="E527" s="2" t="s">
        <v>4246</v>
      </c>
      <c r="F527" s="11">
        <v>5</v>
      </c>
      <c r="G527" s="11" t="s">
        <v>4245</v>
      </c>
    </row>
    <row r="528" spans="1:7">
      <c r="A528" s="2" t="s">
        <v>4244</v>
      </c>
      <c r="B528" s="1">
        <v>1.4254990133702301</v>
      </c>
      <c r="C528" s="1">
        <v>0.90300000000000002</v>
      </c>
      <c r="D528" s="1">
        <v>0.15</v>
      </c>
      <c r="E528" s="2" t="s">
        <v>4243</v>
      </c>
      <c r="F528" s="11">
        <v>5</v>
      </c>
      <c r="G528" s="11" t="s">
        <v>4242</v>
      </c>
    </row>
    <row r="529" spans="1:7">
      <c r="A529" s="2" t="s">
        <v>4241</v>
      </c>
      <c r="B529" s="1">
        <v>2.0456074845134999</v>
      </c>
      <c r="C529" s="1">
        <v>1</v>
      </c>
      <c r="D529" s="1">
        <v>0.24299999999999999</v>
      </c>
      <c r="E529" s="2" t="s">
        <v>4240</v>
      </c>
      <c r="F529" s="11">
        <v>5</v>
      </c>
      <c r="G529" s="11" t="s">
        <v>3756</v>
      </c>
    </row>
    <row r="530" spans="1:7">
      <c r="A530" s="2" t="s">
        <v>4239</v>
      </c>
      <c r="B530" s="1">
        <v>1.88022591013344</v>
      </c>
      <c r="C530" s="1">
        <v>1</v>
      </c>
      <c r="D530" s="1">
        <v>0.22800000000000001</v>
      </c>
      <c r="E530" s="2" t="s">
        <v>4238</v>
      </c>
      <c r="F530" s="11">
        <v>5</v>
      </c>
      <c r="G530" s="11" t="s">
        <v>3671</v>
      </c>
    </row>
    <row r="531" spans="1:7">
      <c r="A531" s="2" t="s">
        <v>4237</v>
      </c>
      <c r="B531" s="1">
        <v>1.2889231267035399</v>
      </c>
      <c r="C531" s="1">
        <v>0.94199999999999995</v>
      </c>
      <c r="D531" s="1">
        <v>0.185</v>
      </c>
      <c r="E531" s="2" t="s">
        <v>4236</v>
      </c>
      <c r="F531" s="11">
        <v>5</v>
      </c>
      <c r="G531" s="11" t="s">
        <v>4235</v>
      </c>
    </row>
    <row r="532" spans="1:7">
      <c r="A532" s="2" t="s">
        <v>4234</v>
      </c>
      <c r="B532" s="1">
        <v>1.5788382098993701</v>
      </c>
      <c r="C532" s="1">
        <v>1</v>
      </c>
      <c r="D532" s="1">
        <v>0.224</v>
      </c>
      <c r="E532" s="2" t="s">
        <v>4233</v>
      </c>
      <c r="F532" s="11">
        <v>5</v>
      </c>
      <c r="G532" s="11" t="s">
        <v>3656</v>
      </c>
    </row>
    <row r="533" spans="1:7">
      <c r="A533" s="2" t="s">
        <v>4232</v>
      </c>
      <c r="B533" s="1">
        <v>1.4184035007667799</v>
      </c>
      <c r="C533" s="1">
        <v>0.98099999999999998</v>
      </c>
      <c r="D533" s="1">
        <v>0.22500000000000001</v>
      </c>
      <c r="E533" s="2" t="s">
        <v>4231</v>
      </c>
      <c r="F533" s="11">
        <v>5</v>
      </c>
      <c r="G533" s="11" t="s">
        <v>4230</v>
      </c>
    </row>
    <row r="534" spans="1:7">
      <c r="A534" s="2" t="s">
        <v>4229</v>
      </c>
      <c r="B534" s="1">
        <v>1.88769778339273</v>
      </c>
      <c r="C534" s="1">
        <v>1</v>
      </c>
      <c r="D534" s="1">
        <v>0.23799999999999999</v>
      </c>
      <c r="E534" s="2" t="s">
        <v>4228</v>
      </c>
      <c r="F534" s="11">
        <v>5</v>
      </c>
      <c r="G534" s="11" t="s">
        <v>3733</v>
      </c>
    </row>
    <row r="535" spans="1:7">
      <c r="A535" s="2" t="s">
        <v>4227</v>
      </c>
      <c r="B535" s="1">
        <v>1.5027521851197101</v>
      </c>
      <c r="C535" s="1">
        <v>0.99</v>
      </c>
      <c r="D535" s="1">
        <v>0.22900000000000001</v>
      </c>
      <c r="E535" s="2" t="s">
        <v>4226</v>
      </c>
      <c r="F535" s="11">
        <v>5</v>
      </c>
      <c r="G535" s="11" t="s">
        <v>3559</v>
      </c>
    </row>
    <row r="536" spans="1:7">
      <c r="A536" s="2" t="s">
        <v>4225</v>
      </c>
      <c r="B536" s="1">
        <v>1.60697001079591</v>
      </c>
      <c r="C536" s="1">
        <v>0.97099999999999997</v>
      </c>
      <c r="D536" s="1">
        <v>0.22500000000000001</v>
      </c>
      <c r="E536" s="2" t="s">
        <v>4224</v>
      </c>
      <c r="F536" s="11">
        <v>5</v>
      </c>
      <c r="G536" s="11" t="s">
        <v>3563</v>
      </c>
    </row>
    <row r="537" spans="1:7">
      <c r="A537" s="2" t="s">
        <v>4223</v>
      </c>
      <c r="B537" s="1">
        <v>1.35765443108087</v>
      </c>
      <c r="C537" s="1">
        <v>0.99</v>
      </c>
      <c r="D537" s="1">
        <v>0.247</v>
      </c>
      <c r="E537" s="2" t="s">
        <v>4222</v>
      </c>
      <c r="F537" s="11">
        <v>5</v>
      </c>
      <c r="G537" s="11" t="s">
        <v>4221</v>
      </c>
    </row>
    <row r="538" spans="1:7">
      <c r="A538" s="2" t="s">
        <v>4220</v>
      </c>
      <c r="B538" s="1">
        <v>2.1904849959302801</v>
      </c>
      <c r="C538" s="1">
        <v>1</v>
      </c>
      <c r="D538" s="1">
        <v>0.27900000000000003</v>
      </c>
      <c r="E538" s="2" t="s">
        <v>4219</v>
      </c>
      <c r="F538" s="11">
        <v>5</v>
      </c>
      <c r="G538" s="11" t="s">
        <v>3762</v>
      </c>
    </row>
    <row r="539" spans="1:7">
      <c r="A539" s="2" t="s">
        <v>4218</v>
      </c>
      <c r="B539" s="1">
        <v>1.67296533817898</v>
      </c>
      <c r="C539" s="1">
        <v>0.95099999999999996</v>
      </c>
      <c r="D539" s="1">
        <v>0.214</v>
      </c>
      <c r="E539" s="2" t="s">
        <v>4217</v>
      </c>
      <c r="F539" s="11">
        <v>5</v>
      </c>
      <c r="G539" s="11" t="s">
        <v>3555</v>
      </c>
    </row>
    <row r="540" spans="1:7">
      <c r="A540" s="2" t="s">
        <v>4216</v>
      </c>
      <c r="B540" s="1">
        <v>1.1921943839997999</v>
      </c>
      <c r="C540" s="1">
        <v>0.98099999999999998</v>
      </c>
      <c r="D540" s="1">
        <v>0.216</v>
      </c>
      <c r="E540" s="2" t="s">
        <v>4215</v>
      </c>
      <c r="F540" s="11">
        <v>5</v>
      </c>
      <c r="G540" s="11" t="s">
        <v>4214</v>
      </c>
    </row>
    <row r="541" spans="1:7">
      <c r="A541" s="2" t="s">
        <v>4213</v>
      </c>
      <c r="B541" s="1">
        <v>1.2781745688833099</v>
      </c>
      <c r="C541" s="1">
        <v>0.94199999999999995</v>
      </c>
      <c r="D541" s="1">
        <v>0.182</v>
      </c>
      <c r="E541" s="2" t="s">
        <v>4212</v>
      </c>
      <c r="F541" s="11">
        <v>5</v>
      </c>
      <c r="G541" s="11" t="s">
        <v>4211</v>
      </c>
    </row>
    <row r="542" spans="1:7">
      <c r="A542" s="2" t="s">
        <v>4210</v>
      </c>
      <c r="B542" s="1">
        <v>1.44862703536661</v>
      </c>
      <c r="C542" s="1">
        <v>0.95099999999999996</v>
      </c>
      <c r="D542" s="1">
        <v>0.23400000000000001</v>
      </c>
      <c r="E542" s="2" t="s">
        <v>4209</v>
      </c>
      <c r="F542" s="11">
        <v>5</v>
      </c>
      <c r="G542" s="11" t="s">
        <v>4208</v>
      </c>
    </row>
    <row r="543" spans="1:7">
      <c r="A543" s="2" t="s">
        <v>4207</v>
      </c>
      <c r="B543" s="1">
        <v>1.1614025344183501</v>
      </c>
      <c r="C543" s="1">
        <v>0.92200000000000004</v>
      </c>
      <c r="D543" s="1">
        <v>0.185</v>
      </c>
      <c r="E543" s="2" t="s">
        <v>4206</v>
      </c>
      <c r="F543" s="11">
        <v>5</v>
      </c>
      <c r="G543" s="11" t="s">
        <v>4205</v>
      </c>
    </row>
    <row r="544" spans="1:7">
      <c r="A544" s="2" t="s">
        <v>4204</v>
      </c>
      <c r="B544" s="1">
        <v>1.1799032413615</v>
      </c>
      <c r="C544" s="1">
        <v>0.93200000000000005</v>
      </c>
      <c r="D544" s="1">
        <v>0.191</v>
      </c>
      <c r="E544" s="2" t="s">
        <v>4203</v>
      </c>
      <c r="F544" s="11">
        <v>5</v>
      </c>
      <c r="G544" s="11" t="s">
        <v>4202</v>
      </c>
    </row>
    <row r="545" spans="1:7">
      <c r="A545" s="2" t="s">
        <v>4201</v>
      </c>
      <c r="B545" s="1">
        <v>1.3922453153798799</v>
      </c>
      <c r="C545" s="1">
        <v>0.98099999999999998</v>
      </c>
      <c r="D545" s="1">
        <v>0.222</v>
      </c>
      <c r="E545" s="2" t="s">
        <v>4200</v>
      </c>
      <c r="F545" s="11">
        <v>5</v>
      </c>
      <c r="G545" s="11" t="s">
        <v>4199</v>
      </c>
    </row>
    <row r="546" spans="1:7">
      <c r="A546" s="2" t="s">
        <v>4198</v>
      </c>
      <c r="B546" s="1">
        <v>1.21236982408811</v>
      </c>
      <c r="C546" s="1">
        <v>0.95099999999999996</v>
      </c>
      <c r="D546" s="1">
        <v>0.20399999999999999</v>
      </c>
      <c r="E546" s="2" t="s">
        <v>4197</v>
      </c>
      <c r="F546" s="11">
        <v>5</v>
      </c>
      <c r="G546" s="11" t="s">
        <v>4196</v>
      </c>
    </row>
    <row r="547" spans="1:7">
      <c r="A547" s="2" t="s">
        <v>4195</v>
      </c>
      <c r="B547" s="1">
        <v>1.2807824728364301</v>
      </c>
      <c r="C547" s="1">
        <v>0.95099999999999996</v>
      </c>
      <c r="D547" s="1">
        <v>0.20499999999999999</v>
      </c>
      <c r="E547" s="2" t="s">
        <v>4194</v>
      </c>
      <c r="F547" s="11">
        <v>5</v>
      </c>
      <c r="G547" s="11" t="s">
        <v>4193</v>
      </c>
    </row>
    <row r="548" spans="1:7">
      <c r="A548" s="2" t="s">
        <v>4192</v>
      </c>
      <c r="B548" s="1">
        <v>1.2855664079688001</v>
      </c>
      <c r="C548" s="1">
        <v>0.93200000000000005</v>
      </c>
      <c r="D548" s="1">
        <v>0.19900000000000001</v>
      </c>
      <c r="E548" s="2" t="s">
        <v>4191</v>
      </c>
      <c r="F548" s="11">
        <v>5</v>
      </c>
      <c r="G548" s="11" t="s">
        <v>4190</v>
      </c>
    </row>
    <row r="549" spans="1:7">
      <c r="A549" s="2" t="s">
        <v>4189</v>
      </c>
      <c r="B549" s="1">
        <v>1.5332304570187401</v>
      </c>
      <c r="C549" s="1">
        <v>0.99</v>
      </c>
      <c r="D549" s="1">
        <v>0.27200000000000002</v>
      </c>
      <c r="E549" s="2" t="s">
        <v>4188</v>
      </c>
      <c r="F549" s="11">
        <v>5</v>
      </c>
      <c r="G549" s="11" t="s">
        <v>3632</v>
      </c>
    </row>
    <row r="550" spans="1:7">
      <c r="A550" s="2" t="s">
        <v>4187</v>
      </c>
      <c r="B550" s="1">
        <v>1.3050297503047701</v>
      </c>
      <c r="C550" s="1">
        <v>0.96099999999999997</v>
      </c>
      <c r="D550" s="1">
        <v>0.19600000000000001</v>
      </c>
      <c r="E550" s="2" t="s">
        <v>4186</v>
      </c>
      <c r="F550" s="11">
        <v>5</v>
      </c>
      <c r="G550" s="11" t="s">
        <v>4185</v>
      </c>
    </row>
    <row r="551" spans="1:7">
      <c r="A551" s="2" t="s">
        <v>4184</v>
      </c>
      <c r="B551" s="1">
        <v>1.67176746426169</v>
      </c>
      <c r="C551" s="1">
        <v>0.98099999999999998</v>
      </c>
      <c r="D551" s="1">
        <v>0.27</v>
      </c>
      <c r="E551" s="2" t="s">
        <v>4183</v>
      </c>
      <c r="F551" s="11">
        <v>5</v>
      </c>
      <c r="G551" s="11" t="s">
        <v>3719</v>
      </c>
    </row>
    <row r="552" spans="1:7">
      <c r="A552" s="2" t="s">
        <v>4182</v>
      </c>
      <c r="B552" s="1">
        <v>1.1932694353718001</v>
      </c>
      <c r="C552" s="1">
        <v>0.85399999999999998</v>
      </c>
      <c r="D552" s="1">
        <v>0.152</v>
      </c>
      <c r="E552" s="2" t="s">
        <v>4181</v>
      </c>
      <c r="F552" s="11">
        <v>5</v>
      </c>
      <c r="G552" s="11" t="s">
        <v>4180</v>
      </c>
    </row>
    <row r="553" spans="1:7">
      <c r="A553" s="2" t="s">
        <v>4179</v>
      </c>
      <c r="B553" s="1">
        <v>1.1589195107922901</v>
      </c>
      <c r="C553" s="1">
        <v>0.94199999999999995</v>
      </c>
      <c r="D553" s="1">
        <v>0.22700000000000001</v>
      </c>
      <c r="E553" s="2" t="s">
        <v>4178</v>
      </c>
      <c r="F553" s="11">
        <v>5</v>
      </c>
      <c r="G553" s="11" t="s">
        <v>4177</v>
      </c>
    </row>
    <row r="554" spans="1:7">
      <c r="A554" s="2" t="s">
        <v>4176</v>
      </c>
      <c r="B554" s="1">
        <v>1.32280948894269</v>
      </c>
      <c r="C554" s="1">
        <v>0.94199999999999995</v>
      </c>
      <c r="D554" s="1">
        <v>0.24199999999999999</v>
      </c>
      <c r="E554" s="2" t="s">
        <v>4175</v>
      </c>
      <c r="F554" s="11">
        <v>5</v>
      </c>
      <c r="G554" s="11" t="s">
        <v>4174</v>
      </c>
    </row>
    <row r="555" spans="1:7">
      <c r="A555" s="2" t="s">
        <v>4173</v>
      </c>
      <c r="B555" s="1">
        <v>1.2175088216160299</v>
      </c>
      <c r="C555" s="1">
        <v>0.98099999999999998</v>
      </c>
      <c r="D555" s="1">
        <v>0.28799999999999998</v>
      </c>
      <c r="E555" s="2" t="s">
        <v>4172</v>
      </c>
      <c r="F555" s="11">
        <v>5</v>
      </c>
      <c r="G555" s="11" t="s">
        <v>4171</v>
      </c>
    </row>
    <row r="556" spans="1:7">
      <c r="A556" s="2" t="s">
        <v>4170</v>
      </c>
      <c r="B556" s="1">
        <v>1.45004413996435</v>
      </c>
      <c r="C556" s="1">
        <v>1</v>
      </c>
      <c r="D556" s="1">
        <v>0.36899999999999999</v>
      </c>
      <c r="E556" s="2" t="s">
        <v>4169</v>
      </c>
      <c r="F556" s="11">
        <v>5</v>
      </c>
      <c r="G556" s="11" t="s">
        <v>3647</v>
      </c>
    </row>
    <row r="557" spans="1:7">
      <c r="A557" s="2" t="s">
        <v>4168</v>
      </c>
      <c r="B557" s="1">
        <v>2.2771065741824801</v>
      </c>
      <c r="C557" s="1">
        <v>0.99</v>
      </c>
      <c r="D557" s="1">
        <v>0.36399999999999999</v>
      </c>
      <c r="E557" s="2" t="s">
        <v>4167</v>
      </c>
      <c r="F557" s="11">
        <v>5</v>
      </c>
      <c r="G557" s="11" t="s">
        <v>3813</v>
      </c>
    </row>
    <row r="558" spans="1:7">
      <c r="A558" s="2" t="s">
        <v>4166</v>
      </c>
      <c r="B558" s="1">
        <v>1.2063796315617701</v>
      </c>
      <c r="C558" s="1">
        <v>0.81599999999999995</v>
      </c>
      <c r="D558" s="1">
        <v>0.13100000000000001</v>
      </c>
      <c r="E558" s="2" t="s">
        <v>4165</v>
      </c>
      <c r="F558" s="11">
        <v>5</v>
      </c>
      <c r="G558" s="11" t="s">
        <v>4164</v>
      </c>
    </row>
    <row r="559" spans="1:7">
      <c r="A559" s="2" t="s">
        <v>4163</v>
      </c>
      <c r="B559" s="1">
        <v>1.16152281731086</v>
      </c>
      <c r="C559" s="1">
        <v>0.98099999999999998</v>
      </c>
      <c r="D559" s="1">
        <v>0.254</v>
      </c>
      <c r="E559" s="2" t="s">
        <v>4162</v>
      </c>
      <c r="F559" s="11">
        <v>5</v>
      </c>
      <c r="G559" s="11" t="s">
        <v>4161</v>
      </c>
    </row>
    <row r="560" spans="1:7">
      <c r="A560" s="2" t="s">
        <v>4160</v>
      </c>
      <c r="B560" s="1">
        <v>2.0034479059362198</v>
      </c>
      <c r="C560" s="1">
        <v>1</v>
      </c>
      <c r="D560" s="1">
        <v>0.53600000000000003</v>
      </c>
      <c r="E560" s="2" t="s">
        <v>4159</v>
      </c>
      <c r="F560" s="11">
        <v>5</v>
      </c>
      <c r="G560" s="11" t="s">
        <v>3774</v>
      </c>
    </row>
    <row r="561" spans="1:7">
      <c r="A561" s="2" t="s">
        <v>4158</v>
      </c>
      <c r="B561" s="1">
        <v>1.2150882038656601</v>
      </c>
      <c r="C561" s="1">
        <v>0.93200000000000005</v>
      </c>
      <c r="D561" s="1">
        <v>0.23499999999999999</v>
      </c>
      <c r="E561" s="2" t="s">
        <v>4157</v>
      </c>
      <c r="F561" s="11">
        <v>5</v>
      </c>
      <c r="G561" s="11" t="s">
        <v>4156</v>
      </c>
    </row>
    <row r="562" spans="1:7">
      <c r="A562" s="2" t="s">
        <v>4155</v>
      </c>
      <c r="B562" s="1">
        <v>1.2670943655373299</v>
      </c>
      <c r="C562" s="1">
        <v>0.94199999999999995</v>
      </c>
      <c r="D562" s="1">
        <v>0.25700000000000001</v>
      </c>
      <c r="E562" s="2" t="s">
        <v>4154</v>
      </c>
      <c r="F562" s="11">
        <v>5</v>
      </c>
      <c r="G562" s="11" t="s">
        <v>4153</v>
      </c>
    </row>
    <row r="563" spans="1:7">
      <c r="A563" s="2" t="s">
        <v>4152</v>
      </c>
      <c r="B563" s="1">
        <v>1.17604402880093</v>
      </c>
      <c r="C563" s="1">
        <v>0.96099999999999997</v>
      </c>
      <c r="D563" s="1">
        <v>0.30199999999999999</v>
      </c>
      <c r="E563" s="2" t="s">
        <v>4151</v>
      </c>
      <c r="F563" s="11">
        <v>5</v>
      </c>
      <c r="G563" s="11" t="s">
        <v>4150</v>
      </c>
    </row>
    <row r="564" spans="1:7">
      <c r="A564" s="2" t="s">
        <v>4149</v>
      </c>
      <c r="B564" s="1">
        <v>1.2597052693544599</v>
      </c>
      <c r="C564" s="1">
        <v>0.88300000000000001</v>
      </c>
      <c r="D564" s="1">
        <v>0.21199999999999999</v>
      </c>
      <c r="E564" s="2" t="s">
        <v>4148</v>
      </c>
      <c r="F564" s="11">
        <v>5</v>
      </c>
      <c r="G564" s="11" t="s">
        <v>4147</v>
      </c>
    </row>
    <row r="565" spans="1:7">
      <c r="A565" s="2" t="s">
        <v>4146</v>
      </c>
      <c r="B565" s="1">
        <v>1.2297516288624</v>
      </c>
      <c r="C565" s="1">
        <v>1</v>
      </c>
      <c r="D565" s="1">
        <v>0.42399999999999999</v>
      </c>
      <c r="E565" s="2" t="s">
        <v>4145</v>
      </c>
      <c r="F565" s="11">
        <v>5</v>
      </c>
      <c r="G565" s="11" t="s">
        <v>3783</v>
      </c>
    </row>
    <row r="566" spans="1:7">
      <c r="A566" s="2" t="s">
        <v>4144</v>
      </c>
      <c r="B566" s="1">
        <v>1.1949818867356901</v>
      </c>
      <c r="C566" s="1">
        <v>0.99</v>
      </c>
      <c r="D566" s="1">
        <v>0.39100000000000001</v>
      </c>
      <c r="E566" s="2" t="s">
        <v>4143</v>
      </c>
      <c r="F566" s="11">
        <v>5</v>
      </c>
      <c r="G566" s="11" t="s">
        <v>3588</v>
      </c>
    </row>
    <row r="567" spans="1:7">
      <c r="A567" s="2" t="s">
        <v>4142</v>
      </c>
      <c r="B567" s="1">
        <v>1.5599157092756799</v>
      </c>
      <c r="C567" s="1">
        <v>1</v>
      </c>
      <c r="D567" s="1">
        <v>0.50600000000000001</v>
      </c>
      <c r="E567" s="2" t="s">
        <v>4141</v>
      </c>
      <c r="F567" s="11">
        <v>5</v>
      </c>
      <c r="G567" s="11" t="s">
        <v>3739</v>
      </c>
    </row>
    <row r="568" spans="1:7">
      <c r="A568" s="2" t="s">
        <v>4140</v>
      </c>
      <c r="B568" s="1">
        <v>1.4722647476283801</v>
      </c>
      <c r="C568" s="1">
        <v>1</v>
      </c>
      <c r="D568" s="1">
        <v>0.443</v>
      </c>
      <c r="E568" s="2" t="s">
        <v>4139</v>
      </c>
      <c r="F568" s="11">
        <v>5</v>
      </c>
      <c r="G568" s="11" t="s">
        <v>3659</v>
      </c>
    </row>
    <row r="569" spans="1:7">
      <c r="A569" s="2" t="s">
        <v>4138</v>
      </c>
      <c r="B569" s="1">
        <v>1.32057368828146</v>
      </c>
      <c r="C569" s="1">
        <v>0.98099999999999998</v>
      </c>
      <c r="D569" s="1">
        <v>0.41399999999999998</v>
      </c>
      <c r="E569" s="2" t="s">
        <v>4137</v>
      </c>
      <c r="F569" s="11">
        <v>5</v>
      </c>
      <c r="G569" s="11" t="s">
        <v>3674</v>
      </c>
    </row>
    <row r="570" spans="1:7">
      <c r="A570" s="2" t="s">
        <v>4136</v>
      </c>
      <c r="B570" s="1">
        <v>1.4121670587314901</v>
      </c>
      <c r="C570" s="1">
        <v>1</v>
      </c>
      <c r="D570" s="1">
        <v>0.48399999999999999</v>
      </c>
      <c r="E570" s="2" t="s">
        <v>4135</v>
      </c>
      <c r="F570" s="11">
        <v>5</v>
      </c>
      <c r="G570" s="11" t="s">
        <v>3699</v>
      </c>
    </row>
    <row r="571" spans="1:7">
      <c r="A571" s="2" t="s">
        <v>4134</v>
      </c>
      <c r="B571" s="1">
        <v>1.55242885263819</v>
      </c>
      <c r="C571" s="1">
        <v>0.99</v>
      </c>
      <c r="D571" s="1">
        <v>0.55600000000000005</v>
      </c>
      <c r="E571" s="2" t="s">
        <v>4133</v>
      </c>
      <c r="F571" s="11">
        <v>5</v>
      </c>
      <c r="G571" s="11" t="s">
        <v>3665</v>
      </c>
    </row>
    <row r="572" spans="1:7">
      <c r="A572" s="2" t="s">
        <v>4132</v>
      </c>
      <c r="B572" s="1">
        <v>1.25236416298464</v>
      </c>
      <c r="C572" s="1">
        <v>0.95099999999999996</v>
      </c>
      <c r="D572" s="1">
        <v>0.34300000000000003</v>
      </c>
      <c r="E572" s="2" t="s">
        <v>4131</v>
      </c>
      <c r="F572" s="11">
        <v>5</v>
      </c>
      <c r="G572" s="11" t="s">
        <v>4130</v>
      </c>
    </row>
    <row r="573" spans="1:7">
      <c r="A573" s="2" t="s">
        <v>4129</v>
      </c>
      <c r="B573" s="1">
        <v>1.3626516804238</v>
      </c>
      <c r="C573" s="1">
        <v>1</v>
      </c>
      <c r="D573" s="1">
        <v>0.50900000000000001</v>
      </c>
      <c r="E573" s="2" t="s">
        <v>4128</v>
      </c>
      <c r="F573" s="11">
        <v>5</v>
      </c>
      <c r="G573" s="11" t="s">
        <v>3722</v>
      </c>
    </row>
    <row r="574" spans="1:7">
      <c r="A574" s="2" t="s">
        <v>4127</v>
      </c>
      <c r="B574" s="1">
        <v>1.8399461686049401</v>
      </c>
      <c r="C574" s="1">
        <v>1</v>
      </c>
      <c r="D574" s="1">
        <v>0.71699999999999997</v>
      </c>
      <c r="E574" s="2" t="s">
        <v>4126</v>
      </c>
      <c r="F574" s="11">
        <v>5</v>
      </c>
      <c r="G574" s="11" t="s">
        <v>3786</v>
      </c>
    </row>
    <row r="575" spans="1:7">
      <c r="A575" s="2" t="s">
        <v>4125</v>
      </c>
      <c r="B575" s="1">
        <v>1.27330759677452</v>
      </c>
      <c r="C575" s="1">
        <v>0.98099999999999998</v>
      </c>
      <c r="D575" s="1">
        <v>0.44400000000000001</v>
      </c>
      <c r="E575" s="2" t="s">
        <v>4124</v>
      </c>
      <c r="F575" s="11">
        <v>5</v>
      </c>
      <c r="G575" s="11" t="s">
        <v>3730</v>
      </c>
    </row>
    <row r="576" spans="1:7">
      <c r="A576" s="2" t="s">
        <v>4123</v>
      </c>
      <c r="B576" s="1">
        <v>1.5495436667654101</v>
      </c>
      <c r="C576" s="1">
        <v>1</v>
      </c>
      <c r="D576" s="1">
        <v>0.48</v>
      </c>
      <c r="E576" s="2" t="s">
        <v>4122</v>
      </c>
      <c r="F576" s="11">
        <v>5</v>
      </c>
      <c r="G576" s="11" t="s">
        <v>3707</v>
      </c>
    </row>
    <row r="577" spans="1:7">
      <c r="A577" s="2" t="s">
        <v>4121</v>
      </c>
      <c r="B577" s="1">
        <v>1.27847020638882</v>
      </c>
      <c r="C577" s="1">
        <v>1</v>
      </c>
      <c r="D577" s="1">
        <v>0.64300000000000002</v>
      </c>
      <c r="E577" s="2" t="s">
        <v>4120</v>
      </c>
      <c r="F577" s="11">
        <v>5</v>
      </c>
      <c r="G577" s="11" t="s">
        <v>3653</v>
      </c>
    </row>
    <row r="578" spans="1:7">
      <c r="A578" s="2" t="s">
        <v>4119</v>
      </c>
      <c r="B578" s="1">
        <v>1.15704544961001</v>
      </c>
      <c r="C578" s="1">
        <v>0.98099999999999998</v>
      </c>
      <c r="D578" s="1">
        <v>0.35699999999999998</v>
      </c>
      <c r="E578" s="2" t="s">
        <v>4118</v>
      </c>
      <c r="F578" s="11">
        <v>5</v>
      </c>
      <c r="G578" s="11" t="s">
        <v>3613</v>
      </c>
    </row>
    <row r="579" spans="1:7">
      <c r="A579" s="2" t="s">
        <v>4117</v>
      </c>
      <c r="B579" s="1">
        <v>1.4686818636076899</v>
      </c>
      <c r="C579" s="1">
        <v>1</v>
      </c>
      <c r="D579" s="1">
        <v>0.69899999999999995</v>
      </c>
      <c r="E579" s="2" t="s">
        <v>4116</v>
      </c>
      <c r="F579" s="11">
        <v>5</v>
      </c>
      <c r="G579" s="11" t="s">
        <v>3644</v>
      </c>
    </row>
    <row r="580" spans="1:7">
      <c r="A580" s="2" t="s">
        <v>4115</v>
      </c>
      <c r="B580" s="1">
        <v>1.49007057417033</v>
      </c>
      <c r="C580" s="1">
        <v>0.92200000000000004</v>
      </c>
      <c r="D580" s="1">
        <v>0.29199999999999998</v>
      </c>
      <c r="E580" s="2" t="s">
        <v>4114</v>
      </c>
      <c r="F580" s="11">
        <v>5</v>
      </c>
      <c r="G580" s="11" t="s">
        <v>4113</v>
      </c>
    </row>
    <row r="581" spans="1:7">
      <c r="A581" s="2" t="s">
        <v>4112</v>
      </c>
      <c r="B581" s="1">
        <v>1.31942924422219</v>
      </c>
      <c r="C581" s="1">
        <v>1</v>
      </c>
      <c r="D581" s="1">
        <v>0.75</v>
      </c>
      <c r="E581" s="2" t="s">
        <v>4111</v>
      </c>
      <c r="F581" s="11">
        <v>5</v>
      </c>
      <c r="G581" s="11" t="s">
        <v>3686</v>
      </c>
    </row>
    <row r="582" spans="1:7">
      <c r="A582" s="2" t="s">
        <v>4110</v>
      </c>
      <c r="B582" s="1">
        <v>1.32934132102256</v>
      </c>
      <c r="C582" s="1">
        <v>1</v>
      </c>
      <c r="D582" s="1">
        <v>0.45</v>
      </c>
      <c r="E582" s="2" t="s">
        <v>4109</v>
      </c>
      <c r="F582" s="11">
        <v>5</v>
      </c>
      <c r="G582" s="11" t="s">
        <v>3683</v>
      </c>
    </row>
    <row r="583" spans="1:7">
      <c r="A583" s="2" t="s">
        <v>4108</v>
      </c>
      <c r="B583" s="1">
        <v>1.2535449718657401</v>
      </c>
      <c r="C583" s="1">
        <v>0.99</v>
      </c>
      <c r="D583" s="1">
        <v>0.45800000000000002</v>
      </c>
      <c r="E583" s="2" t="s">
        <v>4107</v>
      </c>
      <c r="F583" s="11">
        <v>5</v>
      </c>
      <c r="G583" s="11" t="s">
        <v>3638</v>
      </c>
    </row>
    <row r="584" spans="1:7">
      <c r="A584" s="2" t="s">
        <v>4106</v>
      </c>
      <c r="B584" s="1">
        <v>2.03855749185034</v>
      </c>
      <c r="C584" s="1">
        <v>1</v>
      </c>
      <c r="D584" s="1">
        <v>0.66700000000000004</v>
      </c>
      <c r="E584" s="2" t="s">
        <v>4105</v>
      </c>
      <c r="F584" s="11">
        <v>5</v>
      </c>
      <c r="G584" s="11" t="s">
        <v>3765</v>
      </c>
    </row>
    <row r="585" spans="1:7">
      <c r="A585" s="2" t="s">
        <v>4104</v>
      </c>
      <c r="B585" s="1">
        <v>1.2870393088540999</v>
      </c>
      <c r="C585" s="1">
        <v>1</v>
      </c>
      <c r="D585" s="1">
        <v>0.72399999999999998</v>
      </c>
      <c r="E585" s="2" t="s">
        <v>4103</v>
      </c>
      <c r="F585" s="11">
        <v>5</v>
      </c>
      <c r="G585" s="11" t="s">
        <v>4102</v>
      </c>
    </row>
    <row r="586" spans="1:7">
      <c r="A586" s="2" t="s">
        <v>4101</v>
      </c>
      <c r="B586" s="1">
        <v>1.23940436620564</v>
      </c>
      <c r="C586" s="1">
        <v>0.98099999999999998</v>
      </c>
      <c r="D586" s="1">
        <v>0.371</v>
      </c>
      <c r="E586" s="2" t="s">
        <v>4100</v>
      </c>
      <c r="F586" s="11">
        <v>5</v>
      </c>
      <c r="G586" s="11" t="s">
        <v>4099</v>
      </c>
    </row>
    <row r="587" spans="1:7">
      <c r="A587" s="2" t="s">
        <v>4098</v>
      </c>
      <c r="B587" s="1">
        <v>1.29517766587891</v>
      </c>
      <c r="C587" s="1">
        <v>1</v>
      </c>
      <c r="D587" s="1">
        <v>0.79400000000000004</v>
      </c>
      <c r="E587" s="2" t="s">
        <v>4097</v>
      </c>
      <c r="F587" s="11">
        <v>5</v>
      </c>
      <c r="G587" s="11" t="s">
        <v>3716</v>
      </c>
    </row>
    <row r="588" spans="1:7">
      <c r="A588" s="2" t="s">
        <v>4096</v>
      </c>
      <c r="B588" s="1">
        <v>1.3559188989717901</v>
      </c>
      <c r="C588" s="1">
        <v>0.99</v>
      </c>
      <c r="D588" s="1">
        <v>0.61899999999999999</v>
      </c>
      <c r="E588" s="2" t="s">
        <v>4095</v>
      </c>
      <c r="F588" s="11">
        <v>5</v>
      </c>
      <c r="G588" s="11" t="s">
        <v>4094</v>
      </c>
    </row>
    <row r="589" spans="1:7">
      <c r="A589" s="2" t="s">
        <v>4093</v>
      </c>
      <c r="B589" s="1">
        <v>1.80105148925339</v>
      </c>
      <c r="C589" s="1">
        <v>0.94199999999999995</v>
      </c>
      <c r="D589" s="1">
        <v>0.377</v>
      </c>
      <c r="E589" s="2" t="s">
        <v>4092</v>
      </c>
      <c r="F589" s="11">
        <v>5</v>
      </c>
      <c r="G589" s="11" t="s">
        <v>4091</v>
      </c>
    </row>
    <row r="590" spans="1:7">
      <c r="A590" s="2" t="s">
        <v>4090</v>
      </c>
      <c r="B590" s="1">
        <v>1.2201872854376701</v>
      </c>
      <c r="C590" s="1">
        <v>1</v>
      </c>
      <c r="D590" s="1">
        <v>0.501</v>
      </c>
      <c r="E590" s="2" t="s">
        <v>4089</v>
      </c>
      <c r="F590" s="11">
        <v>5</v>
      </c>
      <c r="G590" s="11" t="s">
        <v>3677</v>
      </c>
    </row>
    <row r="591" spans="1:7">
      <c r="A591" s="2" t="s">
        <v>4088</v>
      </c>
      <c r="B591" s="1">
        <v>1.25553305336918</v>
      </c>
      <c r="C591" s="1">
        <v>0.97099999999999997</v>
      </c>
      <c r="D591" s="1">
        <v>0.42199999999999999</v>
      </c>
      <c r="E591" s="2" t="s">
        <v>4087</v>
      </c>
      <c r="F591" s="11">
        <v>5</v>
      </c>
      <c r="G591" s="11" t="s">
        <v>4086</v>
      </c>
    </row>
    <row r="592" spans="1:7">
      <c r="A592" s="2" t="s">
        <v>4085</v>
      </c>
      <c r="B592" s="1">
        <v>1.21843989669897</v>
      </c>
      <c r="C592" s="1">
        <v>1</v>
      </c>
      <c r="D592" s="1">
        <v>0.98399999999999999</v>
      </c>
      <c r="E592" s="2" t="s">
        <v>4084</v>
      </c>
      <c r="F592" s="11">
        <v>5</v>
      </c>
      <c r="G592" s="11" t="s">
        <v>3780</v>
      </c>
    </row>
    <row r="593" spans="1:7">
      <c r="A593" s="2" t="s">
        <v>4083</v>
      </c>
      <c r="B593" s="1">
        <v>1.19809867044643</v>
      </c>
      <c r="C593" s="1">
        <v>0.98099999999999998</v>
      </c>
      <c r="D593" s="1">
        <v>0.60499999999999998</v>
      </c>
      <c r="E593" s="2" t="s">
        <v>4082</v>
      </c>
      <c r="F593" s="11">
        <v>5</v>
      </c>
      <c r="G593" s="11" t="s">
        <v>4081</v>
      </c>
    </row>
    <row r="594" spans="1:7">
      <c r="A594" s="2" t="s">
        <v>4080</v>
      </c>
      <c r="B594" s="1">
        <v>1.22981369457747</v>
      </c>
      <c r="C594" s="1">
        <v>1</v>
      </c>
      <c r="D594" s="1">
        <v>0.999</v>
      </c>
      <c r="E594" s="2" t="s">
        <v>4079</v>
      </c>
      <c r="F594" s="11">
        <v>5</v>
      </c>
      <c r="G594" s="11" t="s">
        <v>3801</v>
      </c>
    </row>
    <row r="595" spans="1:7">
      <c r="A595" s="2" t="s">
        <v>4078</v>
      </c>
      <c r="B595" s="1">
        <v>1.16321854959555</v>
      </c>
      <c r="C595" s="1">
        <v>0.99</v>
      </c>
      <c r="D595" s="1">
        <v>0.63800000000000001</v>
      </c>
      <c r="E595" s="2" t="s">
        <v>4077</v>
      </c>
      <c r="F595" s="11">
        <v>5</v>
      </c>
      <c r="G595" s="11" t="s">
        <v>4076</v>
      </c>
    </row>
    <row r="596" spans="1:7">
      <c r="A596" s="2" t="s">
        <v>4075</v>
      </c>
      <c r="B596" s="1">
        <v>1.23571914614797</v>
      </c>
      <c r="C596" s="1">
        <v>0.80600000000000005</v>
      </c>
      <c r="D596" s="1">
        <v>0.218</v>
      </c>
      <c r="E596" s="2" t="s">
        <v>4074</v>
      </c>
      <c r="F596" s="11">
        <v>5</v>
      </c>
      <c r="G596" s="11" t="s">
        <v>4073</v>
      </c>
    </row>
    <row r="597" spans="1:7">
      <c r="A597" s="2" t="s">
        <v>4072</v>
      </c>
      <c r="B597" s="1">
        <v>1.2411794746313001</v>
      </c>
      <c r="C597" s="1">
        <v>0.97099999999999997</v>
      </c>
      <c r="D597" s="1">
        <v>0.54700000000000004</v>
      </c>
      <c r="E597" s="2" t="s">
        <v>4071</v>
      </c>
      <c r="F597" s="11">
        <v>5</v>
      </c>
      <c r="G597" s="11" t="s">
        <v>3585</v>
      </c>
    </row>
    <row r="598" spans="1:7">
      <c r="A598" s="2" t="s">
        <v>4070</v>
      </c>
      <c r="B598" s="1">
        <v>1.7001021548088999</v>
      </c>
      <c r="C598" s="1">
        <v>1</v>
      </c>
      <c r="D598" s="1">
        <v>0.75800000000000001</v>
      </c>
      <c r="E598" s="2" t="s">
        <v>4069</v>
      </c>
      <c r="F598" s="11">
        <v>5</v>
      </c>
      <c r="G598" s="11" t="s">
        <v>3789</v>
      </c>
    </row>
    <row r="599" spans="1:7">
      <c r="A599" s="2" t="s">
        <v>4068</v>
      </c>
      <c r="B599" s="1">
        <v>1.2062995331422099</v>
      </c>
      <c r="C599" s="1">
        <v>0.98099999999999998</v>
      </c>
      <c r="D599" s="1">
        <v>0.55600000000000005</v>
      </c>
      <c r="E599" s="2" t="s">
        <v>4067</v>
      </c>
      <c r="F599" s="11">
        <v>5</v>
      </c>
      <c r="G599" s="11" t="s">
        <v>4066</v>
      </c>
    </row>
    <row r="600" spans="1:7">
      <c r="A600" s="2" t="s">
        <v>4065</v>
      </c>
      <c r="B600" s="1">
        <v>1.20488073750066</v>
      </c>
      <c r="C600" s="1">
        <v>0.94199999999999995</v>
      </c>
      <c r="D600" s="1">
        <v>0.40799999999999997</v>
      </c>
      <c r="E600" s="2" t="s">
        <v>4064</v>
      </c>
      <c r="F600" s="11">
        <v>5</v>
      </c>
      <c r="G600" s="11" t="s">
        <v>3727</v>
      </c>
    </row>
    <row r="601" spans="1:7">
      <c r="A601" s="2" t="s">
        <v>4063</v>
      </c>
      <c r="B601" s="1">
        <v>1.1779962834269</v>
      </c>
      <c r="C601" s="1">
        <v>0.99</v>
      </c>
      <c r="D601" s="1">
        <v>0.74299999999999999</v>
      </c>
      <c r="E601" s="2" t="s">
        <v>4062</v>
      </c>
      <c r="F601" s="11">
        <v>5</v>
      </c>
      <c r="G601" s="11" t="s">
        <v>3713</v>
      </c>
    </row>
    <row r="602" spans="1:7">
      <c r="A602" s="2" t="s">
        <v>4061</v>
      </c>
      <c r="B602" s="1">
        <v>1.0300820666242101</v>
      </c>
      <c r="C602" s="1">
        <v>1</v>
      </c>
      <c r="D602" s="1">
        <v>0.84499999999999997</v>
      </c>
      <c r="E602" s="2" t="s">
        <v>4060</v>
      </c>
      <c r="F602" s="10">
        <v>6</v>
      </c>
      <c r="G602" s="10" t="s">
        <v>2633</v>
      </c>
    </row>
    <row r="603" spans="1:7">
      <c r="A603" s="2" t="s">
        <v>4059</v>
      </c>
      <c r="B603" s="1">
        <v>0.95042070930135603</v>
      </c>
      <c r="C603" s="1">
        <v>1</v>
      </c>
      <c r="D603" s="1">
        <v>0.82099999999999995</v>
      </c>
      <c r="E603" s="2" t="s">
        <v>4058</v>
      </c>
      <c r="F603" s="10">
        <v>6</v>
      </c>
      <c r="G603" s="10" t="s">
        <v>2669</v>
      </c>
    </row>
    <row r="604" spans="1:7">
      <c r="A604" s="2" t="s">
        <v>4057</v>
      </c>
      <c r="B604" s="1">
        <v>0.97089405010492402</v>
      </c>
      <c r="C604" s="1">
        <v>1</v>
      </c>
      <c r="D604" s="1">
        <v>0.81799999999999995</v>
      </c>
      <c r="E604" s="2" t="s">
        <v>4056</v>
      </c>
      <c r="F604" s="10">
        <v>6</v>
      </c>
      <c r="G604" s="10" t="s">
        <v>2648</v>
      </c>
    </row>
    <row r="605" spans="1:7">
      <c r="A605" s="2" t="s">
        <v>4055</v>
      </c>
      <c r="B605" s="1">
        <v>0.94361587441212103</v>
      </c>
      <c r="C605" s="1">
        <v>1</v>
      </c>
      <c r="D605" s="1">
        <v>0.84199999999999997</v>
      </c>
      <c r="E605" s="2" t="s">
        <v>4054</v>
      </c>
      <c r="F605" s="10">
        <v>6</v>
      </c>
      <c r="G605" s="10" t="s">
        <v>2645</v>
      </c>
    </row>
    <row r="606" spans="1:7">
      <c r="A606" s="2" t="s">
        <v>4053</v>
      </c>
      <c r="B606" s="1">
        <v>0.90072754575701097</v>
      </c>
      <c r="C606" s="1">
        <v>1</v>
      </c>
      <c r="D606" s="1">
        <v>0.81699999999999995</v>
      </c>
      <c r="E606" s="2" t="s">
        <v>4052</v>
      </c>
      <c r="F606" s="10">
        <v>6</v>
      </c>
      <c r="G606" s="10" t="s">
        <v>2696</v>
      </c>
    </row>
    <row r="607" spans="1:7">
      <c r="A607" s="2" t="s">
        <v>4051</v>
      </c>
      <c r="B607" s="1">
        <v>0.87071820060001803</v>
      </c>
      <c r="C607" s="1">
        <v>1</v>
      </c>
      <c r="D607" s="1">
        <v>0.83</v>
      </c>
      <c r="E607" s="2" t="s">
        <v>4050</v>
      </c>
      <c r="F607" s="10">
        <v>6</v>
      </c>
      <c r="G607" s="10" t="s">
        <v>2702</v>
      </c>
    </row>
    <row r="608" spans="1:7">
      <c r="A608" s="2" t="s">
        <v>4049</v>
      </c>
      <c r="B608" s="1">
        <v>0.86111394735364299</v>
      </c>
      <c r="C608" s="1">
        <v>1</v>
      </c>
      <c r="D608" s="1">
        <v>0.81200000000000006</v>
      </c>
      <c r="E608" s="2" t="s">
        <v>4048</v>
      </c>
      <c r="F608" s="10">
        <v>6</v>
      </c>
      <c r="G608" s="10" t="s">
        <v>2615</v>
      </c>
    </row>
    <row r="609" spans="1:7">
      <c r="A609" s="2" t="s">
        <v>4047</v>
      </c>
      <c r="B609" s="1">
        <v>0.70317128440105703</v>
      </c>
      <c r="C609" s="1">
        <v>1</v>
      </c>
      <c r="D609" s="1">
        <v>0.86599999999999999</v>
      </c>
      <c r="E609" s="2" t="s">
        <v>4046</v>
      </c>
      <c r="F609" s="10">
        <v>6</v>
      </c>
      <c r="G609" s="10" t="s">
        <v>2892</v>
      </c>
    </row>
    <row r="610" spans="1:7">
      <c r="A610" s="2" t="s">
        <v>4045</v>
      </c>
      <c r="B610" s="1">
        <v>0.66077489907665898</v>
      </c>
      <c r="C610" s="1">
        <v>1</v>
      </c>
      <c r="D610" s="1">
        <v>0.97099999999999997</v>
      </c>
      <c r="E610" s="2" t="s">
        <v>4044</v>
      </c>
      <c r="F610" s="10">
        <v>6</v>
      </c>
      <c r="G610" s="10" t="s">
        <v>45</v>
      </c>
    </row>
    <row r="611" spans="1:7">
      <c r="A611" s="2" t="s">
        <v>4043</v>
      </c>
      <c r="B611" s="1">
        <v>0.67544335125067401</v>
      </c>
      <c r="C611" s="1">
        <v>1</v>
      </c>
      <c r="D611" s="1">
        <v>0.82599999999999996</v>
      </c>
      <c r="E611" s="2" t="s">
        <v>4042</v>
      </c>
      <c r="F611" s="10">
        <v>6</v>
      </c>
      <c r="G611" s="10" t="s">
        <v>2582</v>
      </c>
    </row>
    <row r="612" spans="1:7">
      <c r="A612" s="2" t="s">
        <v>4041</v>
      </c>
      <c r="B612" s="1">
        <v>0.77407655893222604</v>
      </c>
      <c r="C612" s="1">
        <v>0.98899999999999999</v>
      </c>
      <c r="D612" s="1">
        <v>0.69799999999999995</v>
      </c>
      <c r="E612" s="2" t="s">
        <v>4040</v>
      </c>
      <c r="F612" s="10">
        <v>6</v>
      </c>
      <c r="G612" s="10" t="s">
        <v>2564</v>
      </c>
    </row>
    <row r="613" spans="1:7">
      <c r="A613" s="2" t="s">
        <v>4039</v>
      </c>
      <c r="B613" s="1">
        <v>0.690991270331199</v>
      </c>
      <c r="C613" s="1">
        <v>1</v>
      </c>
      <c r="D613" s="1">
        <v>0.94399999999999995</v>
      </c>
      <c r="E613" s="2" t="s">
        <v>4038</v>
      </c>
      <c r="F613" s="10">
        <v>6</v>
      </c>
      <c r="G613" s="10" t="s">
        <v>2738</v>
      </c>
    </row>
    <row r="614" spans="1:7">
      <c r="A614" s="2" t="s">
        <v>4037</v>
      </c>
      <c r="B614" s="1">
        <v>0.65355632650750195</v>
      </c>
      <c r="C614" s="1">
        <v>1</v>
      </c>
      <c r="D614" s="1">
        <v>0.84699999999999998</v>
      </c>
      <c r="E614" s="2" t="s">
        <v>4036</v>
      </c>
      <c r="F614" s="10">
        <v>6</v>
      </c>
      <c r="G614" s="10" t="s">
        <v>4035</v>
      </c>
    </row>
    <row r="615" spans="1:7">
      <c r="A615" s="2" t="s">
        <v>4034</v>
      </c>
      <c r="B615" s="1">
        <v>0.65060990706946498</v>
      </c>
      <c r="C615" s="1">
        <v>1</v>
      </c>
      <c r="D615" s="1">
        <v>0.82399999999999995</v>
      </c>
      <c r="E615" s="2" t="s">
        <v>4033</v>
      </c>
      <c r="F615" s="10">
        <v>6</v>
      </c>
      <c r="G615" s="10" t="s">
        <v>2570</v>
      </c>
    </row>
    <row r="616" spans="1:7">
      <c r="A616" s="2" t="s">
        <v>4032</v>
      </c>
      <c r="B616" s="1">
        <v>0.47820275622481501</v>
      </c>
      <c r="C616" s="1">
        <v>1</v>
      </c>
      <c r="D616" s="1">
        <v>1</v>
      </c>
      <c r="E616" s="2" t="s">
        <v>4031</v>
      </c>
      <c r="F616" s="10">
        <v>6</v>
      </c>
      <c r="G616" s="10" t="s">
        <v>10</v>
      </c>
    </row>
    <row r="617" spans="1:7">
      <c r="A617" s="2" t="s">
        <v>4030</v>
      </c>
      <c r="B617" s="1">
        <v>0.457099441358504</v>
      </c>
      <c r="C617" s="1">
        <v>1</v>
      </c>
      <c r="D617" s="1">
        <v>0.999</v>
      </c>
      <c r="E617" s="2" t="s">
        <v>4029</v>
      </c>
      <c r="F617" s="10">
        <v>6</v>
      </c>
      <c r="G617" s="10" t="s">
        <v>4028</v>
      </c>
    </row>
    <row r="618" spans="1:7">
      <c r="A618" s="2" t="s">
        <v>4027</v>
      </c>
      <c r="B618" s="1">
        <v>0.75738918241877595</v>
      </c>
      <c r="C618" s="1">
        <v>0.60199999999999998</v>
      </c>
      <c r="D618" s="1">
        <v>0.187</v>
      </c>
      <c r="E618" s="2" t="s">
        <v>4026</v>
      </c>
      <c r="F618" s="10">
        <v>6</v>
      </c>
      <c r="G618" s="10" t="s">
        <v>4025</v>
      </c>
    </row>
    <row r="619" spans="1:7">
      <c r="A619" s="2" t="s">
        <v>4024</v>
      </c>
      <c r="B619" s="1">
        <v>0.634227281596079</v>
      </c>
      <c r="C619" s="1">
        <v>1</v>
      </c>
      <c r="D619" s="1">
        <v>0.79500000000000004</v>
      </c>
      <c r="E619" s="2" t="s">
        <v>4023</v>
      </c>
      <c r="F619" s="10">
        <v>6</v>
      </c>
      <c r="G619" s="10" t="s">
        <v>2576</v>
      </c>
    </row>
    <row r="620" spans="1:7">
      <c r="A620" s="2" t="s">
        <v>4022</v>
      </c>
      <c r="B620" s="1">
        <v>0.352747953668127</v>
      </c>
      <c r="C620" s="1">
        <v>1</v>
      </c>
      <c r="D620" s="1">
        <v>1</v>
      </c>
      <c r="E620" s="2" t="s">
        <v>4021</v>
      </c>
      <c r="F620" s="10">
        <v>6</v>
      </c>
      <c r="G620" s="10" t="s">
        <v>4020</v>
      </c>
    </row>
    <row r="621" spans="1:7">
      <c r="A621" s="2" t="s">
        <v>4019</v>
      </c>
      <c r="B621" s="1">
        <v>0.51434488181279003</v>
      </c>
      <c r="C621" s="1">
        <v>1</v>
      </c>
      <c r="D621" s="1">
        <v>0.86899999999999999</v>
      </c>
      <c r="E621" s="2" t="s">
        <v>4018</v>
      </c>
      <c r="F621" s="10">
        <v>6</v>
      </c>
      <c r="G621" s="10" t="s">
        <v>93</v>
      </c>
    </row>
    <row r="622" spans="1:7">
      <c r="A622" s="2" t="s">
        <v>4017</v>
      </c>
      <c r="B622" s="1">
        <v>0.56847916686256095</v>
      </c>
      <c r="C622" s="1">
        <v>1</v>
      </c>
      <c r="D622" s="1">
        <v>0.84599999999999997</v>
      </c>
      <c r="E622" s="2" t="s">
        <v>4016</v>
      </c>
      <c r="F622" s="10">
        <v>6</v>
      </c>
      <c r="G622" s="10" t="s">
        <v>2747</v>
      </c>
    </row>
    <row r="623" spans="1:7">
      <c r="A623" s="2" t="s">
        <v>4015</v>
      </c>
      <c r="B623" s="1">
        <v>0.47249979202013398</v>
      </c>
      <c r="C623" s="1">
        <v>0.45500000000000002</v>
      </c>
      <c r="D623" s="1">
        <v>0.128</v>
      </c>
      <c r="E623" s="2" t="s">
        <v>4014</v>
      </c>
      <c r="F623" s="10">
        <v>6</v>
      </c>
      <c r="G623" s="10" t="s">
        <v>4013</v>
      </c>
    </row>
    <row r="624" spans="1:7">
      <c r="A624" s="2" t="s">
        <v>4012</v>
      </c>
      <c r="B624" s="1">
        <v>0.57518069697318597</v>
      </c>
      <c r="C624" s="1">
        <v>1</v>
      </c>
      <c r="D624" s="1">
        <v>0.84799999999999998</v>
      </c>
      <c r="E624" s="2" t="s">
        <v>4011</v>
      </c>
      <c r="F624" s="10">
        <v>6</v>
      </c>
      <c r="G624" s="10" t="s">
        <v>2768</v>
      </c>
    </row>
    <row r="625" spans="1:7">
      <c r="A625" s="2" t="s">
        <v>4010</v>
      </c>
      <c r="B625" s="1">
        <v>0.68268353616573896</v>
      </c>
      <c r="C625" s="1">
        <v>0.97699999999999998</v>
      </c>
      <c r="D625" s="1">
        <v>0.65500000000000003</v>
      </c>
      <c r="E625" s="2" t="s">
        <v>4009</v>
      </c>
      <c r="F625" s="10">
        <v>6</v>
      </c>
      <c r="G625" s="10" t="s">
        <v>2744</v>
      </c>
    </row>
    <row r="626" spans="1:7">
      <c r="A626" s="2" t="s">
        <v>4008</v>
      </c>
      <c r="B626" s="1">
        <v>0.554370522863466</v>
      </c>
      <c r="C626" s="1">
        <v>0.89800000000000002</v>
      </c>
      <c r="D626" s="1">
        <v>0.53400000000000003</v>
      </c>
      <c r="E626" s="2" t="s">
        <v>4007</v>
      </c>
      <c r="F626" s="10">
        <v>6</v>
      </c>
      <c r="G626" s="10" t="s">
        <v>4006</v>
      </c>
    </row>
    <row r="627" spans="1:7">
      <c r="A627" s="2" t="s">
        <v>4005</v>
      </c>
      <c r="B627" s="1">
        <v>0.34060069483800398</v>
      </c>
      <c r="C627" s="1">
        <v>0.26100000000000001</v>
      </c>
      <c r="D627" s="1">
        <v>4.4999999999999998E-2</v>
      </c>
      <c r="E627" s="2" t="s">
        <v>4004</v>
      </c>
      <c r="F627" s="10">
        <v>6</v>
      </c>
      <c r="G627" s="10" t="s">
        <v>4003</v>
      </c>
    </row>
    <row r="628" spans="1:7">
      <c r="A628" s="2" t="s">
        <v>4002</v>
      </c>
      <c r="B628" s="1">
        <v>0.47417151115788198</v>
      </c>
      <c r="C628" s="1">
        <v>1</v>
      </c>
      <c r="D628" s="1">
        <v>0.97</v>
      </c>
      <c r="E628" s="2" t="s">
        <v>4001</v>
      </c>
      <c r="F628" s="10">
        <v>6</v>
      </c>
      <c r="G628" s="10" t="s">
        <v>40</v>
      </c>
    </row>
    <row r="629" spans="1:7">
      <c r="A629" s="2" t="s">
        <v>4000</v>
      </c>
      <c r="B629" s="1">
        <v>0.37671588703522402</v>
      </c>
      <c r="C629" s="1">
        <v>1</v>
      </c>
      <c r="D629" s="1">
        <v>0.997</v>
      </c>
      <c r="E629" s="2" t="s">
        <v>3999</v>
      </c>
      <c r="F629" s="10">
        <v>6</v>
      </c>
      <c r="G629" s="10" t="s">
        <v>3998</v>
      </c>
    </row>
    <row r="630" spans="1:7">
      <c r="A630" s="2" t="s">
        <v>3997</v>
      </c>
      <c r="B630" s="1">
        <v>0.38002624207639302</v>
      </c>
      <c r="C630" s="1">
        <v>0.375</v>
      </c>
      <c r="D630" s="1">
        <v>9.0999999999999998E-2</v>
      </c>
      <c r="E630" s="2" t="s">
        <v>3996</v>
      </c>
      <c r="F630" s="10">
        <v>6</v>
      </c>
      <c r="G630" s="10" t="s">
        <v>3995</v>
      </c>
    </row>
    <row r="631" spans="1:7">
      <c r="A631" s="2" t="s">
        <v>3994</v>
      </c>
      <c r="B631" s="1">
        <v>0.31765305786911702</v>
      </c>
      <c r="C631" s="1">
        <v>1</v>
      </c>
      <c r="D631" s="1">
        <v>1</v>
      </c>
      <c r="E631" s="2" t="s">
        <v>3993</v>
      </c>
      <c r="F631" s="10">
        <v>6</v>
      </c>
      <c r="G631" s="10" t="s">
        <v>3992</v>
      </c>
    </row>
    <row r="632" spans="1:7">
      <c r="A632" s="2" t="s">
        <v>3991</v>
      </c>
      <c r="B632" s="1">
        <v>0.426497100280329</v>
      </c>
      <c r="C632" s="1">
        <v>0.45500000000000002</v>
      </c>
      <c r="D632" s="1">
        <v>0.14000000000000001</v>
      </c>
      <c r="E632" s="2" t="s">
        <v>3990</v>
      </c>
      <c r="F632" s="10">
        <v>6</v>
      </c>
      <c r="G632" s="10" t="s">
        <v>2917</v>
      </c>
    </row>
    <row r="633" spans="1:7">
      <c r="A633" s="2" t="s">
        <v>3989</v>
      </c>
      <c r="B633" s="1">
        <v>0.344668053831305</v>
      </c>
      <c r="C633" s="1">
        <v>1</v>
      </c>
      <c r="D633" s="1">
        <v>1</v>
      </c>
      <c r="E633" s="2" t="s">
        <v>3988</v>
      </c>
      <c r="F633" s="10">
        <v>6</v>
      </c>
      <c r="G633" s="10" t="s">
        <v>3987</v>
      </c>
    </row>
    <row r="634" spans="1:7">
      <c r="A634" s="2" t="s">
        <v>3986</v>
      </c>
      <c r="B634" s="1">
        <v>0.32296067575069198</v>
      </c>
      <c r="C634" s="1">
        <v>1</v>
      </c>
      <c r="D634" s="1">
        <v>1</v>
      </c>
      <c r="E634" s="2" t="s">
        <v>3985</v>
      </c>
      <c r="F634" s="10">
        <v>6</v>
      </c>
      <c r="G634" s="10" t="s">
        <v>3984</v>
      </c>
    </row>
    <row r="635" spans="1:7">
      <c r="A635" s="2" t="s">
        <v>3983</v>
      </c>
      <c r="B635" s="1">
        <v>0.494994572214496</v>
      </c>
      <c r="C635" s="1">
        <v>0.97699999999999998</v>
      </c>
      <c r="D635" s="1">
        <v>0.88900000000000001</v>
      </c>
      <c r="E635" s="2" t="s">
        <v>3982</v>
      </c>
      <c r="F635" s="10">
        <v>6</v>
      </c>
      <c r="G635" s="10" t="s">
        <v>2908</v>
      </c>
    </row>
    <row r="636" spans="1:7">
      <c r="A636" s="2" t="s">
        <v>3981</v>
      </c>
      <c r="B636" s="1">
        <v>0.49478624542945798</v>
      </c>
      <c r="C636" s="1">
        <v>1</v>
      </c>
      <c r="D636" s="1">
        <v>0.82299999999999995</v>
      </c>
      <c r="E636" s="2" t="s">
        <v>3980</v>
      </c>
      <c r="F636" s="10">
        <v>6</v>
      </c>
      <c r="G636" s="10" t="s">
        <v>2597</v>
      </c>
    </row>
    <row r="637" spans="1:7">
      <c r="A637" s="2" t="s">
        <v>3979</v>
      </c>
      <c r="B637" s="1">
        <v>0.54158815038794295</v>
      </c>
      <c r="C637" s="1">
        <v>0.95499999999999996</v>
      </c>
      <c r="D637" s="1">
        <v>0.751</v>
      </c>
      <c r="E637" s="2" t="s">
        <v>3978</v>
      </c>
      <c r="F637" s="10">
        <v>6</v>
      </c>
      <c r="G637" s="10" t="s">
        <v>3977</v>
      </c>
    </row>
    <row r="638" spans="1:7">
      <c r="A638" s="2" t="s">
        <v>3976</v>
      </c>
      <c r="B638" s="1">
        <v>0.47956265006856302</v>
      </c>
      <c r="C638" s="1">
        <v>0.98899999999999999</v>
      </c>
      <c r="D638" s="1">
        <v>0.83299999999999996</v>
      </c>
      <c r="E638" s="2" t="s">
        <v>3975</v>
      </c>
      <c r="F638" s="10">
        <v>6</v>
      </c>
      <c r="G638" s="10" t="s">
        <v>3974</v>
      </c>
    </row>
    <row r="639" spans="1:7">
      <c r="A639" s="2" t="s">
        <v>3973</v>
      </c>
      <c r="B639" s="1">
        <v>0.47999092464356502</v>
      </c>
      <c r="C639" s="1">
        <v>1</v>
      </c>
      <c r="D639" s="1">
        <v>0.82099999999999995</v>
      </c>
      <c r="E639" s="2" t="s">
        <v>3972</v>
      </c>
      <c r="F639" s="10">
        <v>6</v>
      </c>
      <c r="G639" s="10" t="s">
        <v>2603</v>
      </c>
    </row>
    <row r="640" spans="1:7">
      <c r="A640" s="2" t="s">
        <v>3971</v>
      </c>
      <c r="B640" s="1">
        <v>0.49307599831103599</v>
      </c>
      <c r="C640" s="1">
        <v>0.54500000000000004</v>
      </c>
      <c r="D640" s="1">
        <v>0.223</v>
      </c>
      <c r="E640" s="2" t="s">
        <v>3970</v>
      </c>
      <c r="F640" s="10">
        <v>6</v>
      </c>
      <c r="G640" s="10" t="s">
        <v>3969</v>
      </c>
    </row>
    <row r="641" spans="1:7">
      <c r="A641" s="2" t="s">
        <v>3968</v>
      </c>
      <c r="B641" s="1">
        <v>0.54347501605085002</v>
      </c>
      <c r="C641" s="1">
        <v>1</v>
      </c>
      <c r="D641" s="1">
        <v>0.83</v>
      </c>
      <c r="E641" s="2" t="s">
        <v>3967</v>
      </c>
      <c r="F641" s="10">
        <v>6</v>
      </c>
      <c r="G641" s="10" t="s">
        <v>2723</v>
      </c>
    </row>
    <row r="642" spans="1:7">
      <c r="A642" s="2" t="s">
        <v>3966</v>
      </c>
      <c r="B642" s="1">
        <v>0.47133096518281498</v>
      </c>
      <c r="C642" s="1">
        <v>0.47699999999999998</v>
      </c>
      <c r="D642" s="1">
        <v>0.17</v>
      </c>
      <c r="E642" s="2" t="s">
        <v>3965</v>
      </c>
      <c r="F642" s="10">
        <v>6</v>
      </c>
      <c r="G642" s="10" t="s">
        <v>3964</v>
      </c>
    </row>
    <row r="643" spans="1:7">
      <c r="A643" s="2" t="s">
        <v>3963</v>
      </c>
      <c r="B643" s="1">
        <v>0.32367504395466101</v>
      </c>
      <c r="C643" s="1">
        <v>1</v>
      </c>
      <c r="D643" s="1">
        <v>0.998</v>
      </c>
      <c r="E643" s="2" t="s">
        <v>3962</v>
      </c>
      <c r="F643" s="10">
        <v>6</v>
      </c>
      <c r="G643" s="10" t="s">
        <v>21</v>
      </c>
    </row>
    <row r="644" spans="1:7">
      <c r="A644" s="2" t="s">
        <v>3961</v>
      </c>
      <c r="B644" s="1">
        <v>0.44475040193097198</v>
      </c>
      <c r="C644" s="1">
        <v>1</v>
      </c>
      <c r="D644" s="1">
        <v>0.85899999999999999</v>
      </c>
      <c r="E644" s="2" t="s">
        <v>3960</v>
      </c>
      <c r="F644" s="10">
        <v>6</v>
      </c>
      <c r="G644" s="10" t="s">
        <v>2981</v>
      </c>
    </row>
    <row r="645" spans="1:7">
      <c r="A645" s="2" t="s">
        <v>3959</v>
      </c>
      <c r="B645" s="1">
        <v>0.45557267935495499</v>
      </c>
      <c r="C645" s="1">
        <v>1</v>
      </c>
      <c r="D645" s="1">
        <v>0.84299999999999997</v>
      </c>
      <c r="E645" s="2" t="s">
        <v>3958</v>
      </c>
      <c r="F645" s="10">
        <v>6</v>
      </c>
      <c r="G645" s="10" t="s">
        <v>2546</v>
      </c>
    </row>
    <row r="646" spans="1:7">
      <c r="A646" s="2" t="s">
        <v>3957</v>
      </c>
      <c r="B646" s="1">
        <v>0.42484746477781998</v>
      </c>
      <c r="C646" s="1">
        <v>0.52300000000000002</v>
      </c>
      <c r="D646" s="1">
        <v>0.20899999999999999</v>
      </c>
      <c r="E646" s="2" t="s">
        <v>3956</v>
      </c>
      <c r="F646" s="10">
        <v>6</v>
      </c>
      <c r="G646" s="10" t="s">
        <v>2975</v>
      </c>
    </row>
    <row r="647" spans="1:7">
      <c r="A647" s="2" t="s">
        <v>3955</v>
      </c>
      <c r="B647" s="1">
        <v>0.32712285644858402</v>
      </c>
      <c r="C647" s="1">
        <v>1</v>
      </c>
      <c r="D647" s="1">
        <v>0.999</v>
      </c>
      <c r="E647" s="2" t="s">
        <v>3954</v>
      </c>
      <c r="F647" s="10">
        <v>6</v>
      </c>
      <c r="G647" s="10" t="s">
        <v>3953</v>
      </c>
    </row>
    <row r="648" spans="1:7">
      <c r="A648" s="2" t="s">
        <v>3952</v>
      </c>
      <c r="B648" s="1">
        <v>0.434841868951375</v>
      </c>
      <c r="C648" s="1">
        <v>1</v>
      </c>
      <c r="D648" s="1">
        <v>0.86399999999999999</v>
      </c>
      <c r="E648" s="2" t="s">
        <v>3951</v>
      </c>
      <c r="F648" s="10">
        <v>6</v>
      </c>
      <c r="G648" s="10" t="s">
        <v>2759</v>
      </c>
    </row>
    <row r="649" spans="1:7">
      <c r="A649" s="2" t="s">
        <v>3950</v>
      </c>
      <c r="B649" s="1">
        <v>0.33842107348619299</v>
      </c>
      <c r="C649" s="1">
        <v>1</v>
      </c>
      <c r="D649" s="1">
        <v>0.998</v>
      </c>
      <c r="E649" s="2" t="s">
        <v>3949</v>
      </c>
      <c r="F649" s="10">
        <v>6</v>
      </c>
      <c r="G649" s="10" t="s">
        <v>3948</v>
      </c>
    </row>
    <row r="650" spans="1:7">
      <c r="A650" s="2" t="s">
        <v>3947</v>
      </c>
      <c r="B650" s="1">
        <v>0.39366802031131998</v>
      </c>
      <c r="C650" s="1">
        <v>1</v>
      </c>
      <c r="D650" s="1">
        <v>0.97199999999999998</v>
      </c>
      <c r="E650" s="2" t="s">
        <v>3946</v>
      </c>
      <c r="F650" s="10">
        <v>6</v>
      </c>
      <c r="G650" s="10" t="s">
        <v>3945</v>
      </c>
    </row>
    <row r="651" spans="1:7">
      <c r="A651" s="2" t="s">
        <v>3944</v>
      </c>
      <c r="B651" s="1">
        <v>0.44553674323167802</v>
      </c>
      <c r="C651" s="1">
        <v>0.98899999999999999</v>
      </c>
      <c r="D651" s="1">
        <v>0.76900000000000002</v>
      </c>
      <c r="E651" s="2" t="s">
        <v>3943</v>
      </c>
      <c r="F651" s="10">
        <v>6</v>
      </c>
      <c r="G651" s="10" t="s">
        <v>2681</v>
      </c>
    </row>
    <row r="652" spans="1:7">
      <c r="A652" s="2" t="s">
        <v>3942</v>
      </c>
      <c r="B652" s="1">
        <v>0.44421657022960698</v>
      </c>
      <c r="C652" s="1">
        <v>0.375</v>
      </c>
      <c r="D652" s="1">
        <v>0.125</v>
      </c>
      <c r="E652" s="2" t="s">
        <v>3941</v>
      </c>
      <c r="F652" s="10">
        <v>6</v>
      </c>
      <c r="G652" s="10" t="s">
        <v>3940</v>
      </c>
    </row>
    <row r="653" spans="1:7">
      <c r="A653" s="2" t="s">
        <v>3939</v>
      </c>
      <c r="B653" s="1">
        <v>0.37741269607779898</v>
      </c>
      <c r="C653" s="1">
        <v>1</v>
      </c>
      <c r="D653" s="1">
        <v>0.98299999999999998</v>
      </c>
      <c r="E653" s="2" t="s">
        <v>3938</v>
      </c>
      <c r="F653" s="10">
        <v>6</v>
      </c>
      <c r="G653" s="10" t="s">
        <v>51</v>
      </c>
    </row>
    <row r="654" spans="1:7">
      <c r="A654" s="2" t="s">
        <v>3937</v>
      </c>
      <c r="B654" s="1">
        <v>0.43549084085082701</v>
      </c>
      <c r="C654" s="1">
        <v>1</v>
      </c>
      <c r="D654" s="1">
        <v>0.83899999999999997</v>
      </c>
      <c r="E654" s="2" t="s">
        <v>3936</v>
      </c>
      <c r="F654" s="10">
        <v>6</v>
      </c>
      <c r="G654" s="10" t="s">
        <v>2675</v>
      </c>
    </row>
    <row r="655" spans="1:7">
      <c r="A655" s="2" t="s">
        <v>3935</v>
      </c>
      <c r="B655" s="1">
        <v>0.43394552341001302</v>
      </c>
      <c r="C655" s="1">
        <v>0.81799999999999995</v>
      </c>
      <c r="D655" s="1">
        <v>0.57599999999999996</v>
      </c>
      <c r="E655" s="2" t="s">
        <v>3934</v>
      </c>
      <c r="F655" s="10">
        <v>6</v>
      </c>
      <c r="G655" s="10" t="s">
        <v>69</v>
      </c>
    </row>
    <row r="656" spans="1:7">
      <c r="A656" s="2" t="s">
        <v>3933</v>
      </c>
      <c r="B656" s="1">
        <v>0.31671058313594502</v>
      </c>
      <c r="C656" s="1">
        <v>1</v>
      </c>
      <c r="D656" s="1">
        <v>0.997</v>
      </c>
      <c r="E656" s="2" t="s">
        <v>3932</v>
      </c>
      <c r="F656" s="10">
        <v>6</v>
      </c>
      <c r="G656" s="10" t="s">
        <v>3931</v>
      </c>
    </row>
    <row r="657" spans="1:7">
      <c r="A657" s="2" t="s">
        <v>3930</v>
      </c>
      <c r="B657" s="1">
        <v>0.44242233678285597</v>
      </c>
      <c r="C657" s="1">
        <v>1</v>
      </c>
      <c r="D657" s="1">
        <v>0.82599999999999996</v>
      </c>
      <c r="E657" s="2" t="s">
        <v>3929</v>
      </c>
      <c r="F657" s="10">
        <v>6</v>
      </c>
      <c r="G657" s="10" t="s">
        <v>3928</v>
      </c>
    </row>
    <row r="658" spans="1:7">
      <c r="A658" s="2" t="s">
        <v>3927</v>
      </c>
      <c r="B658" s="1">
        <v>0.49519754640181401</v>
      </c>
      <c r="C658" s="1">
        <v>0.98899999999999999</v>
      </c>
      <c r="D658" s="1">
        <v>0.84599999999999997</v>
      </c>
      <c r="E658" s="2" t="s">
        <v>3926</v>
      </c>
      <c r="F658" s="10">
        <v>6</v>
      </c>
      <c r="G658" s="10" t="s">
        <v>3925</v>
      </c>
    </row>
    <row r="659" spans="1:7">
      <c r="A659" s="2" t="s">
        <v>3924</v>
      </c>
      <c r="B659" s="1">
        <v>0.33435001117679702</v>
      </c>
      <c r="C659" s="1">
        <v>1</v>
      </c>
      <c r="D659" s="1">
        <v>0.999</v>
      </c>
      <c r="E659" s="2" t="s">
        <v>3923</v>
      </c>
      <c r="F659" s="10">
        <v>6</v>
      </c>
      <c r="G659" s="10" t="s">
        <v>5</v>
      </c>
    </row>
    <row r="660" spans="1:7">
      <c r="A660" s="2" t="s">
        <v>3922</v>
      </c>
      <c r="B660" s="1">
        <v>0.325166898033448</v>
      </c>
      <c r="C660" s="1">
        <v>1</v>
      </c>
      <c r="D660" s="1">
        <v>0.998</v>
      </c>
      <c r="E660" s="2" t="s">
        <v>3921</v>
      </c>
      <c r="F660" s="10">
        <v>6</v>
      </c>
      <c r="G660" s="10" t="s">
        <v>30</v>
      </c>
    </row>
    <row r="661" spans="1:7">
      <c r="A661" s="2" t="s">
        <v>3920</v>
      </c>
      <c r="B661" s="1">
        <v>0.33469544995175599</v>
      </c>
      <c r="C661" s="1">
        <v>1</v>
      </c>
      <c r="D661" s="1">
        <v>0.96899999999999997</v>
      </c>
      <c r="E661" s="2" t="s">
        <v>3919</v>
      </c>
      <c r="F661" s="10">
        <v>6</v>
      </c>
      <c r="G661" s="10" t="s">
        <v>3918</v>
      </c>
    </row>
    <row r="662" spans="1:7">
      <c r="A662" s="2" t="s">
        <v>3917</v>
      </c>
      <c r="B662" s="1">
        <v>0.44962219647963703</v>
      </c>
      <c r="C662" s="1">
        <v>0.96599999999999997</v>
      </c>
      <c r="D662" s="1">
        <v>0.81799999999999995</v>
      </c>
      <c r="E662" s="2" t="s">
        <v>3916</v>
      </c>
      <c r="F662" s="10">
        <v>6</v>
      </c>
      <c r="G662" s="10" t="s">
        <v>3915</v>
      </c>
    </row>
    <row r="663" spans="1:7">
      <c r="A663" s="2" t="s">
        <v>3914</v>
      </c>
      <c r="B663" s="1">
        <v>0.36437126396457897</v>
      </c>
      <c r="C663" s="1">
        <v>1</v>
      </c>
      <c r="D663" s="1">
        <v>0.90800000000000003</v>
      </c>
      <c r="E663" s="2" t="s">
        <v>3913</v>
      </c>
      <c r="F663" s="10">
        <v>6</v>
      </c>
      <c r="G663" s="10" t="s">
        <v>3912</v>
      </c>
    </row>
    <row r="664" spans="1:7">
      <c r="A664" s="2" t="s">
        <v>3911</v>
      </c>
      <c r="B664" s="1">
        <v>0.39221317415762802</v>
      </c>
      <c r="C664" s="1">
        <v>0.98899999999999999</v>
      </c>
      <c r="D664" s="1">
        <v>0.89900000000000002</v>
      </c>
      <c r="E664" s="2" t="s">
        <v>3910</v>
      </c>
      <c r="F664" s="10">
        <v>6</v>
      </c>
      <c r="G664" s="10" t="s">
        <v>3909</v>
      </c>
    </row>
    <row r="665" spans="1:7">
      <c r="A665" s="2" t="s">
        <v>3908</v>
      </c>
      <c r="B665" s="1">
        <v>0.39195856937031298</v>
      </c>
      <c r="C665" s="1">
        <v>1</v>
      </c>
      <c r="D665" s="1">
        <v>0.90300000000000002</v>
      </c>
      <c r="E665" s="2" t="s">
        <v>3907</v>
      </c>
      <c r="F665" s="10">
        <v>6</v>
      </c>
      <c r="G665" s="10" t="s">
        <v>2573</v>
      </c>
    </row>
    <row r="666" spans="1:7">
      <c r="A666" s="2" t="s">
        <v>3906</v>
      </c>
      <c r="B666" s="1">
        <v>0.436425712323459</v>
      </c>
      <c r="C666" s="1">
        <v>1</v>
      </c>
      <c r="D666" s="1">
        <v>0.77900000000000003</v>
      </c>
      <c r="E666" s="2" t="s">
        <v>3905</v>
      </c>
      <c r="F666" s="10">
        <v>6</v>
      </c>
      <c r="G666" s="10" t="s">
        <v>2519</v>
      </c>
    </row>
    <row r="667" spans="1:7">
      <c r="A667" s="2" t="s">
        <v>3904</v>
      </c>
      <c r="B667" s="1">
        <v>0.38823944840239399</v>
      </c>
      <c r="C667" s="1">
        <v>1</v>
      </c>
      <c r="D667" s="1">
        <v>0.92600000000000005</v>
      </c>
      <c r="E667" s="2" t="s">
        <v>3903</v>
      </c>
      <c r="F667" s="10">
        <v>6</v>
      </c>
      <c r="G667" s="10" t="s">
        <v>3902</v>
      </c>
    </row>
    <row r="668" spans="1:7">
      <c r="A668" s="2" t="s">
        <v>3901</v>
      </c>
      <c r="B668" s="1">
        <v>0.45684169463905999</v>
      </c>
      <c r="C668" s="1">
        <v>1</v>
      </c>
      <c r="D668" s="1">
        <v>0.82599999999999996</v>
      </c>
      <c r="E668" s="2" t="s">
        <v>3900</v>
      </c>
      <c r="F668" s="10">
        <v>6</v>
      </c>
      <c r="G668" s="10" t="s">
        <v>2708</v>
      </c>
    </row>
    <row r="669" spans="1:7">
      <c r="A669" s="2" t="s">
        <v>3899</v>
      </c>
      <c r="B669" s="1">
        <v>0.40069376813688801</v>
      </c>
      <c r="C669" s="1">
        <v>1</v>
      </c>
      <c r="D669" s="1">
        <v>0.84399999999999997</v>
      </c>
      <c r="E669" s="2" t="s">
        <v>3898</v>
      </c>
      <c r="F669" s="10">
        <v>6</v>
      </c>
      <c r="G669" s="10" t="s">
        <v>3897</v>
      </c>
    </row>
    <row r="670" spans="1:7">
      <c r="A670" s="2" t="s">
        <v>3896</v>
      </c>
      <c r="B670" s="1">
        <v>0.54276898786669003</v>
      </c>
      <c r="C670" s="1">
        <v>0.52300000000000002</v>
      </c>
      <c r="D670" s="1">
        <v>0.25700000000000001</v>
      </c>
      <c r="E670" s="2" t="s">
        <v>3895</v>
      </c>
      <c r="F670" s="10">
        <v>6</v>
      </c>
      <c r="G670" s="10" t="s">
        <v>3003</v>
      </c>
    </row>
    <row r="671" spans="1:7">
      <c r="A671" s="2" t="s">
        <v>3894</v>
      </c>
      <c r="B671" s="1">
        <v>0.43416702590012002</v>
      </c>
      <c r="C671" s="1">
        <v>1</v>
      </c>
      <c r="D671" s="1">
        <v>0.80800000000000005</v>
      </c>
      <c r="E671" s="2" t="s">
        <v>3893</v>
      </c>
      <c r="F671" s="10">
        <v>6</v>
      </c>
      <c r="G671" s="10" t="s">
        <v>3892</v>
      </c>
    </row>
    <row r="672" spans="1:7">
      <c r="A672" s="2" t="s">
        <v>3891</v>
      </c>
      <c r="B672" s="1">
        <v>0.39414468799397601</v>
      </c>
      <c r="C672" s="1">
        <v>0.92</v>
      </c>
      <c r="D672" s="1">
        <v>0.82799999999999996</v>
      </c>
      <c r="E672" s="2" t="s">
        <v>3890</v>
      </c>
      <c r="F672" s="10">
        <v>6</v>
      </c>
      <c r="G672" s="10" t="s">
        <v>3889</v>
      </c>
    </row>
    <row r="673" spans="1:7">
      <c r="A673" s="2" t="s">
        <v>3888</v>
      </c>
      <c r="B673" s="1">
        <v>0.37645506708102</v>
      </c>
      <c r="C673" s="1">
        <v>0.98899999999999999</v>
      </c>
      <c r="D673" s="1">
        <v>0.91500000000000004</v>
      </c>
      <c r="E673" s="2" t="s">
        <v>3887</v>
      </c>
      <c r="F673" s="10">
        <v>6</v>
      </c>
      <c r="G673" s="10" t="s">
        <v>3886</v>
      </c>
    </row>
    <row r="674" spans="1:7">
      <c r="A674" s="2" t="s">
        <v>3885</v>
      </c>
      <c r="B674" s="1">
        <v>0.90902749206947997</v>
      </c>
      <c r="C674" s="1">
        <v>0.52300000000000002</v>
      </c>
      <c r="D674" s="1">
        <v>0.29499999999999998</v>
      </c>
      <c r="E674" s="2" t="s">
        <v>3884</v>
      </c>
      <c r="F674" s="10">
        <v>6</v>
      </c>
      <c r="G674" s="10" t="s">
        <v>2588</v>
      </c>
    </row>
    <row r="675" spans="1:7">
      <c r="A675" s="2" t="s">
        <v>3883</v>
      </c>
      <c r="B675" s="1">
        <v>0.33507080693379798</v>
      </c>
      <c r="C675" s="1">
        <v>0.28399999999999997</v>
      </c>
      <c r="D675" s="1">
        <v>8.3000000000000004E-2</v>
      </c>
      <c r="E675" s="2" t="s">
        <v>3882</v>
      </c>
      <c r="F675" s="10">
        <v>6</v>
      </c>
      <c r="G675" s="10" t="s">
        <v>3881</v>
      </c>
    </row>
    <row r="676" spans="1:7">
      <c r="A676" s="2" t="s">
        <v>3880</v>
      </c>
      <c r="B676" s="1">
        <v>0.32063176893592699</v>
      </c>
      <c r="C676" s="1">
        <v>0.98899999999999999</v>
      </c>
      <c r="D676" s="1">
        <v>0.90200000000000002</v>
      </c>
      <c r="E676" s="2" t="s">
        <v>3879</v>
      </c>
      <c r="F676" s="10">
        <v>6</v>
      </c>
      <c r="G676" s="10" t="s">
        <v>89</v>
      </c>
    </row>
    <row r="677" spans="1:7">
      <c r="A677" s="2" t="s">
        <v>3878</v>
      </c>
      <c r="B677" s="1">
        <v>0.41370679979193598</v>
      </c>
      <c r="C677" s="1">
        <v>0.54500000000000004</v>
      </c>
      <c r="D677" s="1">
        <v>0.26600000000000001</v>
      </c>
      <c r="E677" s="2" t="s">
        <v>3877</v>
      </c>
      <c r="F677" s="10">
        <v>6</v>
      </c>
      <c r="G677" s="10" t="s">
        <v>3000</v>
      </c>
    </row>
    <row r="678" spans="1:7">
      <c r="A678" s="2" t="s">
        <v>3876</v>
      </c>
      <c r="B678" s="1">
        <v>0.32398316387651799</v>
      </c>
      <c r="C678" s="1">
        <v>1</v>
      </c>
      <c r="D678" s="1">
        <v>0.9</v>
      </c>
      <c r="E678" s="2" t="s">
        <v>3875</v>
      </c>
      <c r="F678" s="10">
        <v>6</v>
      </c>
      <c r="G678" s="10" t="s">
        <v>3874</v>
      </c>
    </row>
    <row r="679" spans="1:7">
      <c r="A679" s="2" t="s">
        <v>3873</v>
      </c>
      <c r="B679" s="1">
        <v>0.35714361477475998</v>
      </c>
      <c r="C679" s="1">
        <v>0.97699999999999998</v>
      </c>
      <c r="D679" s="1">
        <v>0.89700000000000002</v>
      </c>
      <c r="E679" s="2" t="s">
        <v>3872</v>
      </c>
      <c r="F679" s="10">
        <v>6</v>
      </c>
      <c r="G679" s="10" t="s">
        <v>3871</v>
      </c>
    </row>
    <row r="680" spans="1:7">
      <c r="A680" s="2" t="s">
        <v>3870</v>
      </c>
      <c r="B680" s="1">
        <v>0.37104931765131</v>
      </c>
      <c r="C680" s="1">
        <v>0.92</v>
      </c>
      <c r="D680" s="1">
        <v>0.79900000000000004</v>
      </c>
      <c r="E680" s="2" t="s">
        <v>3869</v>
      </c>
      <c r="F680" s="10">
        <v>6</v>
      </c>
      <c r="G680" s="10" t="s">
        <v>3868</v>
      </c>
    </row>
    <row r="681" spans="1:7">
      <c r="A681" s="2" t="s">
        <v>3867</v>
      </c>
      <c r="B681" s="1">
        <v>0.32274392705025601</v>
      </c>
      <c r="C681" s="1">
        <v>0.53400000000000003</v>
      </c>
      <c r="D681" s="1">
        <v>0.26400000000000001</v>
      </c>
      <c r="E681" s="2" t="s">
        <v>3866</v>
      </c>
      <c r="F681" s="10">
        <v>6</v>
      </c>
      <c r="G681" s="10" t="s">
        <v>3865</v>
      </c>
    </row>
    <row r="682" spans="1:7">
      <c r="A682" s="2" t="s">
        <v>3864</v>
      </c>
      <c r="B682" s="1">
        <v>0.33712592494430499</v>
      </c>
      <c r="C682" s="1">
        <v>1</v>
      </c>
      <c r="D682" s="1">
        <v>0.96399999999999997</v>
      </c>
      <c r="E682" s="2" t="s">
        <v>3863</v>
      </c>
      <c r="F682" s="10">
        <v>6</v>
      </c>
      <c r="G682" s="10" t="s">
        <v>3862</v>
      </c>
    </row>
    <row r="683" spans="1:7">
      <c r="A683" s="2" t="s">
        <v>3861</v>
      </c>
      <c r="B683" s="1">
        <v>0.36381833227892302</v>
      </c>
      <c r="C683" s="1">
        <v>0.96599999999999997</v>
      </c>
      <c r="D683" s="1">
        <v>0.83399999999999996</v>
      </c>
      <c r="E683" s="2" t="s">
        <v>3860</v>
      </c>
      <c r="F683" s="10">
        <v>6</v>
      </c>
      <c r="G683" s="10" t="s">
        <v>86</v>
      </c>
    </row>
    <row r="684" spans="1:7">
      <c r="A684" s="2" t="s">
        <v>3859</v>
      </c>
      <c r="B684" s="1">
        <v>0.34765052256988599</v>
      </c>
      <c r="C684" s="1">
        <v>0.93200000000000005</v>
      </c>
      <c r="D684" s="1">
        <v>0.81299999999999994</v>
      </c>
      <c r="E684" s="2" t="s">
        <v>3858</v>
      </c>
      <c r="F684" s="10">
        <v>6</v>
      </c>
      <c r="G684" s="10" t="s">
        <v>3857</v>
      </c>
    </row>
    <row r="685" spans="1:7">
      <c r="A685" s="2" t="s">
        <v>3856</v>
      </c>
      <c r="B685" s="1">
        <v>0.32336111948559498</v>
      </c>
      <c r="C685" s="1">
        <v>0.34100000000000003</v>
      </c>
      <c r="D685" s="1">
        <v>0.128</v>
      </c>
      <c r="E685" s="1">
        <v>1.2260582754094701E-4</v>
      </c>
      <c r="F685" s="10">
        <v>6</v>
      </c>
      <c r="G685" s="10" t="s">
        <v>3855</v>
      </c>
    </row>
    <row r="686" spans="1:7">
      <c r="A686" s="2" t="s">
        <v>3854</v>
      </c>
      <c r="B686" s="1">
        <v>0.332069781319969</v>
      </c>
      <c r="C686" s="1">
        <v>0.45500000000000002</v>
      </c>
      <c r="D686" s="1">
        <v>0.20300000000000001</v>
      </c>
      <c r="E686" s="1">
        <v>1.9438510646186601E-4</v>
      </c>
      <c r="F686" s="10">
        <v>6</v>
      </c>
      <c r="G686" s="10" t="s">
        <v>65</v>
      </c>
    </row>
    <row r="687" spans="1:7">
      <c r="A687" s="2" t="s">
        <v>3853</v>
      </c>
      <c r="B687" s="1">
        <v>0.36580771824279501</v>
      </c>
      <c r="C687" s="1">
        <v>0.45500000000000002</v>
      </c>
      <c r="D687" s="1">
        <v>0.22</v>
      </c>
      <c r="E687" s="1">
        <v>5.2225289498377704E-4</v>
      </c>
      <c r="F687" s="10">
        <v>6</v>
      </c>
      <c r="G687" s="10" t="s">
        <v>3852</v>
      </c>
    </row>
    <row r="688" spans="1:7">
      <c r="A688" s="2" t="s">
        <v>3851</v>
      </c>
      <c r="B688" s="1">
        <v>0.33312395247663801</v>
      </c>
      <c r="C688" s="1">
        <v>1</v>
      </c>
      <c r="D688" s="1">
        <v>0.88500000000000001</v>
      </c>
      <c r="E688" s="1">
        <v>5.6065398967683597E-4</v>
      </c>
      <c r="F688" s="10">
        <v>6</v>
      </c>
      <c r="G688" s="10" t="s">
        <v>2711</v>
      </c>
    </row>
    <row r="689" spans="1:7">
      <c r="A689" s="2" t="s">
        <v>3850</v>
      </c>
      <c r="B689" s="1">
        <v>0.35747233815699703</v>
      </c>
      <c r="C689" s="1">
        <v>0.96599999999999997</v>
      </c>
      <c r="D689" s="1">
        <v>0.86799999999999999</v>
      </c>
      <c r="E689" s="1">
        <v>8.5329818832409401E-4</v>
      </c>
      <c r="F689" s="10">
        <v>6</v>
      </c>
      <c r="G689" s="10" t="s">
        <v>3849</v>
      </c>
    </row>
    <row r="690" spans="1:7">
      <c r="A690" s="2" t="s">
        <v>3848</v>
      </c>
      <c r="B690" s="1">
        <v>0.36597044952498797</v>
      </c>
      <c r="C690" s="1">
        <v>0.77300000000000002</v>
      </c>
      <c r="D690" s="1">
        <v>0.65</v>
      </c>
      <c r="E690" s="1">
        <v>2.47482080623934E-3</v>
      </c>
      <c r="F690" s="10">
        <v>6</v>
      </c>
      <c r="G690" s="10" t="s">
        <v>3847</v>
      </c>
    </row>
    <row r="691" spans="1:7">
      <c r="A691" s="2" t="s">
        <v>3846</v>
      </c>
      <c r="B691" s="1">
        <v>0.33014788659750399</v>
      </c>
      <c r="C691" s="1">
        <v>0.75</v>
      </c>
      <c r="D691" s="1">
        <v>0.56200000000000006</v>
      </c>
      <c r="E691" s="1">
        <v>1.19027240583396E-2</v>
      </c>
      <c r="F691" s="10">
        <v>6</v>
      </c>
      <c r="G691" s="10" t="s">
        <v>3845</v>
      </c>
    </row>
    <row r="692" spans="1:7">
      <c r="A692" s="2" t="s">
        <v>3844</v>
      </c>
      <c r="B692" s="1">
        <v>0.34213797415689001</v>
      </c>
      <c r="C692" s="1">
        <v>0.76100000000000001</v>
      </c>
      <c r="D692" s="1">
        <v>0.58599999999999997</v>
      </c>
      <c r="E692" s="1">
        <v>1.20579414401666E-2</v>
      </c>
      <c r="F692" s="10">
        <v>6</v>
      </c>
      <c r="G692" s="10" t="s">
        <v>3843</v>
      </c>
    </row>
    <row r="693" spans="1:7">
      <c r="A693" s="2" t="s">
        <v>3842</v>
      </c>
      <c r="B693" s="1">
        <v>0.33570708382659997</v>
      </c>
      <c r="C693" s="1">
        <v>0.54500000000000004</v>
      </c>
      <c r="D693" s="1">
        <v>0.34599999999999997</v>
      </c>
      <c r="E693" s="1">
        <v>1.2905193674074699E-2</v>
      </c>
      <c r="F693" s="10">
        <v>6</v>
      </c>
      <c r="G693" s="10" t="s">
        <v>3841</v>
      </c>
    </row>
    <row r="694" spans="1:7">
      <c r="A694" s="2" t="s">
        <v>3840</v>
      </c>
      <c r="B694" s="1">
        <v>0.36840363501977602</v>
      </c>
      <c r="C694" s="1">
        <v>1</v>
      </c>
      <c r="D694" s="1">
        <v>0.82299999999999995</v>
      </c>
      <c r="E694" s="1">
        <v>1.5095069139664999E-2</v>
      </c>
      <c r="F694" s="10">
        <v>6</v>
      </c>
      <c r="G694" s="10" t="s">
        <v>2753</v>
      </c>
    </row>
    <row r="695" spans="1:7">
      <c r="A695" s="2" t="s">
        <v>3839</v>
      </c>
      <c r="B695" s="1">
        <v>0.32128258731901199</v>
      </c>
      <c r="C695" s="1">
        <v>0.68200000000000005</v>
      </c>
      <c r="D695" s="1">
        <v>0.53100000000000003</v>
      </c>
      <c r="E695" s="1">
        <v>0.23287172851381299</v>
      </c>
      <c r="F695" s="10">
        <v>6</v>
      </c>
      <c r="G695" s="10" t="s">
        <v>3838</v>
      </c>
    </row>
    <row r="696" spans="1:7">
      <c r="A696" s="2" t="s">
        <v>3837</v>
      </c>
      <c r="B696" s="1">
        <v>0.32335006029125701</v>
      </c>
      <c r="C696" s="1">
        <v>0.443</v>
      </c>
      <c r="D696" s="1">
        <v>0.26200000000000001</v>
      </c>
      <c r="E696" s="1">
        <v>0.33489748849328499</v>
      </c>
      <c r="F696" s="10">
        <v>6</v>
      </c>
      <c r="G696" s="10" t="s">
        <v>3836</v>
      </c>
    </row>
    <row r="697" spans="1:7">
      <c r="A697" s="2" t="s">
        <v>3835</v>
      </c>
      <c r="B697" s="1">
        <v>0.355125169683702</v>
      </c>
      <c r="C697" s="1">
        <v>0.55700000000000005</v>
      </c>
      <c r="D697" s="1">
        <v>0.378</v>
      </c>
      <c r="E697" s="1">
        <v>0.39817910240257698</v>
      </c>
      <c r="F697" s="10">
        <v>6</v>
      </c>
      <c r="G697" s="10" t="s">
        <v>3834</v>
      </c>
    </row>
    <row r="698" spans="1:7">
      <c r="A698" s="2" t="s">
        <v>3833</v>
      </c>
      <c r="B698" s="1">
        <v>0.31571365732143802</v>
      </c>
      <c r="C698" s="1">
        <v>1</v>
      </c>
      <c r="D698" s="1">
        <v>0.83299999999999996</v>
      </c>
      <c r="E698" s="1">
        <v>0.87624164118897196</v>
      </c>
      <c r="F698" s="10">
        <v>6</v>
      </c>
      <c r="G698" s="10" t="s">
        <v>2732</v>
      </c>
    </row>
    <row r="699" spans="1:7">
      <c r="A699" s="2" t="s">
        <v>3832</v>
      </c>
      <c r="B699" s="1">
        <v>0.37741194051715599</v>
      </c>
      <c r="C699" s="1">
        <v>0.38600000000000001</v>
      </c>
      <c r="D699" s="1">
        <v>0.23100000000000001</v>
      </c>
      <c r="E699" s="1">
        <v>1</v>
      </c>
      <c r="F699" s="10">
        <v>6</v>
      </c>
      <c r="G699" s="10" t="s">
        <v>3831</v>
      </c>
    </row>
    <row r="700" spans="1:7">
      <c r="A700" s="1">
        <v>2.43176288079271E-4</v>
      </c>
      <c r="B700" s="1">
        <v>0.31607606106501401</v>
      </c>
      <c r="C700" s="1">
        <v>0.45500000000000002</v>
      </c>
      <c r="D700" s="1">
        <v>0.33700000000000002</v>
      </c>
      <c r="E700" s="1">
        <v>1</v>
      </c>
      <c r="F700" s="10">
        <v>6</v>
      </c>
      <c r="G700" s="10" t="s">
        <v>3830</v>
      </c>
    </row>
    <row r="701" spans="1:7">
      <c r="A701" s="1">
        <v>1.1455385084890299E-3</v>
      </c>
      <c r="B701" s="1">
        <v>0.41666561477868702</v>
      </c>
      <c r="C701" s="1">
        <v>0.38600000000000001</v>
      </c>
      <c r="D701" s="1">
        <v>0.26700000000000002</v>
      </c>
      <c r="E701" s="1">
        <v>1</v>
      </c>
      <c r="F701" s="10">
        <v>6</v>
      </c>
      <c r="G701" s="10" t="s">
        <v>2984</v>
      </c>
    </row>
    <row r="702" spans="1:7">
      <c r="A702" s="2" t="s">
        <v>3829</v>
      </c>
      <c r="B702" s="1">
        <v>1.5147114532932799</v>
      </c>
      <c r="C702" s="1">
        <v>1</v>
      </c>
      <c r="D702" s="1">
        <v>0.878</v>
      </c>
      <c r="E702" s="2" t="s">
        <v>3828</v>
      </c>
      <c r="F702" s="9">
        <v>7</v>
      </c>
      <c r="G702" s="9" t="s">
        <v>3827</v>
      </c>
    </row>
    <row r="703" spans="1:7">
      <c r="A703" s="2" t="s">
        <v>3826</v>
      </c>
      <c r="B703" s="1">
        <v>1.41026832412451</v>
      </c>
      <c r="C703" s="1">
        <v>1</v>
      </c>
      <c r="D703" s="1">
        <v>0.93700000000000006</v>
      </c>
      <c r="E703" s="2" t="s">
        <v>3825</v>
      </c>
      <c r="F703" s="9">
        <v>7</v>
      </c>
      <c r="G703" s="9" t="s">
        <v>2848</v>
      </c>
    </row>
    <row r="704" spans="1:7">
      <c r="A704" s="2" t="s">
        <v>3824</v>
      </c>
      <c r="B704" s="1">
        <v>1.1991188424288901</v>
      </c>
      <c r="C704" s="1">
        <v>1</v>
      </c>
      <c r="D704" s="1">
        <v>0.879</v>
      </c>
      <c r="E704" s="2" t="s">
        <v>3823</v>
      </c>
      <c r="F704" s="9">
        <v>7</v>
      </c>
      <c r="G704" s="9" t="s">
        <v>3822</v>
      </c>
    </row>
    <row r="705" spans="1:7">
      <c r="A705" s="2" t="s">
        <v>3821</v>
      </c>
      <c r="B705" s="1">
        <v>1.18397001082243</v>
      </c>
      <c r="C705" s="1">
        <v>1</v>
      </c>
      <c r="D705" s="1">
        <v>0.83899999999999997</v>
      </c>
      <c r="E705" s="2" t="s">
        <v>3820</v>
      </c>
      <c r="F705" s="9">
        <v>7</v>
      </c>
      <c r="G705" s="9" t="s">
        <v>3819</v>
      </c>
    </row>
    <row r="706" spans="1:7">
      <c r="A706" s="2" t="s">
        <v>3818</v>
      </c>
      <c r="B706" s="1">
        <v>1.1400151824884399</v>
      </c>
      <c r="C706" s="1">
        <v>1</v>
      </c>
      <c r="D706" s="1">
        <v>0.83599999999999997</v>
      </c>
      <c r="E706" s="2" t="s">
        <v>3817</v>
      </c>
      <c r="F706" s="9">
        <v>7</v>
      </c>
      <c r="G706" s="9" t="s">
        <v>3816</v>
      </c>
    </row>
    <row r="707" spans="1:7">
      <c r="A707" s="2" t="s">
        <v>3815</v>
      </c>
      <c r="B707" s="1">
        <v>0.81910273966300995</v>
      </c>
      <c r="C707" s="1">
        <v>0.93799999999999994</v>
      </c>
      <c r="D707" s="1">
        <v>0.379</v>
      </c>
      <c r="E707" s="2" t="s">
        <v>3814</v>
      </c>
      <c r="F707" s="9">
        <v>7</v>
      </c>
      <c r="G707" s="9" t="s">
        <v>3813</v>
      </c>
    </row>
    <row r="708" spans="1:7">
      <c r="A708" s="2" t="s">
        <v>3812</v>
      </c>
      <c r="B708" s="1">
        <v>1.0513233140215399</v>
      </c>
      <c r="C708" s="1">
        <v>1</v>
      </c>
      <c r="D708" s="1">
        <v>0.77200000000000002</v>
      </c>
      <c r="E708" s="2" t="s">
        <v>3811</v>
      </c>
      <c r="F708" s="9">
        <v>7</v>
      </c>
      <c r="G708" s="9" t="s">
        <v>3810</v>
      </c>
    </row>
    <row r="709" spans="1:7">
      <c r="A709" s="2" t="s">
        <v>3809</v>
      </c>
      <c r="B709" s="1">
        <v>1.13438055854804</v>
      </c>
      <c r="C709" s="1">
        <v>1</v>
      </c>
      <c r="D709" s="1">
        <v>0.755</v>
      </c>
      <c r="E709" s="2" t="s">
        <v>3808</v>
      </c>
      <c r="F709" s="9">
        <v>7</v>
      </c>
      <c r="G709" s="9" t="s">
        <v>3807</v>
      </c>
    </row>
    <row r="710" spans="1:7">
      <c r="A710" s="2" t="s">
        <v>3806</v>
      </c>
      <c r="B710" s="1">
        <v>0.99609505794095399</v>
      </c>
      <c r="C710" s="1">
        <v>1</v>
      </c>
      <c r="D710" s="1">
        <v>0.65600000000000003</v>
      </c>
      <c r="E710" s="2" t="s">
        <v>3805</v>
      </c>
      <c r="F710" s="9">
        <v>7</v>
      </c>
      <c r="G710" s="9" t="s">
        <v>3804</v>
      </c>
    </row>
    <row r="711" spans="1:7">
      <c r="A711" s="2" t="s">
        <v>3803</v>
      </c>
      <c r="B711" s="1">
        <v>0.86907383146805195</v>
      </c>
      <c r="C711" s="1">
        <v>1</v>
      </c>
      <c r="D711" s="1">
        <v>0.999</v>
      </c>
      <c r="E711" s="2" t="s">
        <v>3802</v>
      </c>
      <c r="F711" s="9">
        <v>7</v>
      </c>
      <c r="G711" s="9" t="s">
        <v>3801</v>
      </c>
    </row>
    <row r="712" spans="1:7">
      <c r="A712" s="2" t="s">
        <v>3800</v>
      </c>
      <c r="B712" s="1">
        <v>0.73815337520447399</v>
      </c>
      <c r="C712" s="1">
        <v>1</v>
      </c>
      <c r="D712" s="1">
        <v>1</v>
      </c>
      <c r="E712" s="2" t="s">
        <v>3799</v>
      </c>
      <c r="F712" s="9">
        <v>7</v>
      </c>
      <c r="G712" s="9" t="s">
        <v>3798</v>
      </c>
    </row>
    <row r="713" spans="1:7">
      <c r="A713" s="2" t="s">
        <v>3797</v>
      </c>
      <c r="B713" s="1">
        <v>0.72655174921360999</v>
      </c>
      <c r="C713" s="1">
        <v>1</v>
      </c>
      <c r="D713" s="1">
        <v>0.997</v>
      </c>
      <c r="E713" s="2" t="s">
        <v>3796</v>
      </c>
      <c r="F713" s="9">
        <v>7</v>
      </c>
      <c r="G713" s="9" t="s">
        <v>3795</v>
      </c>
    </row>
    <row r="714" spans="1:7">
      <c r="A714" s="2" t="s">
        <v>3794</v>
      </c>
      <c r="B714" s="1">
        <v>0.77929769328508003</v>
      </c>
      <c r="C714" s="1">
        <v>0.97499999999999998</v>
      </c>
      <c r="D714" s="1">
        <v>0.498</v>
      </c>
      <c r="E714" s="2" t="s">
        <v>3793</v>
      </c>
      <c r="F714" s="9">
        <v>7</v>
      </c>
      <c r="G714" s="9" t="s">
        <v>3792</v>
      </c>
    </row>
    <row r="715" spans="1:7">
      <c r="A715" s="2" t="s">
        <v>3791</v>
      </c>
      <c r="B715" s="1">
        <v>0.83790145610646405</v>
      </c>
      <c r="C715" s="1">
        <v>0.98799999999999999</v>
      </c>
      <c r="D715" s="1">
        <v>0.76300000000000001</v>
      </c>
      <c r="E715" s="2" t="s">
        <v>3790</v>
      </c>
      <c r="F715" s="9">
        <v>7</v>
      </c>
      <c r="G715" s="9" t="s">
        <v>3789</v>
      </c>
    </row>
    <row r="716" spans="1:7">
      <c r="A716" s="2" t="s">
        <v>3788</v>
      </c>
      <c r="B716" s="1">
        <v>0.850981979544159</v>
      </c>
      <c r="C716" s="1">
        <v>0.97499999999999998</v>
      </c>
      <c r="D716" s="1">
        <v>0.72399999999999998</v>
      </c>
      <c r="E716" s="2" t="s">
        <v>3787</v>
      </c>
      <c r="F716" s="9">
        <v>7</v>
      </c>
      <c r="G716" s="9" t="s">
        <v>3786</v>
      </c>
    </row>
    <row r="717" spans="1:7">
      <c r="A717" s="2" t="s">
        <v>3785</v>
      </c>
      <c r="B717" s="1">
        <v>0.71365191366438296</v>
      </c>
      <c r="C717" s="1">
        <v>0.88700000000000001</v>
      </c>
      <c r="D717" s="1">
        <v>0.442</v>
      </c>
      <c r="E717" s="2" t="s">
        <v>3784</v>
      </c>
      <c r="F717" s="9">
        <v>7</v>
      </c>
      <c r="G717" s="9" t="s">
        <v>3783</v>
      </c>
    </row>
    <row r="718" spans="1:7">
      <c r="A718" s="2" t="s">
        <v>3782</v>
      </c>
      <c r="B718" s="1">
        <v>0.75376754249371902</v>
      </c>
      <c r="C718" s="1">
        <v>1</v>
      </c>
      <c r="D718" s="1">
        <v>0.98499999999999999</v>
      </c>
      <c r="E718" s="2" t="s">
        <v>3781</v>
      </c>
      <c r="F718" s="9">
        <v>7</v>
      </c>
      <c r="G718" s="9" t="s">
        <v>3780</v>
      </c>
    </row>
    <row r="719" spans="1:7">
      <c r="A719" s="2" t="s">
        <v>3779</v>
      </c>
      <c r="B719" s="1">
        <v>0.68061635512805496</v>
      </c>
      <c r="C719" s="1">
        <v>0.78700000000000003</v>
      </c>
      <c r="D719" s="1">
        <v>0.26500000000000001</v>
      </c>
      <c r="E719" s="2" t="s">
        <v>3778</v>
      </c>
      <c r="F719" s="9">
        <v>7</v>
      </c>
      <c r="G719" s="9" t="s">
        <v>3777</v>
      </c>
    </row>
    <row r="720" spans="1:7">
      <c r="A720" s="2" t="s">
        <v>3776</v>
      </c>
      <c r="B720" s="1">
        <v>0.757283927098373</v>
      </c>
      <c r="C720" s="1">
        <v>0.93799999999999994</v>
      </c>
      <c r="D720" s="1">
        <v>0.54900000000000004</v>
      </c>
      <c r="E720" s="2" t="s">
        <v>3775</v>
      </c>
      <c r="F720" s="9">
        <v>7</v>
      </c>
      <c r="G720" s="9" t="s">
        <v>3774</v>
      </c>
    </row>
    <row r="721" spans="1:7">
      <c r="A721" s="2" t="s">
        <v>3773</v>
      </c>
      <c r="B721" s="1">
        <v>0.66379093859162996</v>
      </c>
      <c r="C721" s="1">
        <v>0.57499999999999996</v>
      </c>
      <c r="D721" s="1">
        <v>0.156</v>
      </c>
      <c r="E721" s="2" t="s">
        <v>3772</v>
      </c>
      <c r="F721" s="9">
        <v>7</v>
      </c>
      <c r="G721" s="9" t="s">
        <v>3771</v>
      </c>
    </row>
    <row r="722" spans="1:7">
      <c r="A722" s="2" t="s">
        <v>3770</v>
      </c>
      <c r="B722" s="1">
        <v>0.83332319861841797</v>
      </c>
      <c r="C722" s="1">
        <v>0.67500000000000004</v>
      </c>
      <c r="D722" s="1">
        <v>0.23300000000000001</v>
      </c>
      <c r="E722" s="2" t="s">
        <v>3769</v>
      </c>
      <c r="F722" s="9">
        <v>7</v>
      </c>
      <c r="G722" s="9" t="s">
        <v>3768</v>
      </c>
    </row>
    <row r="723" spans="1:7">
      <c r="A723" s="2" t="s">
        <v>3767</v>
      </c>
      <c r="B723" s="1">
        <v>0.92770946886716299</v>
      </c>
      <c r="C723" s="1">
        <v>0.93799999999999994</v>
      </c>
      <c r="D723" s="1">
        <v>0.67700000000000005</v>
      </c>
      <c r="E723" s="2" t="s">
        <v>3766</v>
      </c>
      <c r="F723" s="9">
        <v>7</v>
      </c>
      <c r="G723" s="9" t="s">
        <v>3765</v>
      </c>
    </row>
    <row r="724" spans="1:7">
      <c r="A724" s="2" t="s">
        <v>3764</v>
      </c>
      <c r="B724" s="1">
        <v>0.49291250576880802</v>
      </c>
      <c r="C724" s="1">
        <v>0.78700000000000003</v>
      </c>
      <c r="D724" s="1">
        <v>0.30599999999999999</v>
      </c>
      <c r="E724" s="2" t="s">
        <v>3763</v>
      </c>
      <c r="F724" s="9">
        <v>7</v>
      </c>
      <c r="G724" s="9" t="s">
        <v>3762</v>
      </c>
    </row>
    <row r="725" spans="1:7">
      <c r="A725" s="2" t="s">
        <v>3761</v>
      </c>
      <c r="B725" s="1">
        <v>0.71101831901588297</v>
      </c>
      <c r="C725" s="1">
        <v>1</v>
      </c>
      <c r="D725" s="1">
        <v>0.97599999999999998</v>
      </c>
      <c r="E725" s="2" t="s">
        <v>3760</v>
      </c>
      <c r="F725" s="9">
        <v>7</v>
      </c>
      <c r="G725" s="9" t="s">
        <v>3759</v>
      </c>
    </row>
    <row r="726" spans="1:7">
      <c r="A726" s="2" t="s">
        <v>3758</v>
      </c>
      <c r="B726" s="1">
        <v>0.776332624977501</v>
      </c>
      <c r="C726" s="1">
        <v>0.7</v>
      </c>
      <c r="D726" s="1">
        <v>0.27700000000000002</v>
      </c>
      <c r="E726" s="2" t="s">
        <v>3757</v>
      </c>
      <c r="F726" s="9">
        <v>7</v>
      </c>
      <c r="G726" s="9" t="s">
        <v>3756</v>
      </c>
    </row>
    <row r="727" spans="1:7">
      <c r="A727" s="2" t="s">
        <v>3755</v>
      </c>
      <c r="B727" s="1">
        <v>0.72170740870481598</v>
      </c>
      <c r="C727" s="1">
        <v>0.85</v>
      </c>
      <c r="D727" s="1">
        <v>0.42499999999999999</v>
      </c>
      <c r="E727" s="2" t="s">
        <v>3754</v>
      </c>
      <c r="F727" s="9">
        <v>7</v>
      </c>
      <c r="G727" s="9" t="s">
        <v>3753</v>
      </c>
    </row>
    <row r="728" spans="1:7">
      <c r="A728" s="2" t="s">
        <v>3752</v>
      </c>
      <c r="B728" s="1">
        <v>0.691471833262012</v>
      </c>
      <c r="C728" s="1">
        <v>1</v>
      </c>
      <c r="D728" s="1">
        <v>0.96699999999999997</v>
      </c>
      <c r="E728" s="2" t="s">
        <v>3751</v>
      </c>
      <c r="F728" s="9">
        <v>7</v>
      </c>
      <c r="G728" s="9" t="s">
        <v>37</v>
      </c>
    </row>
    <row r="729" spans="1:7">
      <c r="A729" s="2" t="s">
        <v>3750</v>
      </c>
      <c r="B729" s="1">
        <v>0.53952904792831802</v>
      </c>
      <c r="C729" s="1">
        <v>1</v>
      </c>
      <c r="D729" s="1">
        <v>1</v>
      </c>
      <c r="E729" s="2" t="s">
        <v>3749</v>
      </c>
      <c r="F729" s="9">
        <v>7</v>
      </c>
      <c r="G729" s="9" t="s">
        <v>3748</v>
      </c>
    </row>
    <row r="730" spans="1:7">
      <c r="A730" s="2" t="s">
        <v>3747</v>
      </c>
      <c r="B730" s="1">
        <v>0.76987165593704998</v>
      </c>
      <c r="C730" s="1">
        <v>0.98799999999999999</v>
      </c>
      <c r="D730" s="1">
        <v>0.96699999999999997</v>
      </c>
      <c r="E730" s="2" t="s">
        <v>3746</v>
      </c>
      <c r="F730" s="9">
        <v>7</v>
      </c>
      <c r="G730" s="9" t="s">
        <v>3745</v>
      </c>
    </row>
    <row r="731" spans="1:7">
      <c r="A731" s="2" t="s">
        <v>3744</v>
      </c>
      <c r="B731" s="1">
        <v>0.69591126055812302</v>
      </c>
      <c r="C731" s="1">
        <v>1</v>
      </c>
      <c r="D731" s="1">
        <v>0.82399999999999995</v>
      </c>
      <c r="E731" s="2" t="s">
        <v>3743</v>
      </c>
      <c r="F731" s="9">
        <v>7</v>
      </c>
      <c r="G731" s="9" t="s">
        <v>3742</v>
      </c>
    </row>
    <row r="732" spans="1:7">
      <c r="A732" s="2" t="s">
        <v>3741</v>
      </c>
      <c r="B732" s="1">
        <v>0.63979332101026898</v>
      </c>
      <c r="C732" s="1">
        <v>0.92500000000000004</v>
      </c>
      <c r="D732" s="1">
        <v>0.52</v>
      </c>
      <c r="E732" s="2" t="s">
        <v>3740</v>
      </c>
      <c r="F732" s="9">
        <v>7</v>
      </c>
      <c r="G732" s="9" t="s">
        <v>3739</v>
      </c>
    </row>
    <row r="733" spans="1:7">
      <c r="A733" s="2" t="s">
        <v>3738</v>
      </c>
      <c r="B733" s="1">
        <v>0.63059580034083795</v>
      </c>
      <c r="C733" s="1">
        <v>0.67500000000000004</v>
      </c>
      <c r="D733" s="1">
        <v>0.23899999999999999</v>
      </c>
      <c r="E733" s="2" t="s">
        <v>3737</v>
      </c>
      <c r="F733" s="9">
        <v>7</v>
      </c>
      <c r="G733" s="9" t="s">
        <v>3736</v>
      </c>
    </row>
    <row r="734" spans="1:7">
      <c r="A734" s="2" t="s">
        <v>3735</v>
      </c>
      <c r="B734" s="1">
        <v>0.67515422488334398</v>
      </c>
      <c r="C734" s="1">
        <v>0.67500000000000004</v>
      </c>
      <c r="D734" s="1">
        <v>0.27300000000000002</v>
      </c>
      <c r="E734" s="2" t="s">
        <v>3734</v>
      </c>
      <c r="F734" s="9">
        <v>7</v>
      </c>
      <c r="G734" s="9" t="s">
        <v>3733</v>
      </c>
    </row>
    <row r="735" spans="1:7">
      <c r="A735" s="2" t="s">
        <v>3732</v>
      </c>
      <c r="B735" s="1">
        <v>0.51227194575895996</v>
      </c>
      <c r="C735" s="1">
        <v>0.92500000000000004</v>
      </c>
      <c r="D735" s="1">
        <v>0.45700000000000002</v>
      </c>
      <c r="E735" s="2" t="s">
        <v>3731</v>
      </c>
      <c r="F735" s="9">
        <v>7</v>
      </c>
      <c r="G735" s="9" t="s">
        <v>3730</v>
      </c>
    </row>
    <row r="736" spans="1:7">
      <c r="A736" s="2" t="s">
        <v>3729</v>
      </c>
      <c r="B736" s="1">
        <v>0.62361757778369298</v>
      </c>
      <c r="C736" s="1">
        <v>0.83799999999999997</v>
      </c>
      <c r="D736" s="1">
        <v>0.42399999999999999</v>
      </c>
      <c r="E736" s="2" t="s">
        <v>3728</v>
      </c>
      <c r="F736" s="9">
        <v>7</v>
      </c>
      <c r="G736" s="9" t="s">
        <v>3727</v>
      </c>
    </row>
    <row r="737" spans="1:7">
      <c r="A737" s="2" t="s">
        <v>3726</v>
      </c>
      <c r="B737" s="1">
        <v>0.73021419143176902</v>
      </c>
      <c r="C737" s="1">
        <v>1</v>
      </c>
      <c r="D737" s="1">
        <v>0.96199999999999997</v>
      </c>
      <c r="E737" s="2" t="s">
        <v>3725</v>
      </c>
      <c r="F737" s="9">
        <v>7</v>
      </c>
      <c r="G737" s="9" t="s">
        <v>14</v>
      </c>
    </row>
    <row r="738" spans="1:7">
      <c r="A738" s="2" t="s">
        <v>3724</v>
      </c>
      <c r="B738" s="1">
        <v>0.66671216256971499</v>
      </c>
      <c r="C738" s="1">
        <v>0.9</v>
      </c>
      <c r="D738" s="1">
        <v>0.52400000000000002</v>
      </c>
      <c r="E738" s="2" t="s">
        <v>3723</v>
      </c>
      <c r="F738" s="9">
        <v>7</v>
      </c>
      <c r="G738" s="9" t="s">
        <v>3722</v>
      </c>
    </row>
    <row r="739" spans="1:7">
      <c r="A739" s="2" t="s">
        <v>3721</v>
      </c>
      <c r="B739" s="1">
        <v>0.67809919469240798</v>
      </c>
      <c r="C739" s="1">
        <v>0.71299999999999997</v>
      </c>
      <c r="D739" s="1">
        <v>0.30099999999999999</v>
      </c>
      <c r="E739" s="2" t="s">
        <v>3720</v>
      </c>
      <c r="F739" s="9">
        <v>7</v>
      </c>
      <c r="G739" s="9" t="s">
        <v>3719</v>
      </c>
    </row>
    <row r="740" spans="1:7">
      <c r="A740" s="2" t="s">
        <v>3718</v>
      </c>
      <c r="B740" s="1">
        <v>0.57764944671860396</v>
      </c>
      <c r="C740" s="1">
        <v>1</v>
      </c>
      <c r="D740" s="1">
        <v>0.79800000000000004</v>
      </c>
      <c r="E740" s="2" t="s">
        <v>3717</v>
      </c>
      <c r="F740" s="9">
        <v>7</v>
      </c>
      <c r="G740" s="9" t="s">
        <v>3716</v>
      </c>
    </row>
    <row r="741" spans="1:7">
      <c r="A741" s="2" t="s">
        <v>3715</v>
      </c>
      <c r="B741" s="1">
        <v>0.67207798852789902</v>
      </c>
      <c r="C741" s="1">
        <v>1</v>
      </c>
      <c r="D741" s="1">
        <v>0.747</v>
      </c>
      <c r="E741" s="2" t="s">
        <v>3714</v>
      </c>
      <c r="F741" s="9">
        <v>7</v>
      </c>
      <c r="G741" s="9" t="s">
        <v>3713</v>
      </c>
    </row>
    <row r="742" spans="1:7">
      <c r="A742" s="2" t="s">
        <v>3712</v>
      </c>
      <c r="B742" s="1">
        <v>0.56132327613830002</v>
      </c>
      <c r="C742" s="1">
        <v>1</v>
      </c>
      <c r="D742" s="1">
        <v>0.998</v>
      </c>
      <c r="E742" s="2" t="s">
        <v>3711</v>
      </c>
      <c r="F742" s="9">
        <v>7</v>
      </c>
      <c r="G742" s="9" t="s">
        <v>3710</v>
      </c>
    </row>
    <row r="743" spans="1:7">
      <c r="A743" s="2" t="s">
        <v>3709</v>
      </c>
      <c r="B743" s="1">
        <v>0.66387816042342296</v>
      </c>
      <c r="C743" s="1">
        <v>0.91200000000000003</v>
      </c>
      <c r="D743" s="1">
        <v>0.495</v>
      </c>
      <c r="E743" s="2" t="s">
        <v>3708</v>
      </c>
      <c r="F743" s="9">
        <v>7</v>
      </c>
      <c r="G743" s="9" t="s">
        <v>3707</v>
      </c>
    </row>
    <row r="744" spans="1:7">
      <c r="A744" s="2" t="s">
        <v>3706</v>
      </c>
      <c r="B744" s="1">
        <v>0.52223753225862402</v>
      </c>
      <c r="C744" s="1">
        <v>0.93799999999999994</v>
      </c>
      <c r="D744" s="1">
        <v>0.51300000000000001</v>
      </c>
      <c r="E744" s="2" t="s">
        <v>3705</v>
      </c>
      <c r="F744" s="9">
        <v>7</v>
      </c>
      <c r="G744" s="9" t="s">
        <v>3704</v>
      </c>
    </row>
    <row r="745" spans="1:7">
      <c r="A745" s="2" t="s">
        <v>3703</v>
      </c>
      <c r="B745" s="1">
        <v>0.57264070388367105</v>
      </c>
      <c r="C745" s="1">
        <v>1</v>
      </c>
      <c r="D745" s="1">
        <v>0.997</v>
      </c>
      <c r="E745" s="2" t="s">
        <v>3702</v>
      </c>
      <c r="F745" s="9">
        <v>7</v>
      </c>
      <c r="G745" s="9" t="s">
        <v>13</v>
      </c>
    </row>
    <row r="746" spans="1:7">
      <c r="A746" s="2" t="s">
        <v>3701</v>
      </c>
      <c r="B746" s="1">
        <v>0.56620607452975202</v>
      </c>
      <c r="C746" s="1">
        <v>0.93799999999999994</v>
      </c>
      <c r="D746" s="1">
        <v>0.498</v>
      </c>
      <c r="E746" s="2" t="s">
        <v>3700</v>
      </c>
      <c r="F746" s="9">
        <v>7</v>
      </c>
      <c r="G746" s="9" t="s">
        <v>3699</v>
      </c>
    </row>
    <row r="747" spans="1:7">
      <c r="A747" s="2" t="s">
        <v>3698</v>
      </c>
      <c r="B747" s="1">
        <v>0.55529944968849498</v>
      </c>
      <c r="C747" s="1">
        <v>1</v>
      </c>
      <c r="D747" s="1">
        <v>0.98599999999999999</v>
      </c>
      <c r="E747" s="2" t="s">
        <v>3697</v>
      </c>
      <c r="F747" s="9">
        <v>7</v>
      </c>
      <c r="G747" s="9" t="s">
        <v>22</v>
      </c>
    </row>
    <row r="748" spans="1:7">
      <c r="A748" s="2" t="s">
        <v>3696</v>
      </c>
      <c r="B748" s="1">
        <v>0.55811397141071495</v>
      </c>
      <c r="C748" s="1">
        <v>1</v>
      </c>
      <c r="D748" s="1">
        <v>0.99</v>
      </c>
      <c r="E748" s="2" t="s">
        <v>3695</v>
      </c>
      <c r="F748" s="9">
        <v>7</v>
      </c>
      <c r="G748" s="9" t="s">
        <v>62</v>
      </c>
    </row>
    <row r="749" spans="1:7">
      <c r="A749" s="2" t="s">
        <v>3694</v>
      </c>
      <c r="B749" s="1">
        <v>1.04191282635598</v>
      </c>
      <c r="C749" s="1">
        <v>0.98799999999999999</v>
      </c>
      <c r="D749" s="1">
        <v>0.78300000000000003</v>
      </c>
      <c r="E749" s="2" t="s">
        <v>3693</v>
      </c>
      <c r="F749" s="9">
        <v>7</v>
      </c>
      <c r="G749" s="9" t="s">
        <v>3692</v>
      </c>
    </row>
    <row r="750" spans="1:7">
      <c r="A750" s="2" t="s">
        <v>3691</v>
      </c>
      <c r="B750" s="1">
        <v>0.568102596188238</v>
      </c>
      <c r="C750" s="1">
        <v>0.97499999999999998</v>
      </c>
      <c r="D750" s="1">
        <v>0.80600000000000005</v>
      </c>
      <c r="E750" s="2" t="s">
        <v>3690</v>
      </c>
      <c r="F750" s="9">
        <v>7</v>
      </c>
      <c r="G750" s="9" t="s">
        <v>3689</v>
      </c>
    </row>
    <row r="751" spans="1:7">
      <c r="A751" s="2" t="s">
        <v>3688</v>
      </c>
      <c r="B751" s="1">
        <v>0.63840587859605802</v>
      </c>
      <c r="C751" s="1">
        <v>0.97499999999999998</v>
      </c>
      <c r="D751" s="1">
        <v>0.75600000000000001</v>
      </c>
      <c r="E751" s="2" t="s">
        <v>3687</v>
      </c>
      <c r="F751" s="9">
        <v>7</v>
      </c>
      <c r="G751" s="9" t="s">
        <v>3686</v>
      </c>
    </row>
    <row r="752" spans="1:7">
      <c r="A752" s="2" t="s">
        <v>3685</v>
      </c>
      <c r="B752" s="1">
        <v>0.43966034689592398</v>
      </c>
      <c r="C752" s="1">
        <v>0.93799999999999994</v>
      </c>
      <c r="D752" s="1">
        <v>0.46400000000000002</v>
      </c>
      <c r="E752" s="2" t="s">
        <v>3684</v>
      </c>
      <c r="F752" s="9">
        <v>7</v>
      </c>
      <c r="G752" s="9" t="s">
        <v>3683</v>
      </c>
    </row>
    <row r="753" spans="1:7">
      <c r="A753" s="2" t="s">
        <v>3682</v>
      </c>
      <c r="B753" s="1">
        <v>0.55790279641304996</v>
      </c>
      <c r="C753" s="1">
        <v>1</v>
      </c>
      <c r="D753" s="1">
        <v>0.97799999999999998</v>
      </c>
      <c r="E753" s="2" t="s">
        <v>3681</v>
      </c>
      <c r="F753" s="9">
        <v>7</v>
      </c>
      <c r="G753" s="9" t="s">
        <v>3680</v>
      </c>
    </row>
    <row r="754" spans="1:7">
      <c r="A754" s="2" t="s">
        <v>3679</v>
      </c>
      <c r="B754" s="1">
        <v>0.63502281142821604</v>
      </c>
      <c r="C754" s="1">
        <v>0.92500000000000004</v>
      </c>
      <c r="D754" s="1">
        <v>0.51500000000000001</v>
      </c>
      <c r="E754" s="2" t="s">
        <v>3678</v>
      </c>
      <c r="F754" s="9">
        <v>7</v>
      </c>
      <c r="G754" s="9" t="s">
        <v>3677</v>
      </c>
    </row>
    <row r="755" spans="1:7">
      <c r="A755" s="2" t="s">
        <v>3676</v>
      </c>
      <c r="B755" s="1">
        <v>0.57707143579241504</v>
      </c>
      <c r="C755" s="1">
        <v>0.81200000000000006</v>
      </c>
      <c r="D755" s="1">
        <v>0.435</v>
      </c>
      <c r="E755" s="2" t="s">
        <v>3675</v>
      </c>
      <c r="F755" s="9">
        <v>7</v>
      </c>
      <c r="G755" s="9" t="s">
        <v>3674</v>
      </c>
    </row>
    <row r="756" spans="1:7">
      <c r="A756" s="2" t="s">
        <v>3673</v>
      </c>
      <c r="B756" s="1">
        <v>0.50300023808086902</v>
      </c>
      <c r="C756" s="1">
        <v>0.66200000000000003</v>
      </c>
      <c r="D756" s="1">
        <v>0.26400000000000001</v>
      </c>
      <c r="E756" s="2" t="s">
        <v>3672</v>
      </c>
      <c r="F756" s="9">
        <v>7</v>
      </c>
      <c r="G756" s="9" t="s">
        <v>3671</v>
      </c>
    </row>
    <row r="757" spans="1:7">
      <c r="A757" s="2" t="s">
        <v>3670</v>
      </c>
      <c r="B757" s="1">
        <v>0.46156956641364899</v>
      </c>
      <c r="C757" s="1">
        <v>0.78700000000000003</v>
      </c>
      <c r="D757" s="1">
        <v>0.38600000000000001</v>
      </c>
      <c r="E757" s="2" t="s">
        <v>3669</v>
      </c>
      <c r="F757" s="9">
        <v>7</v>
      </c>
      <c r="G757" s="9" t="s">
        <v>3668</v>
      </c>
    </row>
    <row r="758" spans="1:7">
      <c r="A758" s="2" t="s">
        <v>3667</v>
      </c>
      <c r="B758" s="1">
        <v>0.63429207223742201</v>
      </c>
      <c r="C758" s="1">
        <v>0.86299999999999999</v>
      </c>
      <c r="D758" s="1">
        <v>0.57199999999999995</v>
      </c>
      <c r="E758" s="2" t="s">
        <v>3666</v>
      </c>
      <c r="F758" s="9">
        <v>7</v>
      </c>
      <c r="G758" s="9" t="s">
        <v>3665</v>
      </c>
    </row>
    <row r="759" spans="1:7">
      <c r="A759" s="2" t="s">
        <v>3664</v>
      </c>
      <c r="B759" s="1">
        <v>0.61199148865993402</v>
      </c>
      <c r="C759" s="1">
        <v>0.58799999999999997</v>
      </c>
      <c r="D759" s="1">
        <v>0.23899999999999999</v>
      </c>
      <c r="E759" s="2" t="s">
        <v>3663</v>
      </c>
      <c r="F759" s="9">
        <v>7</v>
      </c>
      <c r="G759" s="9" t="s">
        <v>3662</v>
      </c>
    </row>
    <row r="760" spans="1:7">
      <c r="A760" s="2" t="s">
        <v>3661</v>
      </c>
      <c r="B760" s="1">
        <v>0.44756552640303698</v>
      </c>
      <c r="C760" s="1">
        <v>0.9</v>
      </c>
      <c r="D760" s="1">
        <v>0.46</v>
      </c>
      <c r="E760" s="2" t="s">
        <v>3660</v>
      </c>
      <c r="F760" s="9">
        <v>7</v>
      </c>
      <c r="G760" s="9" t="s">
        <v>3659</v>
      </c>
    </row>
    <row r="761" spans="1:7">
      <c r="A761" s="2" t="s">
        <v>3658</v>
      </c>
      <c r="B761" s="1">
        <v>0.58601591281259102</v>
      </c>
      <c r="C761" s="1">
        <v>0.63700000000000001</v>
      </c>
      <c r="D761" s="1">
        <v>0.26100000000000001</v>
      </c>
      <c r="E761" s="2" t="s">
        <v>3657</v>
      </c>
      <c r="F761" s="9">
        <v>7</v>
      </c>
      <c r="G761" s="9" t="s">
        <v>3656</v>
      </c>
    </row>
    <row r="762" spans="1:7">
      <c r="A762" s="2" t="s">
        <v>3655</v>
      </c>
      <c r="B762" s="1">
        <v>0.52713907620633005</v>
      </c>
      <c r="C762" s="1">
        <v>0.93799999999999994</v>
      </c>
      <c r="D762" s="1">
        <v>0.65400000000000003</v>
      </c>
      <c r="E762" s="2" t="s">
        <v>3654</v>
      </c>
      <c r="F762" s="9">
        <v>7</v>
      </c>
      <c r="G762" s="9" t="s">
        <v>3653</v>
      </c>
    </row>
    <row r="763" spans="1:7">
      <c r="A763" s="2" t="s">
        <v>3652</v>
      </c>
      <c r="B763" s="1">
        <v>0.47300121645487497</v>
      </c>
      <c r="C763" s="1">
        <v>1</v>
      </c>
      <c r="D763" s="1">
        <v>0.94599999999999995</v>
      </c>
      <c r="E763" s="2" t="s">
        <v>3651</v>
      </c>
      <c r="F763" s="9">
        <v>7</v>
      </c>
      <c r="G763" s="9" t="s">
        <v>3650</v>
      </c>
    </row>
    <row r="764" spans="1:7">
      <c r="A764" s="2" t="s">
        <v>3649</v>
      </c>
      <c r="B764" s="1">
        <v>0.547793354605289</v>
      </c>
      <c r="C764" s="1">
        <v>0.76200000000000001</v>
      </c>
      <c r="D764" s="1">
        <v>0.39600000000000002</v>
      </c>
      <c r="E764" s="2" t="s">
        <v>3648</v>
      </c>
      <c r="F764" s="9">
        <v>7</v>
      </c>
      <c r="G764" s="9" t="s">
        <v>3647</v>
      </c>
    </row>
    <row r="765" spans="1:7">
      <c r="A765" s="2" t="s">
        <v>3646</v>
      </c>
      <c r="B765" s="1">
        <v>0.56796901017062396</v>
      </c>
      <c r="C765" s="1">
        <v>0.98799999999999999</v>
      </c>
      <c r="D765" s="1">
        <v>0.70499999999999996</v>
      </c>
      <c r="E765" s="2" t="s">
        <v>3645</v>
      </c>
      <c r="F765" s="9">
        <v>7</v>
      </c>
      <c r="G765" s="9" t="s">
        <v>3644</v>
      </c>
    </row>
    <row r="766" spans="1:7">
      <c r="A766" s="2" t="s">
        <v>3643</v>
      </c>
      <c r="B766" s="1">
        <v>0.50205284186867405</v>
      </c>
      <c r="C766" s="1">
        <v>1</v>
      </c>
      <c r="D766" s="1">
        <v>0.999</v>
      </c>
      <c r="E766" s="2" t="s">
        <v>3642</v>
      </c>
      <c r="F766" s="9">
        <v>7</v>
      </c>
      <c r="G766" s="9" t="s">
        <v>3641</v>
      </c>
    </row>
    <row r="767" spans="1:7">
      <c r="A767" s="2" t="s">
        <v>3640</v>
      </c>
      <c r="B767" s="1">
        <v>0.44991502505442099</v>
      </c>
      <c r="C767" s="1">
        <v>0.88700000000000001</v>
      </c>
      <c r="D767" s="1">
        <v>0.47399999999999998</v>
      </c>
      <c r="E767" s="2" t="s">
        <v>3639</v>
      </c>
      <c r="F767" s="9">
        <v>7</v>
      </c>
      <c r="G767" s="9" t="s">
        <v>3638</v>
      </c>
    </row>
    <row r="768" spans="1:7">
      <c r="A768" s="2" t="s">
        <v>3637</v>
      </c>
      <c r="B768" s="1">
        <v>0.49398205499488601</v>
      </c>
      <c r="C768" s="1">
        <v>0.86299999999999999</v>
      </c>
      <c r="D768" s="1">
        <v>0.498</v>
      </c>
      <c r="E768" s="2" t="s">
        <v>3636</v>
      </c>
      <c r="F768" s="9">
        <v>7</v>
      </c>
      <c r="G768" s="9" t="s">
        <v>3635</v>
      </c>
    </row>
    <row r="769" spans="1:7">
      <c r="A769" s="2" t="s">
        <v>3634</v>
      </c>
      <c r="B769" s="1">
        <v>0.55473481689284798</v>
      </c>
      <c r="C769" s="1">
        <v>0.66200000000000003</v>
      </c>
      <c r="D769" s="1">
        <v>0.30599999999999999</v>
      </c>
      <c r="E769" s="2" t="s">
        <v>3633</v>
      </c>
      <c r="F769" s="9">
        <v>7</v>
      </c>
      <c r="G769" s="9" t="s">
        <v>3632</v>
      </c>
    </row>
    <row r="770" spans="1:7">
      <c r="A770" s="2" t="s">
        <v>3631</v>
      </c>
      <c r="B770" s="1">
        <v>0.48689161918653401</v>
      </c>
      <c r="C770" s="1">
        <v>1</v>
      </c>
      <c r="D770" s="1">
        <v>1</v>
      </c>
      <c r="E770" s="2" t="s">
        <v>3630</v>
      </c>
      <c r="F770" s="9">
        <v>7</v>
      </c>
      <c r="G770" s="9" t="s">
        <v>3629</v>
      </c>
    </row>
    <row r="771" spans="1:7">
      <c r="A771" s="2" t="s">
        <v>3628</v>
      </c>
      <c r="B771" s="1">
        <v>0.52288580117723504</v>
      </c>
      <c r="C771" s="1">
        <v>1</v>
      </c>
      <c r="D771" s="1">
        <v>0.92500000000000004</v>
      </c>
      <c r="E771" s="2" t="s">
        <v>3627</v>
      </c>
      <c r="F771" s="9">
        <v>7</v>
      </c>
      <c r="G771" s="9" t="s">
        <v>64</v>
      </c>
    </row>
    <row r="772" spans="1:7">
      <c r="A772" s="2" t="s">
        <v>3626</v>
      </c>
      <c r="B772" s="1">
        <v>0.44626800936738598</v>
      </c>
      <c r="C772" s="1">
        <v>0.83799999999999997</v>
      </c>
      <c r="D772" s="1">
        <v>0.46</v>
      </c>
      <c r="E772" s="2" t="s">
        <v>3625</v>
      </c>
      <c r="F772" s="9">
        <v>7</v>
      </c>
      <c r="G772" s="9" t="s">
        <v>3624</v>
      </c>
    </row>
    <row r="773" spans="1:7">
      <c r="A773" s="2" t="s">
        <v>3623</v>
      </c>
      <c r="B773" s="1">
        <v>0.65754131791596704</v>
      </c>
      <c r="C773" s="1">
        <v>0.78700000000000003</v>
      </c>
      <c r="D773" s="1">
        <v>0.39100000000000001</v>
      </c>
      <c r="E773" s="2" t="s">
        <v>3622</v>
      </c>
      <c r="F773" s="9">
        <v>7</v>
      </c>
      <c r="G773" s="9" t="s">
        <v>3621</v>
      </c>
    </row>
    <row r="774" spans="1:7">
      <c r="A774" s="2" t="s">
        <v>3620</v>
      </c>
      <c r="B774" s="1">
        <v>0.45376336495823399</v>
      </c>
      <c r="C774" s="1">
        <v>0.95</v>
      </c>
      <c r="D774" s="1">
        <v>0.55700000000000005</v>
      </c>
      <c r="E774" s="2" t="s">
        <v>3619</v>
      </c>
      <c r="F774" s="9">
        <v>7</v>
      </c>
      <c r="G774" s="9" t="s">
        <v>3618</v>
      </c>
    </row>
    <row r="775" spans="1:7">
      <c r="A775" s="2" t="s">
        <v>3617</v>
      </c>
      <c r="B775" s="1">
        <v>0.45499073953209501</v>
      </c>
      <c r="C775" s="1">
        <v>1</v>
      </c>
      <c r="D775" s="1">
        <v>1</v>
      </c>
      <c r="E775" s="2" t="s">
        <v>3616</v>
      </c>
      <c r="F775" s="9">
        <v>7</v>
      </c>
      <c r="G775" s="9" t="s">
        <v>32</v>
      </c>
    </row>
    <row r="776" spans="1:7">
      <c r="A776" s="2" t="s">
        <v>3615</v>
      </c>
      <c r="B776" s="1">
        <v>0.47703642532900897</v>
      </c>
      <c r="C776" s="1">
        <v>0.76200000000000001</v>
      </c>
      <c r="D776" s="1">
        <v>0.38300000000000001</v>
      </c>
      <c r="E776" s="2" t="s">
        <v>3614</v>
      </c>
      <c r="F776" s="9">
        <v>7</v>
      </c>
      <c r="G776" s="9" t="s">
        <v>3613</v>
      </c>
    </row>
    <row r="777" spans="1:7">
      <c r="A777" s="2" t="s">
        <v>3612</v>
      </c>
      <c r="B777" s="1">
        <v>0.53721946363863005</v>
      </c>
      <c r="C777" s="1">
        <v>1</v>
      </c>
      <c r="D777" s="1">
        <v>0.99299999999999999</v>
      </c>
      <c r="E777" s="2" t="s">
        <v>3611</v>
      </c>
      <c r="F777" s="9">
        <v>7</v>
      </c>
      <c r="G777" s="9" t="s">
        <v>29</v>
      </c>
    </row>
    <row r="778" spans="1:7">
      <c r="A778" s="2" t="s">
        <v>3610</v>
      </c>
      <c r="B778" s="1">
        <v>0.44608929057042301</v>
      </c>
      <c r="C778" s="1">
        <v>0.48799999999999999</v>
      </c>
      <c r="D778" s="1">
        <v>0.192</v>
      </c>
      <c r="E778" s="2" t="s">
        <v>3609</v>
      </c>
      <c r="F778" s="9">
        <v>7</v>
      </c>
      <c r="G778" s="9" t="s">
        <v>3608</v>
      </c>
    </row>
    <row r="779" spans="1:7">
      <c r="A779" s="2" t="s">
        <v>3607</v>
      </c>
      <c r="B779" s="1">
        <v>0.45803715443630999</v>
      </c>
      <c r="C779" s="1">
        <v>1</v>
      </c>
      <c r="D779" s="1">
        <v>0.97</v>
      </c>
      <c r="E779" s="2" t="s">
        <v>3606</v>
      </c>
      <c r="F779" s="9">
        <v>7</v>
      </c>
      <c r="G779" s="9" t="s">
        <v>3605</v>
      </c>
    </row>
    <row r="780" spans="1:7">
      <c r="A780" s="2" t="s">
        <v>3604</v>
      </c>
      <c r="B780" s="1">
        <v>0.47426382033836101</v>
      </c>
      <c r="C780" s="1">
        <v>1</v>
      </c>
      <c r="D780" s="1">
        <v>0.93600000000000005</v>
      </c>
      <c r="E780" s="2" t="s">
        <v>3603</v>
      </c>
      <c r="F780" s="9">
        <v>7</v>
      </c>
      <c r="G780" s="9" t="s">
        <v>3602</v>
      </c>
    </row>
    <row r="781" spans="1:7">
      <c r="A781" s="2" t="s">
        <v>3601</v>
      </c>
      <c r="B781" s="1">
        <v>0.60839240617263002</v>
      </c>
      <c r="C781" s="1">
        <v>0.53700000000000003</v>
      </c>
      <c r="D781" s="1">
        <v>0.246</v>
      </c>
      <c r="E781" s="2" t="s">
        <v>3600</v>
      </c>
      <c r="F781" s="9">
        <v>7</v>
      </c>
      <c r="G781" s="9" t="s">
        <v>3599</v>
      </c>
    </row>
    <row r="782" spans="1:7">
      <c r="A782" s="2" t="s">
        <v>3598</v>
      </c>
      <c r="B782" s="1">
        <v>0.447373906455516</v>
      </c>
      <c r="C782" s="1">
        <v>1</v>
      </c>
      <c r="D782" s="1">
        <v>0.86899999999999999</v>
      </c>
      <c r="E782" s="2" t="s">
        <v>3597</v>
      </c>
      <c r="F782" s="9">
        <v>7</v>
      </c>
      <c r="G782" s="9" t="s">
        <v>47</v>
      </c>
    </row>
    <row r="783" spans="1:7">
      <c r="A783" s="2" t="s">
        <v>3596</v>
      </c>
      <c r="B783" s="1">
        <v>0.50471826897379102</v>
      </c>
      <c r="C783" s="1">
        <v>0.95</v>
      </c>
      <c r="D783" s="1">
        <v>0.71099999999999997</v>
      </c>
      <c r="E783" s="2" t="s">
        <v>3595</v>
      </c>
      <c r="F783" s="9">
        <v>7</v>
      </c>
      <c r="G783" s="9" t="s">
        <v>3594</v>
      </c>
    </row>
    <row r="784" spans="1:7">
      <c r="A784" s="2" t="s">
        <v>3593</v>
      </c>
      <c r="B784" s="1">
        <v>0.45514428650616701</v>
      </c>
      <c r="C784" s="1">
        <v>0.48799999999999999</v>
      </c>
      <c r="D784" s="1">
        <v>0.184</v>
      </c>
      <c r="E784" s="2" t="s">
        <v>3592</v>
      </c>
      <c r="F784" s="9">
        <v>7</v>
      </c>
      <c r="G784" s="9" t="s">
        <v>3591</v>
      </c>
    </row>
    <row r="785" spans="1:7">
      <c r="A785" s="2" t="s">
        <v>3590</v>
      </c>
      <c r="B785" s="1">
        <v>0.43561970816221601</v>
      </c>
      <c r="C785" s="1">
        <v>0.72499999999999998</v>
      </c>
      <c r="D785" s="1">
        <v>0.41899999999999998</v>
      </c>
      <c r="E785" s="2" t="s">
        <v>3589</v>
      </c>
      <c r="F785" s="9">
        <v>7</v>
      </c>
      <c r="G785" s="9" t="s">
        <v>3588</v>
      </c>
    </row>
    <row r="786" spans="1:7">
      <c r="A786" s="2" t="s">
        <v>3587</v>
      </c>
      <c r="B786" s="1">
        <v>0.455398060074448</v>
      </c>
      <c r="C786" s="1">
        <v>0.86299999999999999</v>
      </c>
      <c r="D786" s="1">
        <v>0.56200000000000006</v>
      </c>
      <c r="E786" s="2" t="s">
        <v>3586</v>
      </c>
      <c r="F786" s="9">
        <v>7</v>
      </c>
      <c r="G786" s="9" t="s">
        <v>3585</v>
      </c>
    </row>
    <row r="787" spans="1:7">
      <c r="A787" s="2" t="s">
        <v>3584</v>
      </c>
      <c r="B787" s="1">
        <v>0.54924473366993598</v>
      </c>
      <c r="C787" s="1">
        <v>0.58799999999999997</v>
      </c>
      <c r="D787" s="1">
        <v>0.33700000000000002</v>
      </c>
      <c r="E787" s="2" t="s">
        <v>3583</v>
      </c>
      <c r="F787" s="9">
        <v>7</v>
      </c>
      <c r="G787" s="9" t="s">
        <v>3582</v>
      </c>
    </row>
    <row r="788" spans="1:7">
      <c r="A788" s="2" t="s">
        <v>3581</v>
      </c>
      <c r="B788" s="1">
        <v>1.10197614505063</v>
      </c>
      <c r="C788" s="1">
        <v>0.875</v>
      </c>
      <c r="D788" s="1">
        <v>0.72299999999999998</v>
      </c>
      <c r="E788" s="2" t="s">
        <v>3580</v>
      </c>
      <c r="F788" s="9">
        <v>7</v>
      </c>
      <c r="G788" s="9" t="s">
        <v>3579</v>
      </c>
    </row>
    <row r="789" spans="1:7">
      <c r="A789" s="2" t="s">
        <v>3578</v>
      </c>
      <c r="B789" s="1">
        <v>0.46451893743268602</v>
      </c>
      <c r="C789" s="1">
        <v>1</v>
      </c>
      <c r="D789" s="1">
        <v>0.99399999999999999</v>
      </c>
      <c r="E789" s="2" t="s">
        <v>3577</v>
      </c>
      <c r="F789" s="9">
        <v>7</v>
      </c>
      <c r="G789" s="9" t="s">
        <v>3576</v>
      </c>
    </row>
    <row r="790" spans="1:7">
      <c r="A790" s="2" t="s">
        <v>3575</v>
      </c>
      <c r="B790" s="1">
        <v>0.43432048701803799</v>
      </c>
      <c r="C790" s="1">
        <v>0.96299999999999997</v>
      </c>
      <c r="D790" s="1">
        <v>0.749</v>
      </c>
      <c r="E790" s="2" t="s">
        <v>3574</v>
      </c>
      <c r="F790" s="9">
        <v>7</v>
      </c>
      <c r="G790" s="9" t="s">
        <v>3573</v>
      </c>
    </row>
    <row r="791" spans="1:7">
      <c r="A791" s="2" t="s">
        <v>3572</v>
      </c>
      <c r="B791" s="1">
        <v>0.56969534414122602</v>
      </c>
      <c r="C791" s="1">
        <v>0.58799999999999997</v>
      </c>
      <c r="D791" s="1">
        <v>0.33800000000000002</v>
      </c>
      <c r="E791" s="1">
        <v>1.3137698674209699E-4</v>
      </c>
      <c r="F791" s="9">
        <v>7</v>
      </c>
      <c r="G791" s="9" t="s">
        <v>3571</v>
      </c>
    </row>
    <row r="792" spans="1:7">
      <c r="A792" s="2" t="s">
        <v>3570</v>
      </c>
      <c r="B792" s="1">
        <v>0.45477129320577597</v>
      </c>
      <c r="C792" s="1">
        <v>0.96299999999999997</v>
      </c>
      <c r="D792" s="1">
        <v>0.86599999999999999</v>
      </c>
      <c r="E792" s="1">
        <v>1.4832670490239701E-4</v>
      </c>
      <c r="F792" s="9">
        <v>7</v>
      </c>
      <c r="G792" s="9" t="s">
        <v>3569</v>
      </c>
    </row>
    <row r="793" spans="1:7">
      <c r="A793" s="2" t="s">
        <v>3568</v>
      </c>
      <c r="B793" s="1">
        <v>0.486611070494678</v>
      </c>
      <c r="C793" s="1">
        <v>0.98799999999999999</v>
      </c>
      <c r="D793" s="1">
        <v>0.82199999999999995</v>
      </c>
      <c r="E793" s="1">
        <v>5.5210051056018303E-4</v>
      </c>
      <c r="F793" s="9">
        <v>7</v>
      </c>
      <c r="G793" s="9" t="s">
        <v>3567</v>
      </c>
    </row>
    <row r="794" spans="1:7">
      <c r="A794" s="2" t="s">
        <v>3566</v>
      </c>
      <c r="B794" s="1">
        <v>0.50280010154870403</v>
      </c>
      <c r="C794" s="1">
        <v>0.97499999999999998</v>
      </c>
      <c r="D794" s="1">
        <v>0.77</v>
      </c>
      <c r="E794" s="1">
        <v>4.1257499528113903E-3</v>
      </c>
      <c r="F794" s="9">
        <v>7</v>
      </c>
      <c r="G794" s="9" t="s">
        <v>3565</v>
      </c>
    </row>
    <row r="795" spans="1:7">
      <c r="A795" s="2" t="s">
        <v>3564</v>
      </c>
      <c r="B795" s="1">
        <v>0.44250109192715797</v>
      </c>
      <c r="C795" s="1">
        <v>0.52500000000000002</v>
      </c>
      <c r="D795" s="1">
        <v>0.26800000000000002</v>
      </c>
      <c r="E795" s="1">
        <v>5.1877204801124201E-3</v>
      </c>
      <c r="F795" s="9">
        <v>7</v>
      </c>
      <c r="G795" s="9" t="s">
        <v>3563</v>
      </c>
    </row>
    <row r="796" spans="1:7">
      <c r="A796" s="2" t="s">
        <v>3562</v>
      </c>
      <c r="B796" s="1">
        <v>0.47200707692400801</v>
      </c>
      <c r="C796" s="1">
        <v>0.55000000000000004</v>
      </c>
      <c r="D796" s="1">
        <v>0.318</v>
      </c>
      <c r="E796" s="1">
        <v>7.13464049164094E-3</v>
      </c>
      <c r="F796" s="9">
        <v>7</v>
      </c>
      <c r="G796" s="9" t="s">
        <v>3561</v>
      </c>
    </row>
    <row r="797" spans="1:7">
      <c r="A797" s="2" t="s">
        <v>3560</v>
      </c>
      <c r="B797" s="1">
        <v>0.43408391341381702</v>
      </c>
      <c r="C797" s="1">
        <v>0.52500000000000002</v>
      </c>
      <c r="D797" s="1">
        <v>0.27300000000000002</v>
      </c>
      <c r="E797" s="1">
        <v>8.2926307584771305E-3</v>
      </c>
      <c r="F797" s="9">
        <v>7</v>
      </c>
      <c r="G797" s="9" t="s">
        <v>3559</v>
      </c>
    </row>
    <row r="798" spans="1:7">
      <c r="A798" s="2" t="s">
        <v>3558</v>
      </c>
      <c r="B798" s="1">
        <v>0.46414991547169199</v>
      </c>
      <c r="C798" s="1">
        <v>0.93799999999999994</v>
      </c>
      <c r="D798" s="1">
        <v>0.73899999999999999</v>
      </c>
      <c r="E798" s="1">
        <v>1.02454832009708E-2</v>
      </c>
      <c r="F798" s="9">
        <v>7</v>
      </c>
      <c r="G798" s="9" t="s">
        <v>3557</v>
      </c>
    </row>
    <row r="799" spans="1:7">
      <c r="A799" s="2" t="s">
        <v>3556</v>
      </c>
      <c r="B799" s="1">
        <v>0.45221925336725299</v>
      </c>
      <c r="C799" s="1">
        <v>0.47499999999999998</v>
      </c>
      <c r="D799" s="1">
        <v>0.25800000000000001</v>
      </c>
      <c r="E799" s="1">
        <v>4.1259399405577303E-2</v>
      </c>
      <c r="F799" s="9">
        <v>7</v>
      </c>
      <c r="G799" s="9" t="s">
        <v>3555</v>
      </c>
    </row>
    <row r="800" spans="1:7">
      <c r="A800" s="2" t="s">
        <v>3554</v>
      </c>
      <c r="B800" s="1">
        <v>0.996711468127918</v>
      </c>
      <c r="C800" s="1">
        <v>0.9</v>
      </c>
      <c r="D800" s="1">
        <v>0.89500000000000002</v>
      </c>
      <c r="E800" s="1">
        <v>5.1982395920844998E-2</v>
      </c>
      <c r="F800" s="9">
        <v>7</v>
      </c>
      <c r="G800" s="9" t="s">
        <v>2908</v>
      </c>
    </row>
    <row r="801" spans="1:7">
      <c r="A801" s="1">
        <v>4.9145964363750405E-4</v>
      </c>
      <c r="B801" s="1">
        <v>0.56464788180662995</v>
      </c>
      <c r="C801" s="1">
        <v>0.312</v>
      </c>
      <c r="D801" s="1">
        <v>0.17899999999999999</v>
      </c>
      <c r="E801" s="1">
        <v>1</v>
      </c>
      <c r="F801" s="9">
        <v>7</v>
      </c>
      <c r="G801" s="9" t="s">
        <v>3553</v>
      </c>
    </row>
    <row r="802" spans="1:7">
      <c r="A802" s="2" t="s">
        <v>3552</v>
      </c>
      <c r="B802" s="1">
        <v>0.82647962010716403</v>
      </c>
      <c r="C802" s="1">
        <v>0.94</v>
      </c>
      <c r="D802" s="1">
        <v>0.17499999999999999</v>
      </c>
      <c r="E802" s="2" t="s">
        <v>3551</v>
      </c>
      <c r="F802" s="8">
        <v>8</v>
      </c>
      <c r="G802" s="8" t="s">
        <v>3288</v>
      </c>
    </row>
    <row r="803" spans="1:7">
      <c r="A803" s="2" t="s">
        <v>3550</v>
      </c>
      <c r="B803" s="1">
        <v>0.77803165765193905</v>
      </c>
      <c r="C803" s="1">
        <v>0.83599999999999997</v>
      </c>
      <c r="D803" s="1">
        <v>0.19400000000000001</v>
      </c>
      <c r="E803" s="2" t="s">
        <v>3549</v>
      </c>
      <c r="F803" s="8">
        <v>8</v>
      </c>
      <c r="G803" s="8" t="s">
        <v>3548</v>
      </c>
    </row>
    <row r="804" spans="1:7">
      <c r="A804" s="2" t="s">
        <v>3547</v>
      </c>
      <c r="B804" s="1">
        <v>1.0572841698820299</v>
      </c>
      <c r="C804" s="1">
        <v>0.98499999999999999</v>
      </c>
      <c r="D804" s="1">
        <v>0.35</v>
      </c>
      <c r="E804" s="2" t="s">
        <v>3546</v>
      </c>
      <c r="F804" s="8">
        <v>8</v>
      </c>
      <c r="G804" s="8" t="s">
        <v>3191</v>
      </c>
    </row>
    <row r="805" spans="1:7">
      <c r="A805" s="2" t="s">
        <v>3545</v>
      </c>
      <c r="B805" s="1">
        <v>0.95317291168797402</v>
      </c>
      <c r="C805" s="1">
        <v>0.97</v>
      </c>
      <c r="D805" s="1">
        <v>0.27400000000000002</v>
      </c>
      <c r="E805" s="2" t="s">
        <v>3544</v>
      </c>
      <c r="F805" s="8">
        <v>8</v>
      </c>
      <c r="G805" s="8" t="s">
        <v>3270</v>
      </c>
    </row>
    <row r="806" spans="1:7">
      <c r="A806" s="2" t="s">
        <v>3543</v>
      </c>
      <c r="B806" s="1">
        <v>1.1300944269384601</v>
      </c>
      <c r="C806" s="1">
        <v>1</v>
      </c>
      <c r="D806" s="1">
        <v>0.72899999999999998</v>
      </c>
      <c r="E806" s="2" t="s">
        <v>3542</v>
      </c>
      <c r="F806" s="8">
        <v>8</v>
      </c>
      <c r="G806" s="8" t="s">
        <v>2672</v>
      </c>
    </row>
    <row r="807" spans="1:7">
      <c r="A807" s="2" t="s">
        <v>3541</v>
      </c>
      <c r="B807" s="1">
        <v>1.1295464641917801</v>
      </c>
      <c r="C807" s="1">
        <v>0.97</v>
      </c>
      <c r="D807" s="1">
        <v>0.45</v>
      </c>
      <c r="E807" s="2" t="s">
        <v>3540</v>
      </c>
      <c r="F807" s="8">
        <v>8</v>
      </c>
      <c r="G807" s="8" t="s">
        <v>3022</v>
      </c>
    </row>
    <row r="808" spans="1:7">
      <c r="A808" s="2" t="s">
        <v>3539</v>
      </c>
      <c r="B808" s="1">
        <v>0.83336801637702496</v>
      </c>
      <c r="C808" s="1">
        <v>1</v>
      </c>
      <c r="D808" s="1">
        <v>0.39400000000000002</v>
      </c>
      <c r="E808" s="2" t="s">
        <v>3538</v>
      </c>
      <c r="F808" s="8">
        <v>8</v>
      </c>
      <c r="G808" s="8" t="s">
        <v>3537</v>
      </c>
    </row>
    <row r="809" spans="1:7">
      <c r="A809" s="2" t="s">
        <v>3536</v>
      </c>
      <c r="B809" s="1">
        <v>1.00259523056396</v>
      </c>
      <c r="C809" s="1">
        <v>1</v>
      </c>
      <c r="D809" s="1">
        <v>0.55100000000000005</v>
      </c>
      <c r="E809" s="2" t="s">
        <v>3535</v>
      </c>
      <c r="F809" s="8">
        <v>8</v>
      </c>
      <c r="G809" s="8" t="s">
        <v>3146</v>
      </c>
    </row>
    <row r="810" spans="1:7">
      <c r="A810" s="2" t="s">
        <v>3534</v>
      </c>
      <c r="B810" s="1">
        <v>0.916390897146939</v>
      </c>
      <c r="C810" s="1">
        <v>1</v>
      </c>
      <c r="D810" s="1">
        <v>0.58799999999999997</v>
      </c>
      <c r="E810" s="2" t="s">
        <v>3533</v>
      </c>
      <c r="F810" s="8">
        <v>8</v>
      </c>
      <c r="G810" s="8" t="s">
        <v>3532</v>
      </c>
    </row>
    <row r="811" spans="1:7">
      <c r="A811" s="2" t="s">
        <v>3531</v>
      </c>
      <c r="B811" s="1">
        <v>0.74314177346625898</v>
      </c>
      <c r="C811" s="1">
        <v>0.94</v>
      </c>
      <c r="D811" s="1">
        <v>0.29699999999999999</v>
      </c>
      <c r="E811" s="2" t="s">
        <v>3530</v>
      </c>
      <c r="F811" s="8">
        <v>8</v>
      </c>
      <c r="G811" s="8" t="s">
        <v>3529</v>
      </c>
    </row>
    <row r="812" spans="1:7">
      <c r="A812" s="2" t="s">
        <v>3528</v>
      </c>
      <c r="B812" s="1">
        <v>0.78217490122327404</v>
      </c>
      <c r="C812" s="1">
        <v>0.95499999999999996</v>
      </c>
      <c r="D812" s="1">
        <v>0.30099999999999999</v>
      </c>
      <c r="E812" s="2" t="s">
        <v>3527</v>
      </c>
      <c r="F812" s="8">
        <v>8</v>
      </c>
      <c r="G812" s="8" t="s">
        <v>2690</v>
      </c>
    </row>
    <row r="813" spans="1:7">
      <c r="A813" s="2" t="s">
        <v>3526</v>
      </c>
      <c r="B813" s="1">
        <v>1.0183718743905299</v>
      </c>
      <c r="C813" s="1">
        <v>1</v>
      </c>
      <c r="D813" s="1">
        <v>0.72799999999999998</v>
      </c>
      <c r="E813" s="2" t="s">
        <v>3525</v>
      </c>
      <c r="F813" s="8">
        <v>8</v>
      </c>
      <c r="G813" s="8" t="s">
        <v>3131</v>
      </c>
    </row>
    <row r="814" spans="1:7">
      <c r="A814" s="2" t="s">
        <v>3524</v>
      </c>
      <c r="B814" s="1">
        <v>0.91396296660306298</v>
      </c>
      <c r="C814" s="1">
        <v>1</v>
      </c>
      <c r="D814" s="1">
        <v>0.77100000000000002</v>
      </c>
      <c r="E814" s="2" t="s">
        <v>3523</v>
      </c>
      <c r="F814" s="8">
        <v>8</v>
      </c>
      <c r="G814" s="8" t="s">
        <v>3522</v>
      </c>
    </row>
    <row r="815" spans="1:7">
      <c r="A815" s="2" t="s">
        <v>3521</v>
      </c>
      <c r="B815" s="1">
        <v>0.84358595770771205</v>
      </c>
      <c r="C815" s="1">
        <v>0.98499999999999999</v>
      </c>
      <c r="D815" s="1">
        <v>0.39400000000000002</v>
      </c>
      <c r="E815" s="2" t="s">
        <v>3520</v>
      </c>
      <c r="F815" s="8">
        <v>8</v>
      </c>
      <c r="G815" s="8" t="s">
        <v>3285</v>
      </c>
    </row>
    <row r="816" spans="1:7">
      <c r="A816" s="2" t="s">
        <v>3519</v>
      </c>
      <c r="B816" s="1">
        <v>0.85870412865184098</v>
      </c>
      <c r="C816" s="1">
        <v>0.98499999999999999</v>
      </c>
      <c r="D816" s="1">
        <v>0.47</v>
      </c>
      <c r="E816" s="2" t="s">
        <v>3518</v>
      </c>
      <c r="F816" s="8">
        <v>8</v>
      </c>
      <c r="G816" s="8" t="s">
        <v>3278</v>
      </c>
    </row>
    <row r="817" spans="1:7">
      <c r="A817" s="2" t="s">
        <v>3517</v>
      </c>
      <c r="B817" s="1">
        <v>0.96417575025610402</v>
      </c>
      <c r="C817" s="1">
        <v>1</v>
      </c>
      <c r="D817" s="1">
        <v>0.91600000000000004</v>
      </c>
      <c r="E817" s="2" t="s">
        <v>3516</v>
      </c>
      <c r="F817" s="8">
        <v>8</v>
      </c>
      <c r="G817" s="8" t="s">
        <v>3515</v>
      </c>
    </row>
    <row r="818" spans="1:7">
      <c r="A818" s="2" t="s">
        <v>3514</v>
      </c>
      <c r="B818" s="1">
        <v>0.91083494633915996</v>
      </c>
      <c r="C818" s="1">
        <v>1</v>
      </c>
      <c r="D818" s="1">
        <v>0.753</v>
      </c>
      <c r="E818" s="2" t="s">
        <v>3513</v>
      </c>
      <c r="F818" s="8">
        <v>8</v>
      </c>
      <c r="G818" s="8" t="s">
        <v>2609</v>
      </c>
    </row>
    <row r="819" spans="1:7">
      <c r="A819" s="2" t="s">
        <v>3512</v>
      </c>
      <c r="B819" s="1">
        <v>0.84027815392188199</v>
      </c>
      <c r="C819" s="1">
        <v>0.98499999999999999</v>
      </c>
      <c r="D819" s="1">
        <v>0.442</v>
      </c>
      <c r="E819" s="2" t="s">
        <v>3511</v>
      </c>
      <c r="F819" s="8">
        <v>8</v>
      </c>
      <c r="G819" s="8" t="s">
        <v>3181</v>
      </c>
    </row>
    <row r="820" spans="1:7">
      <c r="A820" s="2" t="s">
        <v>3510</v>
      </c>
      <c r="B820" s="1">
        <v>0.65108503125721096</v>
      </c>
      <c r="C820" s="1">
        <v>0.92500000000000004</v>
      </c>
      <c r="D820" s="1">
        <v>0.28999999999999998</v>
      </c>
      <c r="E820" s="2" t="s">
        <v>3509</v>
      </c>
      <c r="F820" s="8">
        <v>8</v>
      </c>
      <c r="G820" s="8" t="s">
        <v>3508</v>
      </c>
    </row>
    <row r="821" spans="1:7">
      <c r="A821" s="2" t="s">
        <v>3507</v>
      </c>
      <c r="B821" s="1">
        <v>0.96605171089066699</v>
      </c>
      <c r="C821" s="1">
        <v>1</v>
      </c>
      <c r="D821" s="1">
        <v>0.748</v>
      </c>
      <c r="E821" s="2" t="s">
        <v>3506</v>
      </c>
      <c r="F821" s="8">
        <v>8</v>
      </c>
      <c r="G821" s="8" t="s">
        <v>3505</v>
      </c>
    </row>
    <row r="822" spans="1:7">
      <c r="A822" s="2" t="s">
        <v>3504</v>
      </c>
      <c r="B822" s="1">
        <v>0.954382716089204</v>
      </c>
      <c r="C822" s="1">
        <v>0.98499999999999999</v>
      </c>
      <c r="D822" s="1">
        <v>0.72</v>
      </c>
      <c r="E822" s="2" t="s">
        <v>3503</v>
      </c>
      <c r="F822" s="8">
        <v>8</v>
      </c>
      <c r="G822" s="8" t="s">
        <v>2549</v>
      </c>
    </row>
    <row r="823" spans="1:7">
      <c r="A823" s="2" t="s">
        <v>3502</v>
      </c>
      <c r="B823" s="1">
        <v>0.95273280312075903</v>
      </c>
      <c r="C823" s="1">
        <v>1</v>
      </c>
      <c r="D823" s="1">
        <v>0.79800000000000004</v>
      </c>
      <c r="E823" s="2" t="s">
        <v>3501</v>
      </c>
      <c r="F823" s="8">
        <v>8</v>
      </c>
      <c r="G823" s="8" t="s">
        <v>3500</v>
      </c>
    </row>
    <row r="824" spans="1:7">
      <c r="A824" s="2" t="s">
        <v>3499</v>
      </c>
      <c r="B824" s="1">
        <v>0.76010873298036796</v>
      </c>
      <c r="C824" s="1">
        <v>1</v>
      </c>
      <c r="D824" s="1">
        <v>0.97</v>
      </c>
      <c r="E824" s="2" t="s">
        <v>3498</v>
      </c>
      <c r="F824" s="8">
        <v>8</v>
      </c>
      <c r="G824" s="8" t="s">
        <v>3497</v>
      </c>
    </row>
    <row r="825" spans="1:7">
      <c r="A825" s="2" t="s">
        <v>3496</v>
      </c>
      <c r="B825" s="1">
        <v>0.77816115169406397</v>
      </c>
      <c r="C825" s="1">
        <v>0.98499999999999999</v>
      </c>
      <c r="D825" s="1">
        <v>0.65900000000000003</v>
      </c>
      <c r="E825" s="2" t="s">
        <v>3495</v>
      </c>
      <c r="F825" s="8">
        <v>8</v>
      </c>
      <c r="G825" s="8" t="s">
        <v>3494</v>
      </c>
    </row>
    <row r="826" spans="1:7">
      <c r="A826" s="2" t="s">
        <v>3493</v>
      </c>
      <c r="B826" s="1">
        <v>0.85707202122789405</v>
      </c>
      <c r="C826" s="1">
        <v>0.97</v>
      </c>
      <c r="D826" s="1">
        <v>0.46</v>
      </c>
      <c r="E826" s="2" t="s">
        <v>3492</v>
      </c>
      <c r="F826" s="8">
        <v>8</v>
      </c>
      <c r="G826" s="8" t="s">
        <v>3491</v>
      </c>
    </row>
    <row r="827" spans="1:7">
      <c r="A827" s="2" t="s">
        <v>3490</v>
      </c>
      <c r="B827" s="1">
        <v>0.84669570133007299</v>
      </c>
      <c r="C827" s="1">
        <v>1</v>
      </c>
      <c r="D827" s="1">
        <v>0.83699999999999997</v>
      </c>
      <c r="E827" s="2" t="s">
        <v>3489</v>
      </c>
      <c r="F827" s="8">
        <v>8</v>
      </c>
      <c r="G827" s="8" t="s">
        <v>3488</v>
      </c>
    </row>
    <row r="828" spans="1:7">
      <c r="A828" s="2" t="s">
        <v>3487</v>
      </c>
      <c r="B828" s="1">
        <v>0.90736188386637495</v>
      </c>
      <c r="C828" s="1">
        <v>1</v>
      </c>
      <c r="D828" s="1">
        <v>0.72699999999999998</v>
      </c>
      <c r="E828" s="2" t="s">
        <v>3486</v>
      </c>
      <c r="F828" s="8">
        <v>8</v>
      </c>
      <c r="G828" s="8" t="s">
        <v>3033</v>
      </c>
    </row>
    <row r="829" spans="1:7">
      <c r="A829" s="2" t="s">
        <v>3485</v>
      </c>
      <c r="B829" s="1">
        <v>0.78630113463033002</v>
      </c>
      <c r="C829" s="1">
        <v>1</v>
      </c>
      <c r="D829" s="1">
        <v>0.83</v>
      </c>
      <c r="E829" s="2" t="s">
        <v>3484</v>
      </c>
      <c r="F829" s="8">
        <v>8</v>
      </c>
      <c r="G829" s="8" t="s">
        <v>3483</v>
      </c>
    </row>
    <row r="830" spans="1:7">
      <c r="A830" s="2" t="s">
        <v>3482</v>
      </c>
      <c r="B830" s="1">
        <v>0.88155228127244201</v>
      </c>
      <c r="C830" s="1">
        <v>1</v>
      </c>
      <c r="D830" s="1">
        <v>0.67900000000000005</v>
      </c>
      <c r="E830" s="2" t="s">
        <v>3481</v>
      </c>
      <c r="F830" s="8">
        <v>8</v>
      </c>
      <c r="G830" s="8" t="s">
        <v>3480</v>
      </c>
    </row>
    <row r="831" spans="1:7">
      <c r="A831" s="2" t="s">
        <v>3479</v>
      </c>
      <c r="B831" s="1">
        <v>0.82051488156438102</v>
      </c>
      <c r="C831" s="1">
        <v>1</v>
      </c>
      <c r="D831" s="1">
        <v>0.79800000000000004</v>
      </c>
      <c r="E831" s="2" t="s">
        <v>3478</v>
      </c>
      <c r="F831" s="8">
        <v>8</v>
      </c>
      <c r="G831" s="8" t="s">
        <v>3117</v>
      </c>
    </row>
    <row r="832" spans="1:7">
      <c r="A832" s="2" t="s">
        <v>3477</v>
      </c>
      <c r="B832" s="1">
        <v>0.82332027779546402</v>
      </c>
      <c r="C832" s="1">
        <v>1</v>
      </c>
      <c r="D832" s="1">
        <v>0.72499999999999998</v>
      </c>
      <c r="E832" s="2" t="s">
        <v>3476</v>
      </c>
      <c r="F832" s="8">
        <v>8</v>
      </c>
      <c r="G832" s="8" t="s">
        <v>2585</v>
      </c>
    </row>
    <row r="833" spans="1:7">
      <c r="A833" s="2" t="s">
        <v>3475</v>
      </c>
      <c r="B833" s="1">
        <v>0.67710288720908596</v>
      </c>
      <c r="C833" s="1">
        <v>0.91</v>
      </c>
      <c r="D833" s="1">
        <v>0.32500000000000001</v>
      </c>
      <c r="E833" s="2" t="s">
        <v>3474</v>
      </c>
      <c r="F833" s="8">
        <v>8</v>
      </c>
      <c r="G833" s="8" t="s">
        <v>3102</v>
      </c>
    </row>
    <row r="834" spans="1:7">
      <c r="A834" s="2" t="s">
        <v>3473</v>
      </c>
      <c r="B834" s="1">
        <v>0.79000034670875996</v>
      </c>
      <c r="C834" s="1">
        <v>1</v>
      </c>
      <c r="D834" s="1">
        <v>0.77700000000000002</v>
      </c>
      <c r="E834" s="2" t="s">
        <v>3472</v>
      </c>
      <c r="F834" s="8">
        <v>8</v>
      </c>
      <c r="G834" s="8" t="s">
        <v>3471</v>
      </c>
    </row>
    <row r="835" spans="1:7">
      <c r="A835" s="2" t="s">
        <v>3470</v>
      </c>
      <c r="B835" s="1">
        <v>0.86247881098937695</v>
      </c>
      <c r="C835" s="1">
        <v>1</v>
      </c>
      <c r="D835" s="1">
        <v>0.77500000000000002</v>
      </c>
      <c r="E835" s="2" t="s">
        <v>3469</v>
      </c>
      <c r="F835" s="8">
        <v>8</v>
      </c>
      <c r="G835" s="8" t="s">
        <v>2660</v>
      </c>
    </row>
    <row r="836" spans="1:7">
      <c r="A836" s="2" t="s">
        <v>3468</v>
      </c>
      <c r="B836" s="1">
        <v>1.0623722036529699</v>
      </c>
      <c r="C836" s="1">
        <v>0.95499999999999996</v>
      </c>
      <c r="D836" s="1">
        <v>0.52800000000000002</v>
      </c>
      <c r="E836" s="2" t="s">
        <v>3467</v>
      </c>
      <c r="F836" s="8">
        <v>8</v>
      </c>
      <c r="G836" s="8" t="s">
        <v>2762</v>
      </c>
    </row>
    <row r="837" spans="1:7">
      <c r="A837" s="2" t="s">
        <v>3466</v>
      </c>
      <c r="B837" s="1">
        <v>0.723209784569398</v>
      </c>
      <c r="C837" s="1">
        <v>0.98499999999999999</v>
      </c>
      <c r="D837" s="1">
        <v>0.44800000000000001</v>
      </c>
      <c r="E837" s="2" t="s">
        <v>3465</v>
      </c>
      <c r="F837" s="8">
        <v>8</v>
      </c>
      <c r="G837" s="8" t="s">
        <v>3464</v>
      </c>
    </row>
    <row r="838" spans="1:7">
      <c r="A838" s="2" t="s">
        <v>3463</v>
      </c>
      <c r="B838" s="1">
        <v>0.689984254049678</v>
      </c>
      <c r="C838" s="1">
        <v>0.95499999999999996</v>
      </c>
      <c r="D838" s="1">
        <v>0.371</v>
      </c>
      <c r="E838" s="2" t="s">
        <v>3462</v>
      </c>
      <c r="F838" s="8">
        <v>8</v>
      </c>
      <c r="G838" s="8" t="s">
        <v>3461</v>
      </c>
    </row>
    <row r="839" spans="1:7">
      <c r="A839" s="2" t="s">
        <v>3460</v>
      </c>
      <c r="B839" s="1">
        <v>0.76580118378393902</v>
      </c>
      <c r="C839" s="1">
        <v>0.98499999999999999</v>
      </c>
      <c r="D839" s="1">
        <v>0.55600000000000005</v>
      </c>
      <c r="E839" s="2" t="s">
        <v>3459</v>
      </c>
      <c r="F839" s="8">
        <v>8</v>
      </c>
      <c r="G839" s="8" t="s">
        <v>3458</v>
      </c>
    </row>
    <row r="840" spans="1:7">
      <c r="A840" s="2" t="s">
        <v>3457</v>
      </c>
      <c r="B840" s="1">
        <v>0.65846907287899803</v>
      </c>
      <c r="C840" s="1">
        <v>0.95499999999999996</v>
      </c>
      <c r="D840" s="1">
        <v>0.36299999999999999</v>
      </c>
      <c r="E840" s="2" t="s">
        <v>3456</v>
      </c>
      <c r="F840" s="8">
        <v>8</v>
      </c>
      <c r="G840" s="8" t="s">
        <v>3455</v>
      </c>
    </row>
    <row r="841" spans="1:7">
      <c r="A841" s="2" t="s">
        <v>3454</v>
      </c>
      <c r="B841" s="1">
        <v>0.80668545123799096</v>
      </c>
      <c r="C841" s="1">
        <v>1</v>
      </c>
      <c r="D841" s="1">
        <v>0.83299999999999996</v>
      </c>
      <c r="E841" s="2" t="s">
        <v>3453</v>
      </c>
      <c r="F841" s="8">
        <v>8</v>
      </c>
      <c r="G841" s="8" t="s">
        <v>3452</v>
      </c>
    </row>
    <row r="842" spans="1:7">
      <c r="A842" s="2" t="s">
        <v>3451</v>
      </c>
      <c r="B842" s="1">
        <v>0.82601474973887501</v>
      </c>
      <c r="C842" s="1">
        <v>1</v>
      </c>
      <c r="D842" s="1">
        <v>0.76500000000000001</v>
      </c>
      <c r="E842" s="2" t="s">
        <v>3450</v>
      </c>
      <c r="F842" s="8">
        <v>8</v>
      </c>
      <c r="G842" s="8" t="s">
        <v>2600</v>
      </c>
    </row>
    <row r="843" spans="1:7">
      <c r="A843" s="2" t="s">
        <v>3449</v>
      </c>
      <c r="B843" s="1">
        <v>0.77031150218357303</v>
      </c>
      <c r="C843" s="1">
        <v>1</v>
      </c>
      <c r="D843" s="1">
        <v>0.70199999999999996</v>
      </c>
      <c r="E843" s="2" t="s">
        <v>3448</v>
      </c>
      <c r="F843" s="8">
        <v>8</v>
      </c>
      <c r="G843" s="8" t="s">
        <v>3447</v>
      </c>
    </row>
    <row r="844" spans="1:7">
      <c r="A844" s="2" t="s">
        <v>3446</v>
      </c>
      <c r="B844" s="1">
        <v>0.90385535464692002</v>
      </c>
      <c r="C844" s="1">
        <v>1</v>
      </c>
      <c r="D844" s="1">
        <v>0.80100000000000005</v>
      </c>
      <c r="E844" s="2" t="s">
        <v>3445</v>
      </c>
      <c r="F844" s="8">
        <v>8</v>
      </c>
      <c r="G844" s="8" t="s">
        <v>3444</v>
      </c>
    </row>
    <row r="845" spans="1:7">
      <c r="A845" s="2" t="s">
        <v>3443</v>
      </c>
      <c r="B845" s="1">
        <v>0.81001220393880902</v>
      </c>
      <c r="C845" s="1">
        <v>1</v>
      </c>
      <c r="D845" s="1">
        <v>0.82499999999999996</v>
      </c>
      <c r="E845" s="2" t="s">
        <v>3442</v>
      </c>
      <c r="F845" s="8">
        <v>8</v>
      </c>
      <c r="G845" s="8" t="s">
        <v>3441</v>
      </c>
    </row>
    <row r="846" spans="1:7">
      <c r="A846" s="2" t="s">
        <v>3440</v>
      </c>
      <c r="B846" s="1">
        <v>0.78246601164680796</v>
      </c>
      <c r="C846" s="1">
        <v>1</v>
      </c>
      <c r="D846" s="1">
        <v>0.751</v>
      </c>
      <c r="E846" s="2" t="s">
        <v>3439</v>
      </c>
      <c r="F846" s="8">
        <v>8</v>
      </c>
      <c r="G846" s="8" t="s">
        <v>2717</v>
      </c>
    </row>
    <row r="847" spans="1:7">
      <c r="A847" s="2" t="s">
        <v>3438</v>
      </c>
      <c r="B847" s="1">
        <v>0.847798685285723</v>
      </c>
      <c r="C847" s="1">
        <v>1</v>
      </c>
      <c r="D847" s="1">
        <v>0.74199999999999999</v>
      </c>
      <c r="E847" s="2" t="s">
        <v>3437</v>
      </c>
      <c r="F847" s="8">
        <v>8</v>
      </c>
      <c r="G847" s="8" t="s">
        <v>3436</v>
      </c>
    </row>
    <row r="848" spans="1:7">
      <c r="A848" s="2" t="s">
        <v>3435</v>
      </c>
      <c r="B848" s="1">
        <v>0.75365780859544396</v>
      </c>
      <c r="C848" s="1">
        <v>1</v>
      </c>
      <c r="D848" s="1">
        <v>0.746</v>
      </c>
      <c r="E848" s="2" t="s">
        <v>3434</v>
      </c>
      <c r="F848" s="8">
        <v>8</v>
      </c>
      <c r="G848" s="8" t="s">
        <v>3433</v>
      </c>
    </row>
    <row r="849" spans="1:7">
      <c r="A849" s="2" t="s">
        <v>3432</v>
      </c>
      <c r="B849" s="1">
        <v>0.72177218493323703</v>
      </c>
      <c r="C849" s="1">
        <v>1</v>
      </c>
      <c r="D849" s="1">
        <v>0.621</v>
      </c>
      <c r="E849" s="2" t="s">
        <v>3431</v>
      </c>
      <c r="F849" s="8">
        <v>8</v>
      </c>
      <c r="G849" s="8" t="s">
        <v>3430</v>
      </c>
    </row>
    <row r="850" spans="1:7">
      <c r="A850" s="2" t="s">
        <v>3429</v>
      </c>
      <c r="B850" s="1">
        <v>0.83508956143148005</v>
      </c>
      <c r="C850" s="1">
        <v>1</v>
      </c>
      <c r="D850" s="1">
        <v>0.77800000000000002</v>
      </c>
      <c r="E850" s="2" t="s">
        <v>3428</v>
      </c>
      <c r="F850" s="8">
        <v>8</v>
      </c>
      <c r="G850" s="8" t="s">
        <v>2714</v>
      </c>
    </row>
    <row r="851" spans="1:7">
      <c r="A851" s="2" t="s">
        <v>3427</v>
      </c>
      <c r="B851" s="1">
        <v>0.75904451574957399</v>
      </c>
      <c r="C851" s="1">
        <v>1</v>
      </c>
      <c r="D851" s="1">
        <v>0.82</v>
      </c>
      <c r="E851" s="2" t="s">
        <v>3426</v>
      </c>
      <c r="F851" s="8">
        <v>8</v>
      </c>
      <c r="G851" s="8" t="s">
        <v>3425</v>
      </c>
    </row>
    <row r="852" spans="1:7">
      <c r="A852" s="2" t="s">
        <v>3424</v>
      </c>
      <c r="B852" s="1">
        <v>0.75323975619760697</v>
      </c>
      <c r="C852" s="1">
        <v>1</v>
      </c>
      <c r="D852" s="1">
        <v>0.754</v>
      </c>
      <c r="E852" s="2" t="s">
        <v>3423</v>
      </c>
      <c r="F852" s="8">
        <v>8</v>
      </c>
      <c r="G852" s="8" t="s">
        <v>3422</v>
      </c>
    </row>
    <row r="853" spans="1:7">
      <c r="A853" s="2" t="s">
        <v>3421</v>
      </c>
      <c r="B853" s="1">
        <v>0.78808876470952605</v>
      </c>
      <c r="C853" s="1">
        <v>0.95499999999999996</v>
      </c>
      <c r="D853" s="1">
        <v>0.48799999999999999</v>
      </c>
      <c r="E853" s="2" t="s">
        <v>3420</v>
      </c>
      <c r="F853" s="8">
        <v>8</v>
      </c>
      <c r="G853" s="8" t="s">
        <v>3419</v>
      </c>
    </row>
    <row r="854" spans="1:7">
      <c r="A854" s="2" t="s">
        <v>3418</v>
      </c>
      <c r="B854" s="1">
        <v>0.78933811538490795</v>
      </c>
      <c r="C854" s="1">
        <v>1</v>
      </c>
      <c r="D854" s="1">
        <v>0.76300000000000001</v>
      </c>
      <c r="E854" s="2" t="s">
        <v>3417</v>
      </c>
      <c r="F854" s="8">
        <v>8</v>
      </c>
      <c r="G854" s="8" t="s">
        <v>3416</v>
      </c>
    </row>
    <row r="855" spans="1:7">
      <c r="A855" s="2" t="s">
        <v>3415</v>
      </c>
      <c r="B855" s="1">
        <v>0.82426425643395795</v>
      </c>
      <c r="C855" s="1">
        <v>1</v>
      </c>
      <c r="D855" s="1">
        <v>0.79600000000000004</v>
      </c>
      <c r="E855" s="2" t="s">
        <v>3414</v>
      </c>
      <c r="F855" s="8">
        <v>8</v>
      </c>
      <c r="G855" s="8" t="s">
        <v>3413</v>
      </c>
    </row>
    <row r="856" spans="1:7">
      <c r="A856" s="2" t="s">
        <v>3412</v>
      </c>
      <c r="B856" s="1">
        <v>0.77617051637161905</v>
      </c>
      <c r="C856" s="1">
        <v>1</v>
      </c>
      <c r="D856" s="1">
        <v>0.80600000000000005</v>
      </c>
      <c r="E856" s="2" t="s">
        <v>3411</v>
      </c>
      <c r="F856" s="8">
        <v>8</v>
      </c>
      <c r="G856" s="8" t="s">
        <v>3410</v>
      </c>
    </row>
    <row r="857" spans="1:7">
      <c r="A857" s="2" t="s">
        <v>3409</v>
      </c>
      <c r="B857" s="1">
        <v>0.77815563257999198</v>
      </c>
      <c r="C857" s="1">
        <v>1</v>
      </c>
      <c r="D857" s="1">
        <v>0.746</v>
      </c>
      <c r="E857" s="2" t="s">
        <v>3408</v>
      </c>
      <c r="F857" s="8">
        <v>8</v>
      </c>
      <c r="G857" s="8" t="s">
        <v>3407</v>
      </c>
    </row>
    <row r="858" spans="1:7">
      <c r="A858" s="2" t="s">
        <v>3406</v>
      </c>
      <c r="B858" s="1">
        <v>0.72782052633007999</v>
      </c>
      <c r="C858" s="1">
        <v>0.98499999999999999</v>
      </c>
      <c r="D858" s="1">
        <v>0.48399999999999999</v>
      </c>
      <c r="E858" s="2" t="s">
        <v>3405</v>
      </c>
      <c r="F858" s="8">
        <v>8</v>
      </c>
      <c r="G858" s="8" t="s">
        <v>3404</v>
      </c>
    </row>
    <row r="859" spans="1:7">
      <c r="A859" s="2" t="s">
        <v>3403</v>
      </c>
      <c r="B859" s="1">
        <v>0.66534776748546598</v>
      </c>
      <c r="C859" s="1">
        <v>1</v>
      </c>
      <c r="D859" s="1">
        <v>0.90600000000000003</v>
      </c>
      <c r="E859" s="2" t="s">
        <v>3402</v>
      </c>
      <c r="F859" s="8">
        <v>8</v>
      </c>
      <c r="G859" s="8" t="s">
        <v>3178</v>
      </c>
    </row>
    <row r="860" spans="1:7">
      <c r="A860" s="2" t="s">
        <v>3401</v>
      </c>
      <c r="B860" s="1">
        <v>0.77024657713140698</v>
      </c>
      <c r="C860" s="1">
        <v>0.97</v>
      </c>
      <c r="D860" s="1">
        <v>0.65200000000000002</v>
      </c>
      <c r="E860" s="2" t="s">
        <v>3400</v>
      </c>
      <c r="F860" s="8">
        <v>8</v>
      </c>
      <c r="G860" s="8" t="s">
        <v>3399</v>
      </c>
    </row>
    <row r="861" spans="1:7">
      <c r="A861" s="2" t="s">
        <v>3398</v>
      </c>
      <c r="B861" s="1">
        <v>0.84280411719409098</v>
      </c>
      <c r="C861" s="1">
        <v>1</v>
      </c>
      <c r="D861" s="1">
        <v>0.79500000000000004</v>
      </c>
      <c r="E861" s="2" t="s">
        <v>3397</v>
      </c>
      <c r="F861" s="8">
        <v>8</v>
      </c>
      <c r="G861" s="8" t="s">
        <v>2558</v>
      </c>
    </row>
    <row r="862" spans="1:7">
      <c r="A862" s="2" t="s">
        <v>3396</v>
      </c>
      <c r="B862" s="1">
        <v>0.73542366785917701</v>
      </c>
      <c r="C862" s="1">
        <v>0.95499999999999996</v>
      </c>
      <c r="D862" s="1">
        <v>0.49</v>
      </c>
      <c r="E862" s="2" t="s">
        <v>3395</v>
      </c>
      <c r="F862" s="8">
        <v>8</v>
      </c>
      <c r="G862" s="8" t="s">
        <v>3394</v>
      </c>
    </row>
    <row r="863" spans="1:7">
      <c r="A863" s="2" t="s">
        <v>3393</v>
      </c>
      <c r="B863" s="1">
        <v>0.69210642129650402</v>
      </c>
      <c r="C863" s="1">
        <v>1</v>
      </c>
      <c r="D863" s="1">
        <v>0.67400000000000004</v>
      </c>
      <c r="E863" s="2" t="s">
        <v>3392</v>
      </c>
      <c r="F863" s="8">
        <v>8</v>
      </c>
      <c r="G863" s="8" t="s">
        <v>3391</v>
      </c>
    </row>
    <row r="864" spans="1:7">
      <c r="A864" s="2" t="s">
        <v>3390</v>
      </c>
      <c r="B864" s="1">
        <v>0.67181408887102101</v>
      </c>
      <c r="C864" s="1">
        <v>0.97</v>
      </c>
      <c r="D864" s="1">
        <v>0.49399999999999999</v>
      </c>
      <c r="E864" s="2" t="s">
        <v>3389</v>
      </c>
      <c r="F864" s="8">
        <v>8</v>
      </c>
      <c r="G864" s="8" t="s">
        <v>3388</v>
      </c>
    </row>
    <row r="865" spans="1:7">
      <c r="A865" s="2" t="s">
        <v>3387</v>
      </c>
      <c r="B865" s="1">
        <v>0.85738578254349895</v>
      </c>
      <c r="C865" s="1">
        <v>1</v>
      </c>
      <c r="D865" s="1">
        <v>0.81100000000000005</v>
      </c>
      <c r="E865" s="2" t="s">
        <v>3386</v>
      </c>
      <c r="F865" s="8">
        <v>8</v>
      </c>
      <c r="G865" s="8" t="s">
        <v>3385</v>
      </c>
    </row>
    <row r="866" spans="1:7">
      <c r="A866" s="2" t="s">
        <v>3384</v>
      </c>
      <c r="B866" s="1">
        <v>0.700863413443917</v>
      </c>
      <c r="C866" s="1">
        <v>0.98499999999999999</v>
      </c>
      <c r="D866" s="1">
        <v>0.7</v>
      </c>
      <c r="E866" s="2" t="s">
        <v>3383</v>
      </c>
      <c r="F866" s="8">
        <v>8</v>
      </c>
      <c r="G866" s="8" t="s">
        <v>3382</v>
      </c>
    </row>
    <row r="867" spans="1:7">
      <c r="A867" s="2" t="s">
        <v>3381</v>
      </c>
      <c r="B867" s="1">
        <v>0.75129725162647998</v>
      </c>
      <c r="C867" s="1">
        <v>1</v>
      </c>
      <c r="D867" s="1">
        <v>0.745</v>
      </c>
      <c r="E867" s="2" t="s">
        <v>3380</v>
      </c>
      <c r="F867" s="8">
        <v>8</v>
      </c>
      <c r="G867" s="8" t="s">
        <v>2515</v>
      </c>
    </row>
    <row r="868" spans="1:7">
      <c r="A868" s="2" t="s">
        <v>3379</v>
      </c>
      <c r="B868" s="1">
        <v>0.76595015575746095</v>
      </c>
      <c r="C868" s="1">
        <v>1</v>
      </c>
      <c r="D868" s="1">
        <v>0.83599999999999997</v>
      </c>
      <c r="E868" s="2" t="s">
        <v>3378</v>
      </c>
      <c r="F868" s="8">
        <v>8</v>
      </c>
      <c r="G868" s="8" t="s">
        <v>3377</v>
      </c>
    </row>
    <row r="869" spans="1:7">
      <c r="A869" s="2" t="s">
        <v>3376</v>
      </c>
      <c r="B869" s="1">
        <v>0.63722764321477798</v>
      </c>
      <c r="C869" s="1">
        <v>0.95499999999999996</v>
      </c>
      <c r="D869" s="1">
        <v>0.41699999999999998</v>
      </c>
      <c r="E869" s="2" t="s">
        <v>3375</v>
      </c>
      <c r="F869" s="8">
        <v>8</v>
      </c>
      <c r="G869" s="8" t="s">
        <v>3184</v>
      </c>
    </row>
    <row r="870" spans="1:7">
      <c r="A870" s="2" t="s">
        <v>3374</v>
      </c>
      <c r="B870" s="1">
        <v>0.71564087586692804</v>
      </c>
      <c r="C870" s="1">
        <v>1</v>
      </c>
      <c r="D870" s="1">
        <v>0.86799999999999999</v>
      </c>
      <c r="E870" s="2" t="s">
        <v>3373</v>
      </c>
      <c r="F870" s="8">
        <v>8</v>
      </c>
      <c r="G870" s="8" t="s">
        <v>3372</v>
      </c>
    </row>
    <row r="871" spans="1:7">
      <c r="A871" s="2" t="s">
        <v>3371</v>
      </c>
      <c r="B871" s="1">
        <v>0.64674419567039498</v>
      </c>
      <c r="C871" s="1">
        <v>1</v>
      </c>
      <c r="D871" s="1">
        <v>0.83199999999999996</v>
      </c>
      <c r="E871" s="2" t="s">
        <v>3370</v>
      </c>
      <c r="F871" s="8">
        <v>8</v>
      </c>
      <c r="G871" s="8" t="s">
        <v>3369</v>
      </c>
    </row>
    <row r="872" spans="1:7">
      <c r="A872" s="2" t="s">
        <v>3368</v>
      </c>
      <c r="B872" s="1">
        <v>0.66222937593564701</v>
      </c>
      <c r="C872" s="1">
        <v>0.98499999999999999</v>
      </c>
      <c r="D872" s="1">
        <v>0.54600000000000004</v>
      </c>
      <c r="E872" s="2" t="s">
        <v>3367</v>
      </c>
      <c r="F872" s="8">
        <v>8</v>
      </c>
      <c r="G872" s="8" t="s">
        <v>3366</v>
      </c>
    </row>
    <row r="873" spans="1:7">
      <c r="A873" s="2" t="s">
        <v>3365</v>
      </c>
      <c r="B873" s="1">
        <v>0.84171969350894804</v>
      </c>
      <c r="C873" s="1">
        <v>1</v>
      </c>
      <c r="D873" s="1">
        <v>0.89800000000000002</v>
      </c>
      <c r="E873" s="2" t="s">
        <v>3364</v>
      </c>
      <c r="F873" s="8">
        <v>8</v>
      </c>
      <c r="G873" s="8" t="s">
        <v>3363</v>
      </c>
    </row>
    <row r="874" spans="1:7">
      <c r="A874" s="2" t="s">
        <v>3362</v>
      </c>
      <c r="B874" s="1">
        <v>0.70537322490624899</v>
      </c>
      <c r="C874" s="1">
        <v>1</v>
      </c>
      <c r="D874" s="1">
        <v>0.82599999999999996</v>
      </c>
      <c r="E874" s="2" t="s">
        <v>3361</v>
      </c>
      <c r="F874" s="8">
        <v>8</v>
      </c>
      <c r="G874" s="8" t="s">
        <v>3360</v>
      </c>
    </row>
    <row r="875" spans="1:7">
      <c r="A875" s="2" t="s">
        <v>3359</v>
      </c>
      <c r="B875" s="1">
        <v>0.66802079073073795</v>
      </c>
      <c r="C875" s="1">
        <v>1</v>
      </c>
      <c r="D875" s="1">
        <v>0.80200000000000005</v>
      </c>
      <c r="E875" s="2" t="s">
        <v>3358</v>
      </c>
      <c r="F875" s="8">
        <v>8</v>
      </c>
      <c r="G875" s="8" t="s">
        <v>3357</v>
      </c>
    </row>
    <row r="876" spans="1:7">
      <c r="A876" s="2" t="s">
        <v>3356</v>
      </c>
      <c r="B876" s="1">
        <v>0.75543461789244104</v>
      </c>
      <c r="C876" s="1">
        <v>1</v>
      </c>
      <c r="D876" s="1">
        <v>0.61699999999999999</v>
      </c>
      <c r="E876" s="2" t="s">
        <v>3355</v>
      </c>
      <c r="F876" s="8">
        <v>8</v>
      </c>
      <c r="G876" s="8" t="s">
        <v>2525</v>
      </c>
    </row>
    <row r="877" spans="1:7">
      <c r="A877" s="2" t="s">
        <v>3354</v>
      </c>
      <c r="B877" s="1">
        <v>0.74007578263163099</v>
      </c>
      <c r="C877" s="1">
        <v>1</v>
      </c>
      <c r="D877" s="1">
        <v>0.81200000000000006</v>
      </c>
      <c r="E877" s="2" t="s">
        <v>3353</v>
      </c>
      <c r="F877" s="8">
        <v>8</v>
      </c>
      <c r="G877" s="8" t="s">
        <v>3352</v>
      </c>
    </row>
    <row r="878" spans="1:7">
      <c r="A878" s="2" t="s">
        <v>3351</v>
      </c>
      <c r="B878" s="1">
        <v>0.67345163292142396</v>
      </c>
      <c r="C878" s="1">
        <v>1</v>
      </c>
      <c r="D878" s="1">
        <v>0.84799999999999998</v>
      </c>
      <c r="E878" s="2" t="s">
        <v>3350</v>
      </c>
      <c r="F878" s="8">
        <v>8</v>
      </c>
      <c r="G878" s="8" t="s">
        <v>3349</v>
      </c>
    </row>
    <row r="879" spans="1:7">
      <c r="A879" s="2" t="s">
        <v>3348</v>
      </c>
      <c r="B879" s="1">
        <v>0.68678469961467503</v>
      </c>
      <c r="C879" s="1">
        <v>1</v>
      </c>
      <c r="D879" s="1">
        <v>0.78500000000000003</v>
      </c>
      <c r="E879" s="2" t="s">
        <v>3347</v>
      </c>
      <c r="F879" s="8">
        <v>8</v>
      </c>
      <c r="G879" s="8" t="s">
        <v>3346</v>
      </c>
    </row>
    <row r="880" spans="1:7">
      <c r="A880" s="2" t="s">
        <v>3345</v>
      </c>
      <c r="B880" s="1">
        <v>0.70593956647577805</v>
      </c>
      <c r="C880" s="1">
        <v>1</v>
      </c>
      <c r="D880" s="1">
        <v>0.77300000000000002</v>
      </c>
      <c r="E880" s="2" t="s">
        <v>3344</v>
      </c>
      <c r="F880" s="8">
        <v>8</v>
      </c>
      <c r="G880" s="8" t="s">
        <v>3343</v>
      </c>
    </row>
    <row r="881" spans="1:7">
      <c r="A881" s="2" t="s">
        <v>3342</v>
      </c>
      <c r="B881" s="1">
        <v>0.66294306715739504</v>
      </c>
      <c r="C881" s="1">
        <v>1</v>
      </c>
      <c r="D881" s="1">
        <v>0.748</v>
      </c>
      <c r="E881" s="2" t="s">
        <v>3341</v>
      </c>
      <c r="F881" s="8">
        <v>8</v>
      </c>
      <c r="G881" s="8" t="s">
        <v>3340</v>
      </c>
    </row>
    <row r="882" spans="1:7">
      <c r="A882" s="2" t="s">
        <v>3339</v>
      </c>
      <c r="B882" s="1">
        <v>0.75694638871713305</v>
      </c>
      <c r="C882" s="1">
        <v>0.91</v>
      </c>
      <c r="D882" s="1">
        <v>0.40600000000000003</v>
      </c>
      <c r="E882" s="2" t="s">
        <v>3338</v>
      </c>
      <c r="F882" s="8">
        <v>8</v>
      </c>
      <c r="G882" s="8" t="s">
        <v>3337</v>
      </c>
    </row>
    <row r="883" spans="1:7">
      <c r="A883" s="2" t="s">
        <v>3336</v>
      </c>
      <c r="B883" s="1">
        <v>0.720853425133405</v>
      </c>
      <c r="C883" s="1">
        <v>0.97</v>
      </c>
      <c r="D883" s="1">
        <v>0.65200000000000002</v>
      </c>
      <c r="E883" s="2" t="s">
        <v>3335</v>
      </c>
      <c r="F883" s="8">
        <v>8</v>
      </c>
      <c r="G883" s="8" t="s">
        <v>3334</v>
      </c>
    </row>
    <row r="884" spans="1:7">
      <c r="A884" s="2" t="s">
        <v>3333</v>
      </c>
      <c r="B884" s="1">
        <v>0.80373361667270105</v>
      </c>
      <c r="C884" s="1">
        <v>1</v>
      </c>
      <c r="D884" s="1">
        <v>0.79500000000000004</v>
      </c>
      <c r="E884" s="2" t="s">
        <v>3332</v>
      </c>
      <c r="F884" s="8">
        <v>8</v>
      </c>
      <c r="G884" s="8" t="s">
        <v>2630</v>
      </c>
    </row>
    <row r="885" spans="1:7">
      <c r="A885" s="2" t="s">
        <v>3331</v>
      </c>
      <c r="B885" s="1">
        <v>0.67266537940140803</v>
      </c>
      <c r="C885" s="1">
        <v>1</v>
      </c>
      <c r="D885" s="1">
        <v>0.64700000000000002</v>
      </c>
      <c r="E885" s="2" t="s">
        <v>3330</v>
      </c>
      <c r="F885" s="8">
        <v>8</v>
      </c>
      <c r="G885" s="8" t="s">
        <v>3329</v>
      </c>
    </row>
    <row r="886" spans="1:7">
      <c r="A886" s="2" t="s">
        <v>3328</v>
      </c>
      <c r="B886" s="1">
        <v>0.76089680906884904</v>
      </c>
      <c r="C886" s="1">
        <v>1</v>
      </c>
      <c r="D886" s="1">
        <v>0.748</v>
      </c>
      <c r="E886" s="2" t="s">
        <v>3327</v>
      </c>
      <c r="F886" s="8">
        <v>8</v>
      </c>
      <c r="G886" s="8" t="s">
        <v>3326</v>
      </c>
    </row>
    <row r="887" spans="1:7">
      <c r="A887" s="2" t="s">
        <v>3325</v>
      </c>
      <c r="B887" s="1">
        <v>0.67953710997018402</v>
      </c>
      <c r="C887" s="1">
        <v>0.95499999999999996</v>
      </c>
      <c r="D887" s="1">
        <v>0.48599999999999999</v>
      </c>
      <c r="E887" s="2" t="s">
        <v>3324</v>
      </c>
      <c r="F887" s="8">
        <v>8</v>
      </c>
      <c r="G887" s="8" t="s">
        <v>3323</v>
      </c>
    </row>
    <row r="888" spans="1:7">
      <c r="A888" s="2" t="s">
        <v>3322</v>
      </c>
      <c r="B888" s="1">
        <v>0.68306161694988299</v>
      </c>
      <c r="C888" s="1">
        <v>1</v>
      </c>
      <c r="D888" s="1">
        <v>0.748</v>
      </c>
      <c r="E888" s="2" t="s">
        <v>3321</v>
      </c>
      <c r="F888" s="8">
        <v>8</v>
      </c>
      <c r="G888" s="8" t="s">
        <v>2509</v>
      </c>
    </row>
    <row r="889" spans="1:7">
      <c r="A889" s="2" t="s">
        <v>3320</v>
      </c>
      <c r="B889" s="1">
        <v>0.65242995343236398</v>
      </c>
      <c r="C889" s="1">
        <v>1</v>
      </c>
      <c r="D889" s="1">
        <v>0.76200000000000001</v>
      </c>
      <c r="E889" s="2" t="s">
        <v>3319</v>
      </c>
      <c r="F889" s="8">
        <v>8</v>
      </c>
      <c r="G889" s="8" t="s">
        <v>2750</v>
      </c>
    </row>
    <row r="890" spans="1:7">
      <c r="A890" s="2" t="s">
        <v>3318</v>
      </c>
      <c r="B890" s="1">
        <v>0.679773574704442</v>
      </c>
      <c r="C890" s="1">
        <v>1</v>
      </c>
      <c r="D890" s="1">
        <v>0.76</v>
      </c>
      <c r="E890" s="2" t="s">
        <v>3317</v>
      </c>
      <c r="F890" s="8">
        <v>8</v>
      </c>
      <c r="G890" s="8" t="s">
        <v>3316</v>
      </c>
    </row>
    <row r="891" spans="1:7">
      <c r="A891" s="2" t="s">
        <v>3315</v>
      </c>
      <c r="B891" s="1">
        <v>0.69305352930745301</v>
      </c>
      <c r="C891" s="1">
        <v>1</v>
      </c>
      <c r="D891" s="1">
        <v>0.745</v>
      </c>
      <c r="E891" s="2" t="s">
        <v>3314</v>
      </c>
      <c r="F891" s="8">
        <v>8</v>
      </c>
      <c r="G891" s="8" t="s">
        <v>2517</v>
      </c>
    </row>
    <row r="892" spans="1:7">
      <c r="A892" s="2" t="s">
        <v>3313</v>
      </c>
      <c r="B892" s="1">
        <v>0.77177838449292102</v>
      </c>
      <c r="C892" s="1">
        <v>1</v>
      </c>
      <c r="D892" s="1">
        <v>0.747</v>
      </c>
      <c r="E892" s="2" t="s">
        <v>3312</v>
      </c>
      <c r="F892" s="8">
        <v>8</v>
      </c>
      <c r="G892" s="8" t="s">
        <v>3311</v>
      </c>
    </row>
    <row r="893" spans="1:7">
      <c r="A893" s="2" t="s">
        <v>3310</v>
      </c>
      <c r="B893" s="1">
        <v>0.64673226766307501</v>
      </c>
      <c r="C893" s="1">
        <v>1</v>
      </c>
      <c r="D893" s="1">
        <v>0.77</v>
      </c>
      <c r="E893" s="2" t="s">
        <v>3309</v>
      </c>
      <c r="F893" s="8">
        <v>8</v>
      </c>
      <c r="G893" s="8" t="s">
        <v>2552</v>
      </c>
    </row>
    <row r="894" spans="1:7">
      <c r="A894" s="2" t="s">
        <v>3308</v>
      </c>
      <c r="B894" s="1">
        <v>0.64706421422492599</v>
      </c>
      <c r="C894" s="1">
        <v>0.83599999999999997</v>
      </c>
      <c r="D894" s="1">
        <v>0.379</v>
      </c>
      <c r="E894" s="2" t="s">
        <v>3307</v>
      </c>
      <c r="F894" s="8">
        <v>8</v>
      </c>
      <c r="G894" s="8" t="s">
        <v>3306</v>
      </c>
    </row>
    <row r="895" spans="1:7">
      <c r="A895" s="2" t="s">
        <v>3305</v>
      </c>
      <c r="B895" s="1">
        <v>0.676417652547321</v>
      </c>
      <c r="C895" s="1">
        <v>1</v>
      </c>
      <c r="D895" s="1">
        <v>0.82099999999999995</v>
      </c>
      <c r="E895" s="2" t="s">
        <v>3304</v>
      </c>
      <c r="F895" s="8">
        <v>8</v>
      </c>
      <c r="G895" s="8" t="s">
        <v>2503</v>
      </c>
    </row>
    <row r="896" spans="1:7">
      <c r="A896" s="2" t="s">
        <v>3303</v>
      </c>
      <c r="B896" s="1">
        <v>0.64385938015232602</v>
      </c>
      <c r="C896" s="1">
        <v>1</v>
      </c>
      <c r="D896" s="1">
        <v>0.752</v>
      </c>
      <c r="E896" s="2" t="s">
        <v>3302</v>
      </c>
      <c r="F896" s="8">
        <v>8</v>
      </c>
      <c r="G896" s="8" t="s">
        <v>3301</v>
      </c>
    </row>
    <row r="897" spans="1:7">
      <c r="A897" s="2" t="s">
        <v>3300</v>
      </c>
      <c r="B897" s="1">
        <v>0.63831200195538895</v>
      </c>
      <c r="C897" s="1">
        <v>1</v>
      </c>
      <c r="D897" s="1">
        <v>0.72099999999999997</v>
      </c>
      <c r="E897" s="2" t="s">
        <v>3299</v>
      </c>
      <c r="F897" s="8">
        <v>8</v>
      </c>
      <c r="G897" s="8" t="s">
        <v>2693</v>
      </c>
    </row>
    <row r="898" spans="1:7">
      <c r="A898" s="2" t="s">
        <v>3298</v>
      </c>
      <c r="B898" s="1">
        <v>0.65870222572273296</v>
      </c>
      <c r="C898" s="1">
        <v>1</v>
      </c>
      <c r="D898" s="1">
        <v>0.80500000000000005</v>
      </c>
      <c r="E898" s="2" t="s">
        <v>3297</v>
      </c>
      <c r="F898" s="8">
        <v>8</v>
      </c>
      <c r="G898" s="8" t="s">
        <v>2851</v>
      </c>
    </row>
    <row r="899" spans="1:7">
      <c r="A899" s="2" t="s">
        <v>3296</v>
      </c>
      <c r="B899" s="1">
        <v>0.65613623406897303</v>
      </c>
      <c r="C899" s="1">
        <v>1</v>
      </c>
      <c r="D899" s="1">
        <v>0.68899999999999995</v>
      </c>
      <c r="E899" s="2" t="s">
        <v>3295</v>
      </c>
      <c r="F899" s="8">
        <v>8</v>
      </c>
      <c r="G899" s="8" t="s">
        <v>2905</v>
      </c>
    </row>
    <row r="900" spans="1:7">
      <c r="A900" s="2" t="s">
        <v>3294</v>
      </c>
      <c r="B900" s="1">
        <v>0.671374796139101</v>
      </c>
      <c r="C900" s="1">
        <v>1</v>
      </c>
      <c r="D900" s="1">
        <v>0.79</v>
      </c>
      <c r="E900" s="2" t="s">
        <v>3293</v>
      </c>
      <c r="F900" s="8">
        <v>8</v>
      </c>
      <c r="G900" s="8" t="s">
        <v>2513</v>
      </c>
    </row>
    <row r="901" spans="1:7">
      <c r="A901" s="2" t="s">
        <v>3292</v>
      </c>
      <c r="B901" s="1">
        <v>1.04379978380821</v>
      </c>
      <c r="C901" s="1">
        <v>0.40300000000000002</v>
      </c>
      <c r="D901" s="1">
        <v>0.11799999999999999</v>
      </c>
      <c r="E901" s="2" t="s">
        <v>3291</v>
      </c>
      <c r="F901" s="8">
        <v>8</v>
      </c>
      <c r="G901" s="8" t="s">
        <v>3018</v>
      </c>
    </row>
    <row r="902" spans="1:7">
      <c r="A902" s="2" t="s">
        <v>3290</v>
      </c>
      <c r="B902" s="1">
        <v>1.8030273797902701</v>
      </c>
      <c r="C902" s="1">
        <v>0.877</v>
      </c>
      <c r="D902" s="1">
        <v>0.17899999999999999</v>
      </c>
      <c r="E902" s="2" t="s">
        <v>3289</v>
      </c>
      <c r="F902" s="7">
        <v>9</v>
      </c>
      <c r="G902" s="7" t="s">
        <v>3288</v>
      </c>
    </row>
    <row r="903" spans="1:7">
      <c r="A903" s="2" t="s">
        <v>3287</v>
      </c>
      <c r="B903" s="1">
        <v>1.6276626997900501</v>
      </c>
      <c r="C903" s="1">
        <v>0.96899999999999997</v>
      </c>
      <c r="D903" s="1">
        <v>0.39500000000000002</v>
      </c>
      <c r="E903" s="2" t="s">
        <v>3286</v>
      </c>
      <c r="F903" s="7">
        <v>9</v>
      </c>
      <c r="G903" s="7" t="s">
        <v>3285</v>
      </c>
    </row>
    <row r="904" spans="1:7">
      <c r="A904" s="2" t="s">
        <v>3284</v>
      </c>
      <c r="B904" s="1">
        <v>1.71272924576125</v>
      </c>
      <c r="C904" s="1">
        <v>1</v>
      </c>
      <c r="D904" s="1">
        <v>0.65800000000000003</v>
      </c>
      <c r="E904" s="2" t="s">
        <v>3283</v>
      </c>
      <c r="F904" s="7">
        <v>9</v>
      </c>
      <c r="G904" s="7" t="s">
        <v>2497</v>
      </c>
    </row>
    <row r="905" spans="1:7">
      <c r="A905" s="2" t="s">
        <v>3282</v>
      </c>
      <c r="B905" s="1">
        <v>1.5234775942125101</v>
      </c>
      <c r="C905" s="1">
        <v>1</v>
      </c>
      <c r="D905" s="1">
        <v>0.77600000000000002</v>
      </c>
      <c r="E905" s="2" t="s">
        <v>3281</v>
      </c>
      <c r="F905" s="7">
        <v>9</v>
      </c>
      <c r="G905" s="7" t="s">
        <v>2660</v>
      </c>
    </row>
    <row r="906" spans="1:7">
      <c r="A906" s="2" t="s">
        <v>3280</v>
      </c>
      <c r="B906" s="1">
        <v>1.63757938749437</v>
      </c>
      <c r="C906" s="1">
        <v>0.98499999999999999</v>
      </c>
      <c r="D906" s="1">
        <v>0.47099999999999997</v>
      </c>
      <c r="E906" s="2" t="s">
        <v>3279</v>
      </c>
      <c r="F906" s="7">
        <v>9</v>
      </c>
      <c r="G906" s="7" t="s">
        <v>3278</v>
      </c>
    </row>
    <row r="907" spans="1:7">
      <c r="A907" s="2" t="s">
        <v>3277</v>
      </c>
      <c r="B907" s="1">
        <v>1.38924187487385</v>
      </c>
      <c r="C907" s="1">
        <v>1</v>
      </c>
      <c r="D907" s="1">
        <v>0.77100000000000002</v>
      </c>
      <c r="E907" s="2" t="s">
        <v>3276</v>
      </c>
      <c r="F907" s="7">
        <v>9</v>
      </c>
      <c r="G907" s="7" t="s">
        <v>2666</v>
      </c>
    </row>
    <row r="908" spans="1:7">
      <c r="A908" s="2" t="s">
        <v>3275</v>
      </c>
      <c r="B908" s="1">
        <v>1.4084855120087101</v>
      </c>
      <c r="C908" s="1">
        <v>1</v>
      </c>
      <c r="D908" s="1">
        <v>0.70099999999999996</v>
      </c>
      <c r="E908" s="2" t="s">
        <v>3274</v>
      </c>
      <c r="F908" s="7">
        <v>9</v>
      </c>
      <c r="G908" s="7" t="s">
        <v>3273</v>
      </c>
    </row>
    <row r="909" spans="1:7">
      <c r="A909" s="2" t="s">
        <v>3272</v>
      </c>
      <c r="B909" s="1">
        <v>1.59982528650088</v>
      </c>
      <c r="C909" s="1">
        <v>0.89200000000000002</v>
      </c>
      <c r="D909" s="1">
        <v>0.27900000000000003</v>
      </c>
      <c r="E909" s="2" t="s">
        <v>3271</v>
      </c>
      <c r="F909" s="7">
        <v>9</v>
      </c>
      <c r="G909" s="7" t="s">
        <v>3270</v>
      </c>
    </row>
    <row r="910" spans="1:7">
      <c r="A910" s="2" t="s">
        <v>3269</v>
      </c>
      <c r="B910" s="1">
        <v>1.49466462545507</v>
      </c>
      <c r="C910" s="1">
        <v>1</v>
      </c>
      <c r="D910" s="1">
        <v>0.76</v>
      </c>
      <c r="E910" s="2" t="s">
        <v>3268</v>
      </c>
      <c r="F910" s="7">
        <v>9</v>
      </c>
      <c r="G910" s="7" t="s">
        <v>2741</v>
      </c>
    </row>
    <row r="911" spans="1:7">
      <c r="A911" s="2" t="s">
        <v>3267</v>
      </c>
      <c r="B911" s="1">
        <v>1.5287884495339701</v>
      </c>
      <c r="C911" s="1">
        <v>1</v>
      </c>
      <c r="D911" s="1">
        <v>0.71899999999999997</v>
      </c>
      <c r="E911" s="2" t="s">
        <v>3266</v>
      </c>
      <c r="F911" s="7">
        <v>9</v>
      </c>
      <c r="G911" s="7" t="s">
        <v>2549</v>
      </c>
    </row>
    <row r="912" spans="1:7">
      <c r="A912" s="2" t="s">
        <v>3265</v>
      </c>
      <c r="B912" s="1">
        <v>1.3834876891075301</v>
      </c>
      <c r="C912" s="1">
        <v>0.98499999999999999</v>
      </c>
      <c r="D912" s="1">
        <v>0.54800000000000004</v>
      </c>
      <c r="E912" s="2" t="s">
        <v>3264</v>
      </c>
      <c r="F912" s="7">
        <v>9</v>
      </c>
      <c r="G912" s="7" t="s">
        <v>3263</v>
      </c>
    </row>
    <row r="913" spans="1:7">
      <c r="A913" s="2" t="s">
        <v>3262</v>
      </c>
      <c r="B913" s="1">
        <v>1.39276548768999</v>
      </c>
      <c r="C913" s="1">
        <v>1</v>
      </c>
      <c r="D913" s="1">
        <v>0.72499999999999998</v>
      </c>
      <c r="E913" s="2" t="s">
        <v>3261</v>
      </c>
      <c r="F913" s="7">
        <v>9</v>
      </c>
      <c r="G913" s="7" t="s">
        <v>2585</v>
      </c>
    </row>
    <row r="914" spans="1:7">
      <c r="A914" s="2" t="s">
        <v>3260</v>
      </c>
      <c r="B914" s="1">
        <v>1.3238087926240201</v>
      </c>
      <c r="C914" s="1">
        <v>1</v>
      </c>
      <c r="D914" s="1">
        <v>0.77300000000000002</v>
      </c>
      <c r="E914" s="2" t="s">
        <v>3259</v>
      </c>
      <c r="F914" s="7">
        <v>9</v>
      </c>
      <c r="G914" s="7" t="s">
        <v>2681</v>
      </c>
    </row>
    <row r="915" spans="1:7">
      <c r="A915" s="2" t="s">
        <v>3258</v>
      </c>
      <c r="B915" s="1">
        <v>1.35340724607138</v>
      </c>
      <c r="C915" s="1">
        <v>0.96899999999999997</v>
      </c>
      <c r="D915" s="1">
        <v>0.64800000000000002</v>
      </c>
      <c r="E915" s="2" t="s">
        <v>3257</v>
      </c>
      <c r="F915" s="7">
        <v>9</v>
      </c>
      <c r="G915" s="7" t="s">
        <v>3256</v>
      </c>
    </row>
    <row r="916" spans="1:7">
      <c r="A916" s="2" t="s">
        <v>3255</v>
      </c>
      <c r="B916" s="1">
        <v>1.0408412617494101</v>
      </c>
      <c r="C916" s="1">
        <v>0.95399999999999996</v>
      </c>
      <c r="D916" s="1">
        <v>0.45900000000000002</v>
      </c>
      <c r="E916" s="2" t="s">
        <v>3254</v>
      </c>
      <c r="F916" s="7">
        <v>9</v>
      </c>
      <c r="G916" s="7" t="s">
        <v>3253</v>
      </c>
    </row>
    <row r="917" spans="1:7">
      <c r="A917" s="2" t="s">
        <v>3252</v>
      </c>
      <c r="B917" s="1">
        <v>0.64848575448339896</v>
      </c>
      <c r="C917" s="1">
        <v>0.6</v>
      </c>
      <c r="D917" s="1">
        <v>0.10299999999999999</v>
      </c>
      <c r="E917" s="2" t="s">
        <v>3251</v>
      </c>
      <c r="F917" s="7">
        <v>9</v>
      </c>
      <c r="G917" s="7" t="s">
        <v>3250</v>
      </c>
    </row>
    <row r="918" spans="1:7">
      <c r="A918" s="2" t="s">
        <v>3249</v>
      </c>
      <c r="B918" s="1">
        <v>0.94626854395912596</v>
      </c>
      <c r="C918" s="1">
        <v>0.84599999999999997</v>
      </c>
      <c r="D918" s="1">
        <v>0.25900000000000001</v>
      </c>
      <c r="E918" s="2" t="s">
        <v>3248</v>
      </c>
      <c r="F918" s="7">
        <v>9</v>
      </c>
      <c r="G918" s="7" t="s">
        <v>3247</v>
      </c>
    </row>
    <row r="919" spans="1:7">
      <c r="A919" s="2" t="s">
        <v>3246</v>
      </c>
      <c r="B919" s="1">
        <v>1.10077827732512</v>
      </c>
      <c r="C919" s="1">
        <v>0.90800000000000003</v>
      </c>
      <c r="D919" s="1">
        <v>0.34899999999999998</v>
      </c>
      <c r="E919" s="2" t="s">
        <v>3245</v>
      </c>
      <c r="F919" s="7">
        <v>9</v>
      </c>
      <c r="G919" s="7" t="s">
        <v>3244</v>
      </c>
    </row>
    <row r="920" spans="1:7">
      <c r="A920" s="2" t="s">
        <v>3243</v>
      </c>
      <c r="B920" s="1">
        <v>1.2062527131448699</v>
      </c>
      <c r="C920" s="1">
        <v>1</v>
      </c>
      <c r="D920" s="1">
        <v>0.79</v>
      </c>
      <c r="E920" s="2" t="s">
        <v>3242</v>
      </c>
      <c r="F920" s="7">
        <v>9</v>
      </c>
      <c r="G920" s="7" t="s">
        <v>3241</v>
      </c>
    </row>
    <row r="921" spans="1:7">
      <c r="A921" s="2" t="s">
        <v>3240</v>
      </c>
      <c r="B921" s="1">
        <v>1.21806847928819</v>
      </c>
      <c r="C921" s="1">
        <v>1</v>
      </c>
      <c r="D921" s="1">
        <v>0.751</v>
      </c>
      <c r="E921" s="2" t="s">
        <v>3239</v>
      </c>
      <c r="F921" s="7">
        <v>9</v>
      </c>
      <c r="G921" s="7" t="s">
        <v>2717</v>
      </c>
    </row>
    <row r="922" spans="1:7">
      <c r="A922" s="2" t="s">
        <v>3238</v>
      </c>
      <c r="B922" s="1">
        <v>1.1724821992371499</v>
      </c>
      <c r="C922" s="1">
        <v>1</v>
      </c>
      <c r="D922" s="1">
        <v>0.754</v>
      </c>
      <c r="E922" s="2" t="s">
        <v>3237</v>
      </c>
      <c r="F922" s="7">
        <v>9</v>
      </c>
      <c r="G922" s="7" t="s">
        <v>2735</v>
      </c>
    </row>
    <row r="923" spans="1:7">
      <c r="A923" s="2" t="s">
        <v>3236</v>
      </c>
      <c r="B923" s="1">
        <v>1.1370051446812</v>
      </c>
      <c r="C923" s="1">
        <v>1</v>
      </c>
      <c r="D923" s="1">
        <v>0.58599999999999997</v>
      </c>
      <c r="E923" s="2" t="s">
        <v>3235</v>
      </c>
      <c r="F923" s="7">
        <v>9</v>
      </c>
      <c r="G923" s="7" t="s">
        <v>2639</v>
      </c>
    </row>
    <row r="924" spans="1:7">
      <c r="A924" s="2" t="s">
        <v>3234</v>
      </c>
      <c r="B924" s="1">
        <v>1.0947327494910499</v>
      </c>
      <c r="C924" s="1">
        <v>1</v>
      </c>
      <c r="D924" s="1">
        <v>0.82699999999999996</v>
      </c>
      <c r="E924" s="2" t="s">
        <v>3233</v>
      </c>
      <c r="F924" s="7">
        <v>9</v>
      </c>
      <c r="G924" s="7" t="s">
        <v>3232</v>
      </c>
    </row>
    <row r="925" spans="1:7">
      <c r="A925" s="2" t="s">
        <v>3231</v>
      </c>
      <c r="B925" s="1">
        <v>1.22759923175184</v>
      </c>
      <c r="C925" s="1">
        <v>1</v>
      </c>
      <c r="D925" s="1">
        <v>0.76200000000000001</v>
      </c>
      <c r="E925" s="2" t="s">
        <v>3230</v>
      </c>
      <c r="F925" s="7">
        <v>9</v>
      </c>
      <c r="G925" s="7" t="s">
        <v>2750</v>
      </c>
    </row>
    <row r="926" spans="1:7">
      <c r="A926" s="2" t="s">
        <v>3229</v>
      </c>
      <c r="B926" s="1">
        <v>1.10452711438434</v>
      </c>
      <c r="C926" s="1">
        <v>1</v>
      </c>
      <c r="D926" s="1">
        <v>0.746</v>
      </c>
      <c r="E926" s="2" t="s">
        <v>3228</v>
      </c>
      <c r="F926" s="7">
        <v>9</v>
      </c>
      <c r="G926" s="7" t="s">
        <v>2515</v>
      </c>
    </row>
    <row r="927" spans="1:7">
      <c r="A927" s="2" t="s">
        <v>3227</v>
      </c>
      <c r="B927" s="1">
        <v>1.0851206754712599</v>
      </c>
      <c r="C927" s="1">
        <v>0.95399999999999996</v>
      </c>
      <c r="D927" s="1">
        <v>0.62</v>
      </c>
      <c r="E927" s="2" t="s">
        <v>3226</v>
      </c>
      <c r="F927" s="7">
        <v>9</v>
      </c>
      <c r="G927" s="7" t="s">
        <v>3225</v>
      </c>
    </row>
    <row r="928" spans="1:7">
      <c r="A928" s="2" t="s">
        <v>3224</v>
      </c>
      <c r="B928" s="1">
        <v>1.0361559654966499</v>
      </c>
      <c r="C928" s="1">
        <v>0.877</v>
      </c>
      <c r="D928" s="1">
        <v>0.32800000000000001</v>
      </c>
      <c r="E928" s="2" t="s">
        <v>3223</v>
      </c>
      <c r="F928" s="7">
        <v>9</v>
      </c>
      <c r="G928" s="7" t="s">
        <v>3222</v>
      </c>
    </row>
    <row r="929" spans="1:7">
      <c r="A929" s="2" t="s">
        <v>3221</v>
      </c>
      <c r="B929" s="1">
        <v>1.21812141134209</v>
      </c>
      <c r="C929" s="1">
        <v>1</v>
      </c>
      <c r="D929" s="1">
        <v>0.83799999999999997</v>
      </c>
      <c r="E929" s="2" t="s">
        <v>3220</v>
      </c>
      <c r="F929" s="7">
        <v>9</v>
      </c>
      <c r="G929" s="7" t="s">
        <v>3219</v>
      </c>
    </row>
    <row r="930" spans="1:7">
      <c r="A930" s="2" t="s">
        <v>3218</v>
      </c>
      <c r="B930" s="1">
        <v>1.0290314220641801</v>
      </c>
      <c r="C930" s="1">
        <v>0.89200000000000002</v>
      </c>
      <c r="D930" s="1">
        <v>0.38400000000000001</v>
      </c>
      <c r="E930" s="2" t="s">
        <v>3217</v>
      </c>
      <c r="F930" s="7">
        <v>9</v>
      </c>
      <c r="G930" s="7" t="s">
        <v>3216</v>
      </c>
    </row>
    <row r="931" spans="1:7">
      <c r="A931" s="2" t="s">
        <v>3215</v>
      </c>
      <c r="B931" s="1">
        <v>1.09476868933597</v>
      </c>
      <c r="C931" s="1">
        <v>1</v>
      </c>
      <c r="D931" s="1">
        <v>0.84899999999999998</v>
      </c>
      <c r="E931" s="2" t="s">
        <v>3214</v>
      </c>
      <c r="F931" s="7">
        <v>9</v>
      </c>
      <c r="G931" s="7" t="s">
        <v>2747</v>
      </c>
    </row>
    <row r="932" spans="1:7">
      <c r="A932" s="2" t="s">
        <v>3213</v>
      </c>
      <c r="B932" s="1">
        <v>1.10228771157398</v>
      </c>
      <c r="C932" s="1">
        <v>0.98499999999999999</v>
      </c>
      <c r="D932" s="1">
        <v>0.71199999999999997</v>
      </c>
      <c r="E932" s="2" t="s">
        <v>3212</v>
      </c>
      <c r="F932" s="7">
        <v>9</v>
      </c>
      <c r="G932" s="7" t="s">
        <v>3211</v>
      </c>
    </row>
    <row r="933" spans="1:7">
      <c r="A933" s="2" t="s">
        <v>3210</v>
      </c>
      <c r="B933" s="1">
        <v>1.0883638741767401</v>
      </c>
      <c r="C933" s="1">
        <v>0.96899999999999997</v>
      </c>
      <c r="D933" s="1">
        <v>0.52800000000000002</v>
      </c>
      <c r="E933" s="2" t="s">
        <v>3209</v>
      </c>
      <c r="F933" s="7">
        <v>9</v>
      </c>
      <c r="G933" s="7" t="s">
        <v>2567</v>
      </c>
    </row>
    <row r="934" spans="1:7">
      <c r="A934" s="2" t="s">
        <v>3208</v>
      </c>
      <c r="B934" s="1">
        <v>1.01579831878125</v>
      </c>
      <c r="C934" s="1">
        <v>0.72299999999999998</v>
      </c>
      <c r="D934" s="1">
        <v>0.193</v>
      </c>
      <c r="E934" s="2" t="s">
        <v>3207</v>
      </c>
      <c r="F934" s="7">
        <v>9</v>
      </c>
      <c r="G934" s="7" t="s">
        <v>3206</v>
      </c>
    </row>
    <row r="935" spans="1:7">
      <c r="A935" s="2" t="s">
        <v>3205</v>
      </c>
      <c r="B935" s="1">
        <v>1.14791221728085</v>
      </c>
      <c r="C935" s="1">
        <v>1</v>
      </c>
      <c r="D935" s="1">
        <v>0.70399999999999996</v>
      </c>
      <c r="E935" s="2" t="s">
        <v>3204</v>
      </c>
      <c r="F935" s="7">
        <v>9</v>
      </c>
      <c r="G935" s="7" t="s">
        <v>2579</v>
      </c>
    </row>
    <row r="936" spans="1:7">
      <c r="A936" s="2" t="s">
        <v>3203</v>
      </c>
      <c r="B936" s="1">
        <v>1.04531418378636</v>
      </c>
      <c r="C936" s="1">
        <v>0.93799999999999994</v>
      </c>
      <c r="D936" s="1">
        <v>0.48099999999999998</v>
      </c>
      <c r="E936" s="2" t="s">
        <v>3202</v>
      </c>
      <c r="F936" s="7">
        <v>9</v>
      </c>
      <c r="G936" s="7" t="s">
        <v>2642</v>
      </c>
    </row>
    <row r="937" spans="1:7">
      <c r="A937" s="2" t="s">
        <v>3201</v>
      </c>
      <c r="B937" s="1">
        <v>1.1274750042933701</v>
      </c>
      <c r="C937" s="1">
        <v>0.95399999999999996</v>
      </c>
      <c r="D937" s="1">
        <v>0.51500000000000001</v>
      </c>
      <c r="E937" s="2" t="s">
        <v>3200</v>
      </c>
      <c r="F937" s="7">
        <v>9</v>
      </c>
      <c r="G937" s="7" t="s">
        <v>2624</v>
      </c>
    </row>
    <row r="938" spans="1:7">
      <c r="A938" s="2" t="s">
        <v>3199</v>
      </c>
      <c r="B938" s="1">
        <v>1.0060029273259601</v>
      </c>
      <c r="C938" s="1">
        <v>1</v>
      </c>
      <c r="D938" s="1">
        <v>0.82599999999999996</v>
      </c>
      <c r="E938" s="2" t="s">
        <v>3198</v>
      </c>
      <c r="F938" s="7">
        <v>9</v>
      </c>
      <c r="G938" s="7" t="s">
        <v>3197</v>
      </c>
    </row>
    <row r="939" spans="1:7">
      <c r="A939" s="2" t="s">
        <v>3196</v>
      </c>
      <c r="B939" s="1">
        <v>0.95908358615470102</v>
      </c>
      <c r="C939" s="1">
        <v>0.95399999999999996</v>
      </c>
      <c r="D939" s="1">
        <v>0.59899999999999998</v>
      </c>
      <c r="E939" s="2" t="s">
        <v>3195</v>
      </c>
      <c r="F939" s="7">
        <v>9</v>
      </c>
      <c r="G939" s="7" t="s">
        <v>3194</v>
      </c>
    </row>
    <row r="940" spans="1:7">
      <c r="A940" s="2" t="s">
        <v>3193</v>
      </c>
      <c r="B940" s="1">
        <v>0.95415229151162295</v>
      </c>
      <c r="C940" s="1">
        <v>0.90800000000000003</v>
      </c>
      <c r="D940" s="1">
        <v>0.35499999999999998</v>
      </c>
      <c r="E940" s="2" t="s">
        <v>3192</v>
      </c>
      <c r="F940" s="7">
        <v>9</v>
      </c>
      <c r="G940" s="7" t="s">
        <v>3191</v>
      </c>
    </row>
    <row r="941" spans="1:7">
      <c r="A941" s="2" t="s">
        <v>3190</v>
      </c>
      <c r="B941" s="1">
        <v>0.99855338425286599</v>
      </c>
      <c r="C941" s="1">
        <v>1</v>
      </c>
      <c r="D941" s="1">
        <v>0.76500000000000001</v>
      </c>
      <c r="E941" s="2" t="s">
        <v>3189</v>
      </c>
      <c r="F941" s="7">
        <v>9</v>
      </c>
      <c r="G941" s="7" t="s">
        <v>2600</v>
      </c>
    </row>
    <row r="942" spans="1:7">
      <c r="A942" s="2" t="s">
        <v>3188</v>
      </c>
      <c r="B942" s="1">
        <v>1.1371683856513899</v>
      </c>
      <c r="C942" s="1">
        <v>1</v>
      </c>
      <c r="D942" s="1">
        <v>0.73</v>
      </c>
      <c r="E942" s="2" t="s">
        <v>3187</v>
      </c>
      <c r="F942" s="7">
        <v>9</v>
      </c>
      <c r="G942" s="7" t="s">
        <v>2672</v>
      </c>
    </row>
    <row r="943" spans="1:7">
      <c r="A943" s="2" t="s">
        <v>3186</v>
      </c>
      <c r="B943" s="1">
        <v>0.95966109378824904</v>
      </c>
      <c r="C943" s="1">
        <v>0.90800000000000003</v>
      </c>
      <c r="D943" s="1">
        <v>0.42</v>
      </c>
      <c r="E943" s="2" t="s">
        <v>3185</v>
      </c>
      <c r="F943" s="7">
        <v>9</v>
      </c>
      <c r="G943" s="7" t="s">
        <v>3184</v>
      </c>
    </row>
    <row r="944" spans="1:7">
      <c r="A944" s="2" t="s">
        <v>3183</v>
      </c>
      <c r="B944" s="1">
        <v>1.16555351286787</v>
      </c>
      <c r="C944" s="1">
        <v>0.92300000000000004</v>
      </c>
      <c r="D944" s="1">
        <v>0.44600000000000001</v>
      </c>
      <c r="E944" s="2" t="s">
        <v>3182</v>
      </c>
      <c r="F944" s="7">
        <v>9</v>
      </c>
      <c r="G944" s="7" t="s">
        <v>3181</v>
      </c>
    </row>
    <row r="945" spans="1:7">
      <c r="A945" s="2" t="s">
        <v>3180</v>
      </c>
      <c r="B945" s="1">
        <v>0.84879004145299697</v>
      </c>
      <c r="C945" s="1">
        <v>1</v>
      </c>
      <c r="D945" s="1">
        <v>0.90600000000000003</v>
      </c>
      <c r="E945" s="2" t="s">
        <v>3179</v>
      </c>
      <c r="F945" s="7">
        <v>9</v>
      </c>
      <c r="G945" s="7" t="s">
        <v>3178</v>
      </c>
    </row>
    <row r="946" spans="1:7">
      <c r="A946" s="2" t="s">
        <v>3177</v>
      </c>
      <c r="B946" s="1">
        <v>0.90784007067595796</v>
      </c>
      <c r="C946" s="1">
        <v>0.877</v>
      </c>
      <c r="D946" s="1">
        <v>0.36599999999999999</v>
      </c>
      <c r="E946" s="2" t="s">
        <v>3176</v>
      </c>
      <c r="F946" s="7">
        <v>9</v>
      </c>
      <c r="G946" s="7" t="s">
        <v>3175</v>
      </c>
    </row>
    <row r="947" spans="1:7">
      <c r="A947" s="2" t="s">
        <v>3174</v>
      </c>
      <c r="B947" s="1">
        <v>0.71573137055535396</v>
      </c>
      <c r="C947" s="1">
        <v>0.67700000000000005</v>
      </c>
      <c r="D947" s="1">
        <v>0.18099999999999999</v>
      </c>
      <c r="E947" s="2" t="s">
        <v>3173</v>
      </c>
      <c r="F947" s="7">
        <v>9</v>
      </c>
      <c r="G947" s="7" t="s">
        <v>3172</v>
      </c>
    </row>
    <row r="948" spans="1:7">
      <c r="A948" s="2" t="s">
        <v>3171</v>
      </c>
      <c r="B948" s="1">
        <v>1.03469668185006</v>
      </c>
      <c r="C948" s="1">
        <v>1</v>
      </c>
      <c r="D948" s="1">
        <v>0.754</v>
      </c>
      <c r="E948" s="2" t="s">
        <v>3170</v>
      </c>
      <c r="F948" s="7">
        <v>9</v>
      </c>
      <c r="G948" s="7" t="s">
        <v>2609</v>
      </c>
    </row>
    <row r="949" spans="1:7">
      <c r="A949" s="2" t="s">
        <v>3169</v>
      </c>
      <c r="B949" s="1">
        <v>0.92472630453517501</v>
      </c>
      <c r="C949" s="1">
        <v>0.98499999999999999</v>
      </c>
      <c r="D949" s="1">
        <v>0.70399999999999996</v>
      </c>
      <c r="E949" s="2" t="s">
        <v>3168</v>
      </c>
      <c r="F949" s="7">
        <v>9</v>
      </c>
      <c r="G949" s="7" t="s">
        <v>3167</v>
      </c>
    </row>
    <row r="950" spans="1:7">
      <c r="A950" s="2" t="s">
        <v>3166</v>
      </c>
      <c r="B950" s="1">
        <v>0.85777607718802695</v>
      </c>
      <c r="C950" s="1">
        <v>0.73799999999999999</v>
      </c>
      <c r="D950" s="1">
        <v>0.23499999999999999</v>
      </c>
      <c r="E950" s="2" t="s">
        <v>3165</v>
      </c>
      <c r="F950" s="7">
        <v>9</v>
      </c>
      <c r="G950" s="7" t="s">
        <v>3164</v>
      </c>
    </row>
    <row r="951" spans="1:7">
      <c r="A951" s="2" t="s">
        <v>3163</v>
      </c>
      <c r="B951" s="1">
        <v>1.0793255591950599</v>
      </c>
      <c r="C951" s="1">
        <v>0.90800000000000003</v>
      </c>
      <c r="D951" s="1">
        <v>0.44</v>
      </c>
      <c r="E951" s="2" t="s">
        <v>3162</v>
      </c>
      <c r="F951" s="7">
        <v>9</v>
      </c>
      <c r="G951" s="7" t="s">
        <v>3161</v>
      </c>
    </row>
    <row r="952" spans="1:7">
      <c r="A952" s="2" t="s">
        <v>3160</v>
      </c>
      <c r="B952" s="1">
        <v>0.86278778337117401</v>
      </c>
      <c r="C952" s="1">
        <v>0.81499999999999995</v>
      </c>
      <c r="D952" s="1">
        <v>0.29199999999999998</v>
      </c>
      <c r="E952" s="2" t="s">
        <v>3159</v>
      </c>
      <c r="F952" s="7">
        <v>9</v>
      </c>
      <c r="G952" s="7" t="s">
        <v>3158</v>
      </c>
    </row>
    <row r="953" spans="1:7">
      <c r="A953" s="2" t="s">
        <v>3157</v>
      </c>
      <c r="B953" s="1">
        <v>0.83451996798560502</v>
      </c>
      <c r="C953" s="1">
        <v>0.78500000000000003</v>
      </c>
      <c r="D953" s="1">
        <v>0.28100000000000003</v>
      </c>
      <c r="E953" s="2" t="s">
        <v>3156</v>
      </c>
      <c r="F953" s="7">
        <v>9</v>
      </c>
      <c r="G953" s="7" t="s">
        <v>3155</v>
      </c>
    </row>
    <row r="954" spans="1:7">
      <c r="A954" s="2" t="s">
        <v>3154</v>
      </c>
      <c r="B954" s="1">
        <v>0.75414204684548802</v>
      </c>
      <c r="C954" s="1">
        <v>1</v>
      </c>
      <c r="D954" s="1">
        <v>0.98799999999999999</v>
      </c>
      <c r="E954" s="2" t="s">
        <v>3153</v>
      </c>
      <c r="F954" s="7">
        <v>9</v>
      </c>
      <c r="G954" s="7" t="s">
        <v>3152</v>
      </c>
    </row>
    <row r="955" spans="1:7">
      <c r="A955" s="2" t="s">
        <v>3151</v>
      </c>
      <c r="B955" s="1">
        <v>0.93105851173185405</v>
      </c>
      <c r="C955" s="1">
        <v>0.90800000000000003</v>
      </c>
      <c r="D955" s="1">
        <v>0.60099999999999998</v>
      </c>
      <c r="E955" s="2" t="s">
        <v>3150</v>
      </c>
      <c r="F955" s="7">
        <v>9</v>
      </c>
      <c r="G955" s="7" t="s">
        <v>3149</v>
      </c>
    </row>
    <row r="956" spans="1:7">
      <c r="A956" s="2" t="s">
        <v>3148</v>
      </c>
      <c r="B956" s="1">
        <v>0.97143707013512604</v>
      </c>
      <c r="C956" s="1">
        <v>0.98499999999999999</v>
      </c>
      <c r="D956" s="1">
        <v>0.55200000000000005</v>
      </c>
      <c r="E956" s="2" t="s">
        <v>3147</v>
      </c>
      <c r="F956" s="7">
        <v>9</v>
      </c>
      <c r="G956" s="7" t="s">
        <v>3146</v>
      </c>
    </row>
    <row r="957" spans="1:7">
      <c r="A957" s="2" t="s">
        <v>3145</v>
      </c>
      <c r="B957" s="1">
        <v>0.90098865257272098</v>
      </c>
      <c r="C957" s="1">
        <v>0.89200000000000002</v>
      </c>
      <c r="D957" s="1">
        <v>0.42299999999999999</v>
      </c>
      <c r="E957" s="2" t="s">
        <v>3144</v>
      </c>
      <c r="F957" s="7">
        <v>9</v>
      </c>
      <c r="G957" s="7" t="s">
        <v>3143</v>
      </c>
    </row>
    <row r="958" spans="1:7">
      <c r="A958" s="2" t="s">
        <v>3142</v>
      </c>
      <c r="B958" s="1">
        <v>0.82970068154965604</v>
      </c>
      <c r="C958" s="1">
        <v>0.754</v>
      </c>
      <c r="D958" s="1">
        <v>0.27200000000000002</v>
      </c>
      <c r="E958" s="2" t="s">
        <v>3141</v>
      </c>
      <c r="F958" s="7">
        <v>9</v>
      </c>
      <c r="G958" s="7" t="s">
        <v>3140</v>
      </c>
    </row>
    <row r="959" spans="1:7">
      <c r="A959" s="2" t="s">
        <v>3139</v>
      </c>
      <c r="B959" s="1">
        <v>0.78586989628275605</v>
      </c>
      <c r="C959" s="1">
        <v>1</v>
      </c>
      <c r="D959" s="1">
        <v>0.78100000000000003</v>
      </c>
      <c r="E959" s="2" t="s">
        <v>3138</v>
      </c>
      <c r="F959" s="7">
        <v>9</v>
      </c>
      <c r="G959" s="7" t="s">
        <v>3137</v>
      </c>
    </row>
    <row r="960" spans="1:7">
      <c r="A960" s="2" t="s">
        <v>3136</v>
      </c>
      <c r="B960" s="1">
        <v>0.83721468052938997</v>
      </c>
      <c r="C960" s="1">
        <v>0.89200000000000002</v>
      </c>
      <c r="D960" s="1">
        <v>0.41</v>
      </c>
      <c r="E960" s="2" t="s">
        <v>3135</v>
      </c>
      <c r="F960" s="7">
        <v>9</v>
      </c>
      <c r="G960" s="7" t="s">
        <v>3134</v>
      </c>
    </row>
    <row r="961" spans="1:7">
      <c r="A961" s="2" t="s">
        <v>3133</v>
      </c>
      <c r="B961" s="1">
        <v>1.0855254271082</v>
      </c>
      <c r="C961" s="1">
        <v>0.98499999999999999</v>
      </c>
      <c r="D961" s="1">
        <v>0.72899999999999998</v>
      </c>
      <c r="E961" s="2" t="s">
        <v>3132</v>
      </c>
      <c r="F961" s="7">
        <v>9</v>
      </c>
      <c r="G961" s="7" t="s">
        <v>3131</v>
      </c>
    </row>
    <row r="962" spans="1:7">
      <c r="A962" s="2" t="s">
        <v>3130</v>
      </c>
      <c r="B962" s="1">
        <v>0.77038559772067605</v>
      </c>
      <c r="C962" s="1">
        <v>0.8</v>
      </c>
      <c r="D962" s="1">
        <v>0.28299999999999997</v>
      </c>
      <c r="E962" s="2" t="s">
        <v>3129</v>
      </c>
      <c r="F962" s="7">
        <v>9</v>
      </c>
      <c r="G962" s="7" t="s">
        <v>3128</v>
      </c>
    </row>
    <row r="963" spans="1:7">
      <c r="A963" s="2" t="s">
        <v>3127</v>
      </c>
      <c r="B963" s="1">
        <v>0.76342789928560595</v>
      </c>
      <c r="C963" s="1">
        <v>1</v>
      </c>
      <c r="D963" s="1">
        <v>0.82399999999999995</v>
      </c>
      <c r="E963" s="2" t="s">
        <v>3126</v>
      </c>
      <c r="F963" s="7">
        <v>9</v>
      </c>
      <c r="G963" s="7" t="s">
        <v>2603</v>
      </c>
    </row>
    <row r="964" spans="1:7">
      <c r="A964" s="2" t="s">
        <v>3125</v>
      </c>
      <c r="B964" s="1">
        <v>0.74833721567159495</v>
      </c>
      <c r="C964" s="1">
        <v>0.89200000000000002</v>
      </c>
      <c r="D964" s="1">
        <v>0.46800000000000003</v>
      </c>
      <c r="E964" s="2" t="s">
        <v>3124</v>
      </c>
      <c r="F964" s="7">
        <v>9</v>
      </c>
      <c r="G964" s="7" t="s">
        <v>3123</v>
      </c>
    </row>
    <row r="965" spans="1:7">
      <c r="A965" s="2" t="s">
        <v>3122</v>
      </c>
      <c r="B965" s="1">
        <v>0.81334502685804799</v>
      </c>
      <c r="C965" s="1">
        <v>1</v>
      </c>
      <c r="D965" s="1">
        <v>0.86099999999999999</v>
      </c>
      <c r="E965" s="2" t="s">
        <v>3121</v>
      </c>
      <c r="F965" s="7">
        <v>9</v>
      </c>
      <c r="G965" s="7" t="s">
        <v>3120</v>
      </c>
    </row>
    <row r="966" spans="1:7">
      <c r="A966" s="2" t="s">
        <v>3119</v>
      </c>
      <c r="B966" s="1">
        <v>0.81825689550387404</v>
      </c>
      <c r="C966" s="1">
        <v>1</v>
      </c>
      <c r="D966" s="1">
        <v>0.79900000000000004</v>
      </c>
      <c r="E966" s="2" t="s">
        <v>3118</v>
      </c>
      <c r="F966" s="7">
        <v>9</v>
      </c>
      <c r="G966" s="7" t="s">
        <v>3117</v>
      </c>
    </row>
    <row r="967" spans="1:7">
      <c r="A967" s="2" t="s">
        <v>3116</v>
      </c>
      <c r="B967" s="1">
        <v>0.82509504157882396</v>
      </c>
      <c r="C967" s="1">
        <v>0.66200000000000003</v>
      </c>
      <c r="D967" s="1">
        <v>0.193</v>
      </c>
      <c r="E967" s="2" t="s">
        <v>3115</v>
      </c>
      <c r="F967" s="7">
        <v>9</v>
      </c>
      <c r="G967" s="7" t="s">
        <v>3114</v>
      </c>
    </row>
    <row r="968" spans="1:7">
      <c r="A968" s="2" t="s">
        <v>3113</v>
      </c>
      <c r="B968" s="1">
        <v>0.89567762932040096</v>
      </c>
      <c r="C968" s="1">
        <v>0.66200000000000003</v>
      </c>
      <c r="D968" s="1">
        <v>0.214</v>
      </c>
      <c r="E968" s="2" t="s">
        <v>3112</v>
      </c>
      <c r="F968" s="7">
        <v>9</v>
      </c>
      <c r="G968" s="7" t="s">
        <v>3111</v>
      </c>
    </row>
    <row r="969" spans="1:7">
      <c r="A969" s="2" t="s">
        <v>3110</v>
      </c>
      <c r="B969" s="1">
        <v>0.66822564759570202</v>
      </c>
      <c r="C969" s="1">
        <v>1</v>
      </c>
      <c r="D969" s="1">
        <v>0.94199999999999995</v>
      </c>
      <c r="E969" s="2" t="s">
        <v>3109</v>
      </c>
      <c r="F969" s="7">
        <v>9</v>
      </c>
      <c r="G969" s="7" t="s">
        <v>3108</v>
      </c>
    </row>
    <row r="970" spans="1:7">
      <c r="A970" s="2" t="s">
        <v>3107</v>
      </c>
      <c r="B970" s="1">
        <v>0.73125848472025901</v>
      </c>
      <c r="C970" s="1">
        <v>0.83099999999999996</v>
      </c>
      <c r="D970" s="1">
        <v>0.32900000000000001</v>
      </c>
      <c r="E970" s="2" t="s">
        <v>3106</v>
      </c>
      <c r="F970" s="7">
        <v>9</v>
      </c>
      <c r="G970" s="7" t="s">
        <v>3105</v>
      </c>
    </row>
    <row r="971" spans="1:7">
      <c r="A971" s="2" t="s">
        <v>3104</v>
      </c>
      <c r="B971" s="1">
        <v>0.81616576787712403</v>
      </c>
      <c r="C971" s="1">
        <v>0.83099999999999996</v>
      </c>
      <c r="D971" s="1">
        <v>0.33</v>
      </c>
      <c r="E971" s="2" t="s">
        <v>3103</v>
      </c>
      <c r="F971" s="7">
        <v>9</v>
      </c>
      <c r="G971" s="7" t="s">
        <v>3102</v>
      </c>
    </row>
    <row r="972" spans="1:7">
      <c r="A972" s="2" t="s">
        <v>3101</v>
      </c>
      <c r="B972" s="1">
        <v>0.73802211574432997</v>
      </c>
      <c r="C972" s="1">
        <v>0.96899999999999997</v>
      </c>
      <c r="D972" s="1">
        <v>0.75</v>
      </c>
      <c r="E972" s="2" t="s">
        <v>3100</v>
      </c>
      <c r="F972" s="7">
        <v>9</v>
      </c>
      <c r="G972" s="7" t="s">
        <v>3099</v>
      </c>
    </row>
    <row r="973" spans="1:7">
      <c r="A973" s="2" t="s">
        <v>3098</v>
      </c>
      <c r="B973" s="1">
        <v>0.71105945719461106</v>
      </c>
      <c r="C973" s="1">
        <v>0.754</v>
      </c>
      <c r="D973" s="1">
        <v>0.318</v>
      </c>
      <c r="E973" s="2" t="s">
        <v>3097</v>
      </c>
      <c r="F973" s="7">
        <v>9</v>
      </c>
      <c r="G973" s="7" t="s">
        <v>3096</v>
      </c>
    </row>
    <row r="974" spans="1:7">
      <c r="A974" s="2" t="s">
        <v>3095</v>
      </c>
      <c r="B974" s="1">
        <v>0.71198819881656195</v>
      </c>
      <c r="C974" s="1">
        <v>0.96899999999999997</v>
      </c>
      <c r="D974" s="1">
        <v>0.61299999999999999</v>
      </c>
      <c r="E974" s="2" t="s">
        <v>3094</v>
      </c>
      <c r="F974" s="7">
        <v>9</v>
      </c>
      <c r="G974" s="7" t="s">
        <v>3093</v>
      </c>
    </row>
    <row r="975" spans="1:7">
      <c r="A975" s="2" t="s">
        <v>3092</v>
      </c>
      <c r="B975" s="1">
        <v>0.87548577820935103</v>
      </c>
      <c r="C975" s="1">
        <v>0.84599999999999997</v>
      </c>
      <c r="D975" s="1">
        <v>0.47599999999999998</v>
      </c>
      <c r="E975" s="2" t="s">
        <v>3091</v>
      </c>
      <c r="F975" s="7">
        <v>9</v>
      </c>
      <c r="G975" s="7" t="s">
        <v>3090</v>
      </c>
    </row>
    <row r="976" spans="1:7">
      <c r="A976" s="2" t="s">
        <v>3089</v>
      </c>
      <c r="B976" s="1">
        <v>0.75745519846370901</v>
      </c>
      <c r="C976" s="1">
        <v>1</v>
      </c>
      <c r="D976" s="1">
        <v>0.83799999999999997</v>
      </c>
      <c r="E976" s="2" t="s">
        <v>3088</v>
      </c>
      <c r="F976" s="7">
        <v>9</v>
      </c>
      <c r="G976" s="7" t="s">
        <v>3087</v>
      </c>
    </row>
    <row r="977" spans="1:7">
      <c r="A977" s="2" t="s">
        <v>3086</v>
      </c>
      <c r="B977" s="1">
        <v>0.86958804437311799</v>
      </c>
      <c r="C977" s="1">
        <v>0.84599999999999997</v>
      </c>
      <c r="D977" s="1">
        <v>0.433</v>
      </c>
      <c r="E977" s="2" t="s">
        <v>3085</v>
      </c>
      <c r="F977" s="7">
        <v>9</v>
      </c>
      <c r="G977" s="7" t="s">
        <v>3084</v>
      </c>
    </row>
    <row r="978" spans="1:7">
      <c r="A978" s="2" t="s">
        <v>3083</v>
      </c>
      <c r="B978" s="1">
        <v>0.76635672254164</v>
      </c>
      <c r="C978" s="1">
        <v>0.92300000000000004</v>
      </c>
      <c r="D978" s="1">
        <v>0.50900000000000001</v>
      </c>
      <c r="E978" s="2" t="s">
        <v>3082</v>
      </c>
      <c r="F978" s="7">
        <v>9</v>
      </c>
      <c r="G978" s="7" t="s">
        <v>3081</v>
      </c>
    </row>
    <row r="979" spans="1:7">
      <c r="A979" s="2" t="s">
        <v>3080</v>
      </c>
      <c r="B979" s="1">
        <v>0.631838247202822</v>
      </c>
      <c r="C979" s="1">
        <v>1</v>
      </c>
      <c r="D979" s="1">
        <v>0.91200000000000003</v>
      </c>
      <c r="E979" s="2" t="s">
        <v>3079</v>
      </c>
      <c r="F979" s="7">
        <v>9</v>
      </c>
      <c r="G979" s="7" t="s">
        <v>2528</v>
      </c>
    </row>
    <row r="980" spans="1:7">
      <c r="A980" s="2" t="s">
        <v>3078</v>
      </c>
      <c r="B980" s="1">
        <v>0.775001954643883</v>
      </c>
      <c r="C980" s="1">
        <v>0.70799999999999996</v>
      </c>
      <c r="D980" s="1">
        <v>0.28199999999999997</v>
      </c>
      <c r="E980" s="2" t="s">
        <v>3077</v>
      </c>
      <c r="F980" s="7">
        <v>9</v>
      </c>
      <c r="G980" s="7" t="s">
        <v>3076</v>
      </c>
    </row>
    <row r="981" spans="1:7">
      <c r="A981" s="2" t="s">
        <v>3075</v>
      </c>
      <c r="B981" s="1">
        <v>0.660424131728927</v>
      </c>
      <c r="C981" s="1">
        <v>0.78500000000000003</v>
      </c>
      <c r="D981" s="1">
        <v>0.36099999999999999</v>
      </c>
      <c r="E981" s="2" t="s">
        <v>3074</v>
      </c>
      <c r="F981" s="7">
        <v>9</v>
      </c>
      <c r="G981" s="7" t="s">
        <v>3073</v>
      </c>
    </row>
    <row r="982" spans="1:7">
      <c r="A982" s="2" t="s">
        <v>3072</v>
      </c>
      <c r="B982" s="1">
        <v>0.65603718749881601</v>
      </c>
      <c r="C982" s="1">
        <v>0.69199999999999995</v>
      </c>
      <c r="D982" s="1">
        <v>0.26400000000000001</v>
      </c>
      <c r="E982" s="2" t="s">
        <v>3071</v>
      </c>
      <c r="F982" s="7">
        <v>9</v>
      </c>
      <c r="G982" s="7" t="s">
        <v>3070</v>
      </c>
    </row>
    <row r="983" spans="1:7">
      <c r="A983" s="2" t="s">
        <v>3069</v>
      </c>
      <c r="B983" s="1">
        <v>0.79872985227117799</v>
      </c>
      <c r="C983" s="1">
        <v>0.89200000000000002</v>
      </c>
      <c r="D983" s="1">
        <v>0.46100000000000002</v>
      </c>
      <c r="E983" s="2" t="s">
        <v>3068</v>
      </c>
      <c r="F983" s="7">
        <v>9</v>
      </c>
      <c r="G983" s="7" t="s">
        <v>2627</v>
      </c>
    </row>
    <row r="984" spans="1:7">
      <c r="A984" s="2" t="s">
        <v>3067</v>
      </c>
      <c r="B984" s="1">
        <v>0.83372004450992898</v>
      </c>
      <c r="C984" s="1">
        <v>0.86199999999999999</v>
      </c>
      <c r="D984" s="1">
        <v>0.51100000000000001</v>
      </c>
      <c r="E984" s="2" t="s">
        <v>3066</v>
      </c>
      <c r="F984" s="7">
        <v>9</v>
      </c>
      <c r="G984" s="7" t="s">
        <v>3065</v>
      </c>
    </row>
    <row r="985" spans="1:7">
      <c r="A985" s="2" t="s">
        <v>3064</v>
      </c>
      <c r="B985" s="1">
        <v>0.77136964222266102</v>
      </c>
      <c r="C985" s="1">
        <v>0.877</v>
      </c>
      <c r="D985" s="1">
        <v>0.49299999999999999</v>
      </c>
      <c r="E985" s="2" t="s">
        <v>3063</v>
      </c>
      <c r="F985" s="7">
        <v>9</v>
      </c>
      <c r="G985" s="7" t="s">
        <v>3062</v>
      </c>
    </row>
    <row r="986" spans="1:7">
      <c r="A986" s="2" t="s">
        <v>3061</v>
      </c>
      <c r="B986" s="1">
        <v>0.64736129833159195</v>
      </c>
      <c r="C986" s="1">
        <v>0.56899999999999995</v>
      </c>
      <c r="D986" s="1">
        <v>0.17100000000000001</v>
      </c>
      <c r="E986" s="2" t="s">
        <v>3060</v>
      </c>
      <c r="F986" s="7">
        <v>9</v>
      </c>
      <c r="G986" s="7" t="s">
        <v>2765</v>
      </c>
    </row>
    <row r="987" spans="1:7">
      <c r="A987" s="2" t="s">
        <v>3059</v>
      </c>
      <c r="B987" s="1">
        <v>0.70692587278832197</v>
      </c>
      <c r="C987" s="1">
        <v>0.58499999999999996</v>
      </c>
      <c r="D987" s="1">
        <v>0.184</v>
      </c>
      <c r="E987" s="2" t="s">
        <v>3058</v>
      </c>
      <c r="F987" s="7">
        <v>9</v>
      </c>
      <c r="G987" s="7" t="s">
        <v>3057</v>
      </c>
    </row>
    <row r="988" spans="1:7">
      <c r="A988" s="2" t="s">
        <v>3056</v>
      </c>
      <c r="B988" s="1">
        <v>0.76453168870997101</v>
      </c>
      <c r="C988" s="1">
        <v>0.877</v>
      </c>
      <c r="D988" s="1">
        <v>0.47099999999999997</v>
      </c>
      <c r="E988" s="2" t="s">
        <v>3055</v>
      </c>
      <c r="F988" s="7">
        <v>9</v>
      </c>
      <c r="G988" s="7" t="s">
        <v>3054</v>
      </c>
    </row>
    <row r="989" spans="1:7">
      <c r="A989" s="2" t="s">
        <v>3053</v>
      </c>
      <c r="B989" s="1">
        <v>0.81390948127100804</v>
      </c>
      <c r="C989" s="1">
        <v>0.70799999999999996</v>
      </c>
      <c r="D989" s="1">
        <v>0.22500000000000001</v>
      </c>
      <c r="E989" s="2" t="s">
        <v>3052</v>
      </c>
      <c r="F989" s="7">
        <v>9</v>
      </c>
      <c r="G989" s="7" t="s">
        <v>3051</v>
      </c>
    </row>
    <row r="990" spans="1:7">
      <c r="A990" s="2" t="s">
        <v>3050</v>
      </c>
      <c r="B990" s="1">
        <v>0.89732947688474896</v>
      </c>
      <c r="C990" s="1">
        <v>0.76900000000000002</v>
      </c>
      <c r="D990" s="1">
        <v>0.36299999999999999</v>
      </c>
      <c r="E990" s="2" t="s">
        <v>3049</v>
      </c>
      <c r="F990" s="7">
        <v>9</v>
      </c>
      <c r="G990" s="7" t="s">
        <v>3048</v>
      </c>
    </row>
    <row r="991" spans="1:7">
      <c r="A991" s="2" t="s">
        <v>3047</v>
      </c>
      <c r="B991" s="1">
        <v>0.696230726578146</v>
      </c>
      <c r="C991" s="1">
        <v>0.96899999999999997</v>
      </c>
      <c r="D991" s="1">
        <v>0.81899999999999995</v>
      </c>
      <c r="E991" s="2" t="s">
        <v>3046</v>
      </c>
      <c r="F991" s="7">
        <v>9</v>
      </c>
      <c r="G991" s="7" t="s">
        <v>3045</v>
      </c>
    </row>
    <row r="992" spans="1:7">
      <c r="A992" s="2" t="s">
        <v>3044</v>
      </c>
      <c r="B992" s="1">
        <v>0.734217231303254</v>
      </c>
      <c r="C992" s="1">
        <v>0.81499999999999995</v>
      </c>
      <c r="D992" s="1">
        <v>0.51</v>
      </c>
      <c r="E992" s="2" t="s">
        <v>3043</v>
      </c>
      <c r="F992" s="7">
        <v>9</v>
      </c>
      <c r="G992" s="7" t="s">
        <v>3042</v>
      </c>
    </row>
    <row r="993" spans="1:7">
      <c r="A993" s="2" t="s">
        <v>3041</v>
      </c>
      <c r="B993" s="1">
        <v>0.710682632573024</v>
      </c>
      <c r="C993" s="1">
        <v>0.98499999999999999</v>
      </c>
      <c r="D993" s="1">
        <v>0.77</v>
      </c>
      <c r="E993" s="2" t="s">
        <v>3040</v>
      </c>
      <c r="F993" s="7">
        <v>9</v>
      </c>
      <c r="G993" s="7" t="s">
        <v>3039</v>
      </c>
    </row>
    <row r="994" spans="1:7">
      <c r="A994" s="2" t="s">
        <v>3038</v>
      </c>
      <c r="B994" s="1">
        <v>0.68527114767779695</v>
      </c>
      <c r="C994" s="1">
        <v>0.89200000000000002</v>
      </c>
      <c r="D994" s="1">
        <v>0.59699999999999998</v>
      </c>
      <c r="E994" s="2" t="s">
        <v>3037</v>
      </c>
      <c r="F994" s="7">
        <v>9</v>
      </c>
      <c r="G994" s="7" t="s">
        <v>3036</v>
      </c>
    </row>
    <row r="995" spans="1:7">
      <c r="A995" s="2" t="s">
        <v>3035</v>
      </c>
      <c r="B995" s="1">
        <v>0.69408876922398399</v>
      </c>
      <c r="C995" s="1">
        <v>1</v>
      </c>
      <c r="D995" s="1">
        <v>0.72699999999999998</v>
      </c>
      <c r="E995" s="2" t="s">
        <v>3034</v>
      </c>
      <c r="F995" s="7">
        <v>9</v>
      </c>
      <c r="G995" s="7" t="s">
        <v>3033</v>
      </c>
    </row>
    <row r="996" spans="1:7">
      <c r="A996" s="2" t="s">
        <v>3032</v>
      </c>
      <c r="B996" s="1">
        <v>0.66719125960801096</v>
      </c>
      <c r="C996" s="1">
        <v>0.86199999999999999</v>
      </c>
      <c r="D996" s="1">
        <v>0.52600000000000002</v>
      </c>
      <c r="E996" s="2" t="s">
        <v>3031</v>
      </c>
      <c r="F996" s="7">
        <v>9</v>
      </c>
      <c r="G996" s="7" t="s">
        <v>3030</v>
      </c>
    </row>
    <row r="997" spans="1:7">
      <c r="A997" s="2" t="s">
        <v>3029</v>
      </c>
      <c r="B997" s="1">
        <v>0.69600387191703605</v>
      </c>
      <c r="C997" s="1">
        <v>0.92300000000000004</v>
      </c>
      <c r="D997" s="1">
        <v>0.64100000000000001</v>
      </c>
      <c r="E997" s="2" t="s">
        <v>3028</v>
      </c>
      <c r="F997" s="7">
        <v>9</v>
      </c>
      <c r="G997" s="7" t="s">
        <v>2794</v>
      </c>
    </row>
    <row r="998" spans="1:7">
      <c r="A998" s="2" t="s">
        <v>3027</v>
      </c>
      <c r="B998" s="1">
        <v>0.63512401597067303</v>
      </c>
      <c r="C998" s="1">
        <v>0.877</v>
      </c>
      <c r="D998" s="1">
        <v>0.58799999999999997</v>
      </c>
      <c r="E998" s="2" t="s">
        <v>3026</v>
      </c>
      <c r="F998" s="7">
        <v>9</v>
      </c>
      <c r="G998" s="7" t="s">
        <v>3025</v>
      </c>
    </row>
    <row r="999" spans="1:7">
      <c r="A999" s="2" t="s">
        <v>3024</v>
      </c>
      <c r="B999" s="1">
        <v>0.76208115081158201</v>
      </c>
      <c r="C999" s="1">
        <v>0.8</v>
      </c>
      <c r="D999" s="1">
        <v>0.46</v>
      </c>
      <c r="E999" s="2" t="s">
        <v>3023</v>
      </c>
      <c r="F999" s="7">
        <v>9</v>
      </c>
      <c r="G999" s="7" t="s">
        <v>3022</v>
      </c>
    </row>
    <row r="1000" spans="1:7">
      <c r="A1000" s="2" t="s">
        <v>3021</v>
      </c>
      <c r="B1000" s="1">
        <v>0.82025596847335502</v>
      </c>
      <c r="C1000" s="1">
        <v>0.29199999999999998</v>
      </c>
      <c r="D1000" s="1">
        <v>7.3999999999999996E-2</v>
      </c>
      <c r="E1000" s="2" t="s">
        <v>3020</v>
      </c>
      <c r="F1000" s="7">
        <v>9</v>
      </c>
      <c r="G1000" s="7" t="s">
        <v>3019</v>
      </c>
    </row>
    <row r="1001" spans="1:7">
      <c r="A1001" s="1">
        <v>3.0080009693340498E-4</v>
      </c>
      <c r="B1001" s="1">
        <v>0.75198570945788901</v>
      </c>
      <c r="C1001" s="1">
        <v>0.27700000000000002</v>
      </c>
      <c r="D1001" s="1">
        <v>0.125</v>
      </c>
      <c r="E1001" s="1">
        <v>1</v>
      </c>
      <c r="F1001" s="7">
        <v>9</v>
      </c>
      <c r="G1001" s="7" t="s">
        <v>3018</v>
      </c>
    </row>
    <row r="1002" spans="1:7">
      <c r="A1002" s="2" t="s">
        <v>3017</v>
      </c>
      <c r="B1002" s="1">
        <v>1.10287630232786</v>
      </c>
      <c r="C1002" s="1">
        <v>0.93799999999999994</v>
      </c>
      <c r="D1002" s="1">
        <v>0.27600000000000002</v>
      </c>
      <c r="E1002" s="2" t="s">
        <v>3016</v>
      </c>
      <c r="F1002" s="6">
        <v>10</v>
      </c>
      <c r="G1002" s="6" t="s">
        <v>2636</v>
      </c>
    </row>
    <row r="1003" spans="1:7">
      <c r="A1003" s="2" t="s">
        <v>3015</v>
      </c>
      <c r="B1003" s="1">
        <v>0.959160215633859</v>
      </c>
      <c r="C1003" s="1">
        <v>0.95299999999999996</v>
      </c>
      <c r="D1003" s="1">
        <v>0.30599999999999999</v>
      </c>
      <c r="E1003" s="2" t="s">
        <v>3014</v>
      </c>
      <c r="F1003" s="6">
        <v>10</v>
      </c>
      <c r="G1003" s="6" t="s">
        <v>3013</v>
      </c>
    </row>
    <row r="1004" spans="1:7">
      <c r="A1004" s="2" t="s">
        <v>3012</v>
      </c>
      <c r="B1004" s="1">
        <v>0.64676620193130696</v>
      </c>
      <c r="C1004" s="1">
        <v>0.59399999999999997</v>
      </c>
      <c r="D1004" s="1">
        <v>9.2999999999999999E-2</v>
      </c>
      <c r="E1004" s="2" t="s">
        <v>3011</v>
      </c>
      <c r="F1004" s="6">
        <v>10</v>
      </c>
      <c r="G1004" s="6" t="s">
        <v>3010</v>
      </c>
    </row>
    <row r="1005" spans="1:7">
      <c r="A1005" s="2" t="s">
        <v>3009</v>
      </c>
      <c r="B1005" s="1">
        <v>0.84972006989140203</v>
      </c>
      <c r="C1005" s="1">
        <v>1</v>
      </c>
      <c r="D1005" s="1">
        <v>0.83599999999999997</v>
      </c>
      <c r="E1005" s="2" t="s">
        <v>3008</v>
      </c>
      <c r="F1005" s="6">
        <v>10</v>
      </c>
      <c r="G1005" s="6" t="s">
        <v>2732</v>
      </c>
    </row>
    <row r="1006" spans="1:7">
      <c r="A1006" s="2" t="s">
        <v>3007</v>
      </c>
      <c r="B1006" s="1">
        <v>0.84452790960691104</v>
      </c>
      <c r="C1006" s="1">
        <v>1</v>
      </c>
      <c r="D1006" s="1">
        <v>0.80900000000000005</v>
      </c>
      <c r="E1006" s="2" t="s">
        <v>3006</v>
      </c>
      <c r="F1006" s="6">
        <v>10</v>
      </c>
      <c r="G1006" s="6" t="s">
        <v>2657</v>
      </c>
    </row>
    <row r="1007" spans="1:7">
      <c r="A1007" s="2" t="s">
        <v>3005</v>
      </c>
      <c r="B1007" s="1">
        <v>0.70894832329705304</v>
      </c>
      <c r="C1007" s="1">
        <v>0.84399999999999997</v>
      </c>
      <c r="D1007" s="1">
        <v>0.245</v>
      </c>
      <c r="E1007" s="2" t="s">
        <v>3004</v>
      </c>
      <c r="F1007" s="6">
        <v>10</v>
      </c>
      <c r="G1007" s="6" t="s">
        <v>3003</v>
      </c>
    </row>
    <row r="1008" spans="1:7">
      <c r="A1008" s="2" t="s">
        <v>3002</v>
      </c>
      <c r="B1008" s="1">
        <v>0.70350763200636901</v>
      </c>
      <c r="C1008" s="1">
        <v>0.85899999999999999</v>
      </c>
      <c r="D1008" s="1">
        <v>0.25600000000000001</v>
      </c>
      <c r="E1008" s="2" t="s">
        <v>3001</v>
      </c>
      <c r="F1008" s="6">
        <v>10</v>
      </c>
      <c r="G1008" s="6" t="s">
        <v>3000</v>
      </c>
    </row>
    <row r="1009" spans="1:7">
      <c r="A1009" s="2" t="s">
        <v>2999</v>
      </c>
      <c r="B1009" s="1">
        <v>0.78507980316581305</v>
      </c>
      <c r="C1009" s="1">
        <v>1</v>
      </c>
      <c r="D1009" s="1">
        <v>0.82</v>
      </c>
      <c r="E1009" s="2" t="s">
        <v>2998</v>
      </c>
      <c r="F1009" s="6">
        <v>10</v>
      </c>
      <c r="G1009" s="6" t="s">
        <v>2684</v>
      </c>
    </row>
    <row r="1010" spans="1:7">
      <c r="A1010" s="2" t="s">
        <v>2997</v>
      </c>
      <c r="B1010" s="1">
        <v>0.88923819130940496</v>
      </c>
      <c r="C1010" s="1">
        <v>1</v>
      </c>
      <c r="D1010" s="1">
        <v>0.85299999999999998</v>
      </c>
      <c r="E1010" s="2" t="s">
        <v>2996</v>
      </c>
      <c r="F1010" s="6">
        <v>10</v>
      </c>
      <c r="G1010" s="6" t="s">
        <v>2555</v>
      </c>
    </row>
    <row r="1011" spans="1:7">
      <c r="A1011" s="2" t="s">
        <v>2995</v>
      </c>
      <c r="B1011" s="1">
        <v>0.90692486183759702</v>
      </c>
      <c r="C1011" s="1">
        <v>1</v>
      </c>
      <c r="D1011" s="1">
        <v>0.77500000000000002</v>
      </c>
      <c r="E1011" s="2" t="s">
        <v>2994</v>
      </c>
      <c r="F1011" s="6">
        <v>10</v>
      </c>
      <c r="G1011" s="6" t="s">
        <v>2726</v>
      </c>
    </row>
    <row r="1012" spans="1:7">
      <c r="A1012" s="2" t="s">
        <v>2993</v>
      </c>
      <c r="B1012" s="1">
        <v>0.558658882236576</v>
      </c>
      <c r="C1012" s="1">
        <v>0.68799999999999994</v>
      </c>
      <c r="D1012" s="1">
        <v>0.16300000000000001</v>
      </c>
      <c r="E1012" s="2" t="s">
        <v>2992</v>
      </c>
      <c r="F1012" s="6">
        <v>10</v>
      </c>
      <c r="G1012" s="6" t="s">
        <v>2991</v>
      </c>
    </row>
    <row r="1013" spans="1:7">
      <c r="A1013" s="2" t="s">
        <v>2990</v>
      </c>
      <c r="B1013" s="1">
        <v>0.79716319898848698</v>
      </c>
      <c r="C1013" s="1">
        <v>1</v>
      </c>
      <c r="D1013" s="1">
        <v>0.85499999999999998</v>
      </c>
      <c r="E1013" s="2" t="s">
        <v>2989</v>
      </c>
      <c r="F1013" s="6">
        <v>10</v>
      </c>
      <c r="G1013" s="6" t="s">
        <v>2687</v>
      </c>
    </row>
    <row r="1014" spans="1:7">
      <c r="A1014" s="2" t="s">
        <v>2988</v>
      </c>
      <c r="B1014" s="1">
        <v>0.851499512541116</v>
      </c>
      <c r="C1014" s="1">
        <v>1</v>
      </c>
      <c r="D1014" s="1">
        <v>0.81699999999999995</v>
      </c>
      <c r="E1014" s="2" t="s">
        <v>2987</v>
      </c>
      <c r="F1014" s="6">
        <v>10</v>
      </c>
      <c r="G1014" s="6" t="s">
        <v>2654</v>
      </c>
    </row>
    <row r="1015" spans="1:7">
      <c r="A1015" s="2" t="s">
        <v>2986</v>
      </c>
      <c r="B1015" s="1">
        <v>0.62150803787279796</v>
      </c>
      <c r="C1015" s="1">
        <v>0.81200000000000006</v>
      </c>
      <c r="D1015" s="1">
        <v>0.248</v>
      </c>
      <c r="E1015" s="2" t="s">
        <v>2985</v>
      </c>
      <c r="F1015" s="6">
        <v>10</v>
      </c>
      <c r="G1015" s="6" t="s">
        <v>2984</v>
      </c>
    </row>
    <row r="1016" spans="1:7">
      <c r="A1016" s="2" t="s">
        <v>2983</v>
      </c>
      <c r="B1016" s="1">
        <v>0.65492585340536602</v>
      </c>
      <c r="C1016" s="1">
        <v>1</v>
      </c>
      <c r="D1016" s="1">
        <v>0.86099999999999999</v>
      </c>
      <c r="E1016" s="2" t="s">
        <v>2982</v>
      </c>
      <c r="F1016" s="6">
        <v>10</v>
      </c>
      <c r="G1016" s="6" t="s">
        <v>2981</v>
      </c>
    </row>
    <row r="1017" spans="1:7">
      <c r="A1017" s="2" t="s">
        <v>2980</v>
      </c>
      <c r="B1017" s="1">
        <v>0.59200498875642904</v>
      </c>
      <c r="C1017" s="1">
        <v>0.81200000000000006</v>
      </c>
      <c r="D1017" s="1">
        <v>0.26300000000000001</v>
      </c>
      <c r="E1017" s="2" t="s">
        <v>2979</v>
      </c>
      <c r="F1017" s="6">
        <v>10</v>
      </c>
      <c r="G1017" s="6" t="s">
        <v>2978</v>
      </c>
    </row>
    <row r="1018" spans="1:7">
      <c r="A1018" s="2" t="s">
        <v>2977</v>
      </c>
      <c r="B1018" s="1">
        <v>0.58446676619244897</v>
      </c>
      <c r="C1018" s="1">
        <v>0.70299999999999996</v>
      </c>
      <c r="D1018" s="1">
        <v>0.20599999999999999</v>
      </c>
      <c r="E1018" s="2" t="s">
        <v>2976</v>
      </c>
      <c r="F1018" s="6">
        <v>10</v>
      </c>
      <c r="G1018" s="6" t="s">
        <v>2975</v>
      </c>
    </row>
    <row r="1019" spans="1:7">
      <c r="A1019" s="2" t="s">
        <v>2974</v>
      </c>
      <c r="B1019" s="1">
        <v>0.52397473813104201</v>
      </c>
      <c r="C1019" s="1">
        <v>0.40600000000000003</v>
      </c>
      <c r="D1019" s="1">
        <v>6.6000000000000003E-2</v>
      </c>
      <c r="E1019" s="2" t="s">
        <v>2973</v>
      </c>
      <c r="F1019" s="6">
        <v>10</v>
      </c>
      <c r="G1019" s="6" t="s">
        <v>2972</v>
      </c>
    </row>
    <row r="1020" spans="1:7">
      <c r="A1020" s="2" t="s">
        <v>2971</v>
      </c>
      <c r="B1020" s="1">
        <v>0.71260664202298296</v>
      </c>
      <c r="C1020" s="1">
        <v>1</v>
      </c>
      <c r="D1020" s="1">
        <v>0.84199999999999997</v>
      </c>
      <c r="E1020" s="2" t="s">
        <v>2970</v>
      </c>
      <c r="F1020" s="6">
        <v>10</v>
      </c>
      <c r="G1020" s="6" t="s">
        <v>2675</v>
      </c>
    </row>
    <row r="1021" spans="1:7">
      <c r="A1021" s="2" t="s">
        <v>2969</v>
      </c>
      <c r="B1021" s="1">
        <v>0.733985230788466</v>
      </c>
      <c r="C1021" s="1">
        <v>1</v>
      </c>
      <c r="D1021" s="1">
        <v>0.84799999999999998</v>
      </c>
      <c r="E1021" s="2" t="s">
        <v>2968</v>
      </c>
      <c r="F1021" s="6">
        <v>10</v>
      </c>
      <c r="G1021" s="6" t="s">
        <v>2540</v>
      </c>
    </row>
    <row r="1022" spans="1:7">
      <c r="A1022" s="2" t="s">
        <v>2967</v>
      </c>
      <c r="B1022" s="1">
        <v>0.52748767630169402</v>
      </c>
      <c r="C1022" s="1">
        <v>0.67200000000000004</v>
      </c>
      <c r="D1022" s="1">
        <v>0.188</v>
      </c>
      <c r="E1022" s="2" t="s">
        <v>2966</v>
      </c>
      <c r="F1022" s="6">
        <v>10</v>
      </c>
      <c r="G1022" s="6" t="s">
        <v>2965</v>
      </c>
    </row>
    <row r="1023" spans="1:7">
      <c r="A1023" s="2" t="s">
        <v>2964</v>
      </c>
      <c r="B1023" s="1">
        <v>0.54790558430764902</v>
      </c>
      <c r="C1023" s="1">
        <v>1</v>
      </c>
      <c r="D1023" s="1">
        <v>0.99</v>
      </c>
      <c r="E1023" s="2" t="s">
        <v>2963</v>
      </c>
      <c r="F1023" s="6">
        <v>10</v>
      </c>
      <c r="G1023" s="6" t="s">
        <v>2591</v>
      </c>
    </row>
    <row r="1024" spans="1:7">
      <c r="A1024" s="2" t="s">
        <v>2962</v>
      </c>
      <c r="B1024" s="1">
        <v>0.81206015412561405</v>
      </c>
      <c r="C1024" s="1">
        <v>1</v>
      </c>
      <c r="D1024" s="1">
        <v>0.79300000000000004</v>
      </c>
      <c r="E1024" s="2" t="s">
        <v>2961</v>
      </c>
      <c r="F1024" s="6">
        <v>10</v>
      </c>
      <c r="G1024" s="6" t="s">
        <v>2960</v>
      </c>
    </row>
    <row r="1025" spans="1:7">
      <c r="A1025" s="2" t="s">
        <v>2959</v>
      </c>
      <c r="B1025" s="1">
        <v>0.63893895800185596</v>
      </c>
      <c r="C1025" s="1">
        <v>1</v>
      </c>
      <c r="D1025" s="1">
        <v>0.86</v>
      </c>
      <c r="E1025" s="2" t="s">
        <v>2958</v>
      </c>
      <c r="F1025" s="6">
        <v>10</v>
      </c>
      <c r="G1025" s="6" t="s">
        <v>2720</v>
      </c>
    </row>
    <row r="1026" spans="1:7">
      <c r="A1026" s="2" t="s">
        <v>2957</v>
      </c>
      <c r="B1026" s="1">
        <v>0.65073232498148104</v>
      </c>
      <c r="C1026" s="1">
        <v>1</v>
      </c>
      <c r="D1026" s="1">
        <v>0.84499999999999997</v>
      </c>
      <c r="E1026" s="2" t="s">
        <v>2956</v>
      </c>
      <c r="F1026" s="6">
        <v>10</v>
      </c>
      <c r="G1026" s="6" t="s">
        <v>2645</v>
      </c>
    </row>
    <row r="1027" spans="1:7">
      <c r="A1027" s="2" t="s">
        <v>2955</v>
      </c>
      <c r="B1027" s="1">
        <v>0.64993917089660702</v>
      </c>
      <c r="C1027" s="1">
        <v>1</v>
      </c>
      <c r="D1027" s="1">
        <v>0.83299999999999996</v>
      </c>
      <c r="E1027" s="2" t="s">
        <v>2954</v>
      </c>
      <c r="F1027" s="6">
        <v>10</v>
      </c>
      <c r="G1027" s="6" t="s">
        <v>2702</v>
      </c>
    </row>
    <row r="1028" spans="1:7">
      <c r="A1028" s="2" t="s">
        <v>2953</v>
      </c>
      <c r="B1028" s="1">
        <v>0.43750712858903701</v>
      </c>
      <c r="C1028" s="1">
        <v>0.85899999999999999</v>
      </c>
      <c r="D1028" s="1">
        <v>0.32900000000000001</v>
      </c>
      <c r="E1028" s="2" t="s">
        <v>2952</v>
      </c>
      <c r="F1028" s="6">
        <v>10</v>
      </c>
      <c r="G1028" s="6" t="s">
        <v>2594</v>
      </c>
    </row>
    <row r="1029" spans="1:7">
      <c r="A1029" s="2" t="s">
        <v>2951</v>
      </c>
      <c r="B1029" s="1">
        <v>0.72713210349166701</v>
      </c>
      <c r="C1029" s="1">
        <v>1</v>
      </c>
      <c r="D1029" s="1">
        <v>0.86699999999999999</v>
      </c>
      <c r="E1029" s="2" t="s">
        <v>2950</v>
      </c>
      <c r="F1029" s="6">
        <v>10</v>
      </c>
      <c r="G1029" s="6" t="s">
        <v>2759</v>
      </c>
    </row>
    <row r="1030" spans="1:7">
      <c r="A1030" s="2" t="s">
        <v>2949</v>
      </c>
      <c r="B1030" s="1">
        <v>0.682102228015945</v>
      </c>
      <c r="C1030" s="1">
        <v>1</v>
      </c>
      <c r="D1030" s="1">
        <v>0.76400000000000001</v>
      </c>
      <c r="E1030" s="2" t="s">
        <v>2948</v>
      </c>
      <c r="F1030" s="6">
        <v>10</v>
      </c>
      <c r="G1030" s="6" t="s">
        <v>2678</v>
      </c>
    </row>
    <row r="1031" spans="1:7">
      <c r="A1031" s="2" t="s">
        <v>2947</v>
      </c>
      <c r="B1031" s="1">
        <v>0.62197729635101395</v>
      </c>
      <c r="C1031" s="1">
        <v>1</v>
      </c>
      <c r="D1031" s="1">
        <v>0.85799999999999998</v>
      </c>
      <c r="E1031" s="2" t="s">
        <v>2946</v>
      </c>
      <c r="F1031" s="6">
        <v>10</v>
      </c>
      <c r="G1031" s="6" t="s">
        <v>2756</v>
      </c>
    </row>
    <row r="1032" spans="1:7">
      <c r="A1032" s="2" t="s">
        <v>2945</v>
      </c>
      <c r="B1032" s="1">
        <v>0.61344276986064195</v>
      </c>
      <c r="C1032" s="1">
        <v>1</v>
      </c>
      <c r="D1032" s="1">
        <v>0.82699999999999996</v>
      </c>
      <c r="E1032" s="2" t="s">
        <v>2944</v>
      </c>
      <c r="F1032" s="6">
        <v>10</v>
      </c>
      <c r="G1032" s="6" t="s">
        <v>2597</v>
      </c>
    </row>
    <row r="1033" spans="1:7">
      <c r="A1033" s="2" t="s">
        <v>2943</v>
      </c>
      <c r="B1033" s="1">
        <v>0.83078727422864895</v>
      </c>
      <c r="C1033" s="1">
        <v>1</v>
      </c>
      <c r="D1033" s="1">
        <v>0.76</v>
      </c>
      <c r="E1033" s="2" t="s">
        <v>2942</v>
      </c>
      <c r="F1033" s="6">
        <v>10</v>
      </c>
      <c r="G1033" s="6" t="s">
        <v>2941</v>
      </c>
    </row>
    <row r="1034" spans="1:7">
      <c r="A1034" s="2" t="s">
        <v>2940</v>
      </c>
      <c r="B1034" s="1">
        <v>0.54709670083581996</v>
      </c>
      <c r="C1034" s="1">
        <v>0.73399999999999999</v>
      </c>
      <c r="D1034" s="1">
        <v>0.27900000000000003</v>
      </c>
      <c r="E1034" s="2" t="s">
        <v>2939</v>
      </c>
      <c r="F1034" s="6">
        <v>10</v>
      </c>
      <c r="G1034" s="6" t="s">
        <v>2938</v>
      </c>
    </row>
    <row r="1035" spans="1:7">
      <c r="A1035" s="2" t="s">
        <v>2937</v>
      </c>
      <c r="B1035" s="1">
        <v>0.42282541463603301</v>
      </c>
      <c r="C1035" s="1">
        <v>0.375</v>
      </c>
      <c r="D1035" s="1">
        <v>7.1999999999999995E-2</v>
      </c>
      <c r="E1035" s="2" t="s">
        <v>2936</v>
      </c>
      <c r="F1035" s="6">
        <v>10</v>
      </c>
      <c r="G1035" s="6" t="s">
        <v>2780</v>
      </c>
    </row>
    <row r="1036" spans="1:7">
      <c r="A1036" s="2" t="s">
        <v>2935</v>
      </c>
      <c r="B1036" s="1">
        <v>0.46437412031957298</v>
      </c>
      <c r="C1036" s="1">
        <v>0.68799999999999994</v>
      </c>
      <c r="D1036" s="1">
        <v>0.23699999999999999</v>
      </c>
      <c r="E1036" s="2" t="s">
        <v>2934</v>
      </c>
      <c r="F1036" s="6">
        <v>10</v>
      </c>
      <c r="G1036" s="6" t="s">
        <v>2933</v>
      </c>
    </row>
    <row r="1037" spans="1:7">
      <c r="A1037" s="2" t="s">
        <v>2932</v>
      </c>
      <c r="B1037" s="1">
        <v>0.62136230334013498</v>
      </c>
      <c r="C1037" s="1">
        <v>1</v>
      </c>
      <c r="D1037" s="1">
        <v>0.82699999999999996</v>
      </c>
      <c r="E1037" s="2" t="s">
        <v>2931</v>
      </c>
      <c r="F1037" s="6">
        <v>10</v>
      </c>
      <c r="G1037" s="6" t="s">
        <v>2753</v>
      </c>
    </row>
    <row r="1038" spans="1:7">
      <c r="A1038" s="2" t="s">
        <v>2930</v>
      </c>
      <c r="B1038" s="1">
        <v>0.62106678028152396</v>
      </c>
      <c r="C1038" s="1">
        <v>1</v>
      </c>
      <c r="D1038" s="1">
        <v>0.82199999999999995</v>
      </c>
      <c r="E1038" s="2" t="s">
        <v>2929</v>
      </c>
      <c r="F1038" s="6">
        <v>10</v>
      </c>
      <c r="G1038" s="6" t="s">
        <v>2663</v>
      </c>
    </row>
    <row r="1039" spans="1:7">
      <c r="A1039" s="2" t="s">
        <v>2928</v>
      </c>
      <c r="B1039" s="1">
        <v>0.42518348313866999</v>
      </c>
      <c r="C1039" s="1">
        <v>0.70299999999999996</v>
      </c>
      <c r="D1039" s="1">
        <v>0.23</v>
      </c>
      <c r="E1039" s="2" t="s">
        <v>2927</v>
      </c>
      <c r="F1039" s="6">
        <v>10</v>
      </c>
      <c r="G1039" s="6" t="s">
        <v>2926</v>
      </c>
    </row>
    <row r="1040" spans="1:7">
      <c r="A1040" s="2" t="s">
        <v>2925</v>
      </c>
      <c r="B1040" s="1">
        <v>0.62161601465789396</v>
      </c>
      <c r="C1040" s="1">
        <v>1</v>
      </c>
      <c r="D1040" s="1">
        <v>0.84299999999999997</v>
      </c>
      <c r="E1040" s="2" t="s">
        <v>2924</v>
      </c>
      <c r="F1040" s="6">
        <v>10</v>
      </c>
      <c r="G1040" s="6" t="s">
        <v>2522</v>
      </c>
    </row>
    <row r="1041" spans="1:7">
      <c r="A1041" s="2" t="s">
        <v>2923</v>
      </c>
      <c r="B1041" s="1">
        <v>0.60231888695776903</v>
      </c>
      <c r="C1041" s="1">
        <v>1</v>
      </c>
      <c r="D1041" s="1">
        <v>0.82</v>
      </c>
      <c r="E1041" s="2" t="s">
        <v>2922</v>
      </c>
      <c r="F1041" s="6">
        <v>10</v>
      </c>
      <c r="G1041" s="6" t="s">
        <v>2696</v>
      </c>
    </row>
    <row r="1042" spans="1:7">
      <c r="A1042" s="2" t="s">
        <v>2921</v>
      </c>
      <c r="B1042" s="1">
        <v>0.62171184181411199</v>
      </c>
      <c r="C1042" s="1">
        <v>1</v>
      </c>
      <c r="D1042" s="1">
        <v>0.85099999999999998</v>
      </c>
      <c r="E1042" s="2" t="s">
        <v>2920</v>
      </c>
      <c r="F1042" s="6">
        <v>10</v>
      </c>
      <c r="G1042" s="6" t="s">
        <v>2768</v>
      </c>
    </row>
    <row r="1043" spans="1:7">
      <c r="A1043" s="2" t="s">
        <v>2919</v>
      </c>
      <c r="B1043" s="1">
        <v>0.53911585774955895</v>
      </c>
      <c r="C1043" s="1">
        <v>0.51600000000000001</v>
      </c>
      <c r="D1043" s="1">
        <v>0.14299999999999999</v>
      </c>
      <c r="E1043" s="2" t="s">
        <v>2918</v>
      </c>
      <c r="F1043" s="6">
        <v>10</v>
      </c>
      <c r="G1043" s="6" t="s">
        <v>2917</v>
      </c>
    </row>
    <row r="1044" spans="1:7">
      <c r="A1044" s="2" t="s">
        <v>2916</v>
      </c>
      <c r="B1044" s="1">
        <v>0.57667625342681295</v>
      </c>
      <c r="C1044" s="1">
        <v>1</v>
      </c>
      <c r="D1044" s="1">
        <v>0.82899999999999996</v>
      </c>
      <c r="E1044" s="2" t="s">
        <v>2915</v>
      </c>
      <c r="F1044" s="6">
        <v>10</v>
      </c>
      <c r="G1044" s="6" t="s">
        <v>2582</v>
      </c>
    </row>
    <row r="1045" spans="1:7">
      <c r="A1045" s="2" t="s">
        <v>2914</v>
      </c>
      <c r="B1045" s="1">
        <v>0.62418904690664601</v>
      </c>
      <c r="C1045" s="1">
        <v>1</v>
      </c>
      <c r="D1045" s="1">
        <v>0.85299999999999998</v>
      </c>
      <c r="E1045" s="2" t="s">
        <v>2913</v>
      </c>
      <c r="F1045" s="6">
        <v>10</v>
      </c>
      <c r="G1045" s="6" t="s">
        <v>2505</v>
      </c>
    </row>
    <row r="1046" spans="1:7">
      <c r="A1046" s="2" t="s">
        <v>2912</v>
      </c>
      <c r="B1046" s="1">
        <v>0.54016650729586901</v>
      </c>
      <c r="C1046" s="1">
        <v>1</v>
      </c>
      <c r="D1046" s="1">
        <v>0.88700000000000001</v>
      </c>
      <c r="E1046" s="2" t="s">
        <v>2911</v>
      </c>
      <c r="F1046" s="6">
        <v>10</v>
      </c>
      <c r="G1046" s="6" t="s">
        <v>2711</v>
      </c>
    </row>
    <row r="1047" spans="1:7">
      <c r="A1047" s="2" t="s">
        <v>2910</v>
      </c>
      <c r="B1047" s="1">
        <v>0.53093548008918701</v>
      </c>
      <c r="C1047" s="1">
        <v>1</v>
      </c>
      <c r="D1047" s="1">
        <v>0.89</v>
      </c>
      <c r="E1047" s="2" t="s">
        <v>2909</v>
      </c>
      <c r="F1047" s="6">
        <v>10</v>
      </c>
      <c r="G1047" s="6" t="s">
        <v>2908</v>
      </c>
    </row>
    <row r="1048" spans="1:7">
      <c r="A1048" s="2" t="s">
        <v>2907</v>
      </c>
      <c r="B1048" s="1">
        <v>0.63175203918246003</v>
      </c>
      <c r="C1048" s="1">
        <v>1</v>
      </c>
      <c r="D1048" s="1">
        <v>0.69</v>
      </c>
      <c r="E1048" s="2" t="s">
        <v>2906</v>
      </c>
      <c r="F1048" s="6">
        <v>10</v>
      </c>
      <c r="G1048" s="6" t="s">
        <v>2905</v>
      </c>
    </row>
    <row r="1049" spans="1:7">
      <c r="A1049" s="2" t="s">
        <v>2904</v>
      </c>
      <c r="B1049" s="1">
        <v>0.61446267261771703</v>
      </c>
      <c r="C1049" s="1">
        <v>1</v>
      </c>
      <c r="D1049" s="1">
        <v>0.83299999999999996</v>
      </c>
      <c r="E1049" s="2" t="s">
        <v>2903</v>
      </c>
      <c r="F1049" s="6">
        <v>10</v>
      </c>
      <c r="G1049" s="6" t="s">
        <v>2723</v>
      </c>
    </row>
    <row r="1050" spans="1:7">
      <c r="A1050" s="2" t="s">
        <v>2902</v>
      </c>
      <c r="B1050" s="1">
        <v>0.73087108678645396</v>
      </c>
      <c r="C1050" s="1">
        <v>1</v>
      </c>
      <c r="D1050" s="1">
        <v>0.78500000000000003</v>
      </c>
      <c r="E1050" s="2" t="s">
        <v>2901</v>
      </c>
      <c r="F1050" s="6">
        <v>10</v>
      </c>
      <c r="G1050" s="6" t="s">
        <v>2900</v>
      </c>
    </row>
    <row r="1051" spans="1:7">
      <c r="A1051" s="2" t="s">
        <v>2899</v>
      </c>
      <c r="B1051" s="1">
        <v>0.58145773684083002</v>
      </c>
      <c r="C1051" s="1">
        <v>0.68799999999999994</v>
      </c>
      <c r="D1051" s="1">
        <v>0.27800000000000002</v>
      </c>
      <c r="E1051" s="2" t="s">
        <v>2898</v>
      </c>
      <c r="F1051" s="6">
        <v>10</v>
      </c>
      <c r="G1051" s="6" t="s">
        <v>2897</v>
      </c>
    </row>
    <row r="1052" spans="1:7">
      <c r="A1052" s="2" t="s">
        <v>2896</v>
      </c>
      <c r="B1052" s="1">
        <v>0.64240779948880899</v>
      </c>
      <c r="C1052" s="1">
        <v>1</v>
      </c>
      <c r="D1052" s="1">
        <v>0.82799999999999996</v>
      </c>
      <c r="E1052" s="2" t="s">
        <v>2895</v>
      </c>
      <c r="F1052" s="6">
        <v>10</v>
      </c>
      <c r="G1052" s="6" t="s">
        <v>2507</v>
      </c>
    </row>
    <row r="1053" spans="1:7">
      <c r="A1053" s="2" t="s">
        <v>2894</v>
      </c>
      <c r="B1053" s="1">
        <v>0.50204694559040497</v>
      </c>
      <c r="C1053" s="1">
        <v>1</v>
      </c>
      <c r="D1053" s="1">
        <v>0.86899999999999999</v>
      </c>
      <c r="E1053" s="2" t="s">
        <v>2893</v>
      </c>
      <c r="F1053" s="6">
        <v>10</v>
      </c>
      <c r="G1053" s="6" t="s">
        <v>2892</v>
      </c>
    </row>
    <row r="1054" spans="1:7">
      <c r="A1054" s="2" t="s">
        <v>2891</v>
      </c>
      <c r="B1054" s="1">
        <v>0.60752204288631395</v>
      </c>
      <c r="C1054" s="1">
        <v>1</v>
      </c>
      <c r="D1054" s="1">
        <v>0.77900000000000003</v>
      </c>
      <c r="E1054" s="2" t="s">
        <v>2890</v>
      </c>
      <c r="F1054" s="6">
        <v>10</v>
      </c>
      <c r="G1054" s="6" t="s">
        <v>2889</v>
      </c>
    </row>
    <row r="1055" spans="1:7">
      <c r="A1055" s="2" t="s">
        <v>2888</v>
      </c>
      <c r="B1055" s="1">
        <v>0.69021436863996499</v>
      </c>
      <c r="C1055" s="1">
        <v>1</v>
      </c>
      <c r="D1055" s="1">
        <v>0.79300000000000004</v>
      </c>
      <c r="E1055" s="2" t="s">
        <v>2887</v>
      </c>
      <c r="F1055" s="6">
        <v>10</v>
      </c>
      <c r="G1055" s="6" t="s">
        <v>2886</v>
      </c>
    </row>
    <row r="1056" spans="1:7">
      <c r="A1056" s="2" t="s">
        <v>2885</v>
      </c>
      <c r="B1056" s="1">
        <v>0.44119477759157699</v>
      </c>
      <c r="C1056" s="1">
        <v>1</v>
      </c>
      <c r="D1056" s="1">
        <v>0.99</v>
      </c>
      <c r="E1056" s="2" t="s">
        <v>2884</v>
      </c>
      <c r="F1056" s="6">
        <v>10</v>
      </c>
      <c r="G1056" s="6" t="s">
        <v>2705</v>
      </c>
    </row>
    <row r="1057" spans="1:7">
      <c r="A1057" s="2" t="s">
        <v>2883</v>
      </c>
      <c r="B1057" s="1">
        <v>0.688037491173069</v>
      </c>
      <c r="C1057" s="1">
        <v>1</v>
      </c>
      <c r="D1057" s="1">
        <v>0.79600000000000004</v>
      </c>
      <c r="E1057" s="2" t="s">
        <v>2882</v>
      </c>
      <c r="F1057" s="6">
        <v>10</v>
      </c>
      <c r="G1057" s="6" t="s">
        <v>2630</v>
      </c>
    </row>
    <row r="1058" spans="1:7">
      <c r="A1058" s="2" t="s">
        <v>2881</v>
      </c>
      <c r="B1058" s="1">
        <v>0.66375329652861703</v>
      </c>
      <c r="C1058" s="1">
        <v>1</v>
      </c>
      <c r="D1058" s="1">
        <v>0.77300000000000002</v>
      </c>
      <c r="E1058" s="2" t="s">
        <v>2880</v>
      </c>
      <c r="F1058" s="6">
        <v>10</v>
      </c>
      <c r="G1058" s="6" t="s">
        <v>2879</v>
      </c>
    </row>
    <row r="1059" spans="1:7">
      <c r="A1059" s="2" t="s">
        <v>2878</v>
      </c>
      <c r="B1059" s="1">
        <v>0.58891652391451899</v>
      </c>
      <c r="C1059" s="1">
        <v>1</v>
      </c>
      <c r="D1059" s="1">
        <v>0.79800000000000004</v>
      </c>
      <c r="E1059" s="2" t="s">
        <v>2877</v>
      </c>
      <c r="F1059" s="6">
        <v>10</v>
      </c>
      <c r="G1059" s="6" t="s">
        <v>2537</v>
      </c>
    </row>
    <row r="1060" spans="1:7">
      <c r="A1060" s="2" t="s">
        <v>2876</v>
      </c>
      <c r="B1060" s="1">
        <v>0.54436807348816596</v>
      </c>
      <c r="C1060" s="1">
        <v>1</v>
      </c>
      <c r="D1060" s="1">
        <v>0.79900000000000004</v>
      </c>
      <c r="E1060" s="2" t="s">
        <v>2875</v>
      </c>
      <c r="F1060" s="6">
        <v>10</v>
      </c>
      <c r="G1060" s="6" t="s">
        <v>2576</v>
      </c>
    </row>
    <row r="1061" spans="1:7">
      <c r="A1061" s="2" t="s">
        <v>2874</v>
      </c>
      <c r="B1061" s="1">
        <v>0.55092502925545705</v>
      </c>
      <c r="C1061" s="1">
        <v>1</v>
      </c>
      <c r="D1061" s="1">
        <v>0.79100000000000004</v>
      </c>
      <c r="E1061" s="2" t="s">
        <v>2873</v>
      </c>
      <c r="F1061" s="6">
        <v>10</v>
      </c>
      <c r="G1061" s="6" t="s">
        <v>2513</v>
      </c>
    </row>
    <row r="1062" spans="1:7">
      <c r="A1062" s="2" t="s">
        <v>2872</v>
      </c>
      <c r="B1062" s="1">
        <v>0.53798856153015495</v>
      </c>
      <c r="C1062" s="1">
        <v>1</v>
      </c>
      <c r="D1062" s="1">
        <v>0.86099999999999999</v>
      </c>
      <c r="E1062" s="2" t="s">
        <v>2871</v>
      </c>
      <c r="F1062" s="6">
        <v>10</v>
      </c>
      <c r="G1062" s="6" t="s">
        <v>2543</v>
      </c>
    </row>
    <row r="1063" spans="1:7">
      <c r="A1063" s="2" t="s">
        <v>2870</v>
      </c>
      <c r="B1063" s="1">
        <v>0.52051481712751702</v>
      </c>
      <c r="C1063" s="1">
        <v>1</v>
      </c>
      <c r="D1063" s="1">
        <v>0.82399999999999995</v>
      </c>
      <c r="E1063" s="2" t="s">
        <v>2869</v>
      </c>
      <c r="F1063" s="6">
        <v>10</v>
      </c>
      <c r="G1063" s="6" t="s">
        <v>2669</v>
      </c>
    </row>
    <row r="1064" spans="1:7">
      <c r="A1064" s="2" t="s">
        <v>2868</v>
      </c>
      <c r="B1064" s="1">
        <v>0.51805405772131496</v>
      </c>
      <c r="C1064" s="1">
        <v>1</v>
      </c>
      <c r="D1064" s="1">
        <v>0.82199999999999995</v>
      </c>
      <c r="E1064" s="2" t="s">
        <v>2867</v>
      </c>
      <c r="F1064" s="6">
        <v>10</v>
      </c>
      <c r="G1064" s="6" t="s">
        <v>2648</v>
      </c>
    </row>
    <row r="1065" spans="1:7">
      <c r="A1065" s="2" t="s">
        <v>2866</v>
      </c>
      <c r="B1065" s="1">
        <v>0.54167585768218496</v>
      </c>
      <c r="C1065" s="1">
        <v>1</v>
      </c>
      <c r="D1065" s="1">
        <v>0.83</v>
      </c>
      <c r="E1065" s="2" t="s">
        <v>2865</v>
      </c>
      <c r="F1065" s="6">
        <v>10</v>
      </c>
      <c r="G1065" s="6" t="s">
        <v>2708</v>
      </c>
    </row>
    <row r="1066" spans="1:7">
      <c r="A1066" s="2" t="s">
        <v>2864</v>
      </c>
      <c r="B1066" s="1">
        <v>0.48529976249769402</v>
      </c>
      <c r="C1066" s="1">
        <v>1</v>
      </c>
      <c r="D1066" s="1">
        <v>0.73</v>
      </c>
      <c r="E1066" s="2" t="s">
        <v>2863</v>
      </c>
      <c r="F1066" s="6">
        <v>10</v>
      </c>
      <c r="G1066" s="6" t="s">
        <v>2672</v>
      </c>
    </row>
    <row r="1067" spans="1:7">
      <c r="A1067" s="2" t="s">
        <v>2862</v>
      </c>
      <c r="B1067" s="1">
        <v>0.54070851927828201</v>
      </c>
      <c r="C1067" s="1">
        <v>1</v>
      </c>
      <c r="D1067" s="1">
        <v>0.94499999999999995</v>
      </c>
      <c r="E1067" s="2" t="s">
        <v>2861</v>
      </c>
      <c r="F1067" s="6">
        <v>10</v>
      </c>
      <c r="G1067" s="6" t="s">
        <v>2738</v>
      </c>
    </row>
    <row r="1068" spans="1:7">
      <c r="A1068" s="2" t="s">
        <v>2860</v>
      </c>
      <c r="B1068" s="1">
        <v>0.49020898068205199</v>
      </c>
      <c r="C1068" s="1">
        <v>0.95299999999999996</v>
      </c>
      <c r="D1068" s="1">
        <v>0.78500000000000003</v>
      </c>
      <c r="E1068" s="2" t="s">
        <v>2859</v>
      </c>
      <c r="F1068" s="6">
        <v>10</v>
      </c>
      <c r="G1068" s="6" t="s">
        <v>2858</v>
      </c>
    </row>
    <row r="1069" spans="1:7">
      <c r="A1069" s="2" t="s">
        <v>2857</v>
      </c>
      <c r="B1069" s="1">
        <v>0.55746583640019198</v>
      </c>
      <c r="C1069" s="1">
        <v>1</v>
      </c>
      <c r="D1069" s="1">
        <v>0.78400000000000003</v>
      </c>
      <c r="E1069" s="2" t="s">
        <v>2856</v>
      </c>
      <c r="F1069" s="6">
        <v>10</v>
      </c>
      <c r="G1069" s="6" t="s">
        <v>2618</v>
      </c>
    </row>
    <row r="1070" spans="1:7">
      <c r="A1070" s="2" t="s">
        <v>2855</v>
      </c>
      <c r="B1070" s="1">
        <v>0.52710144866542796</v>
      </c>
      <c r="C1070" s="1">
        <v>1</v>
      </c>
      <c r="D1070" s="1">
        <v>0.77400000000000002</v>
      </c>
      <c r="E1070" s="2" t="s">
        <v>2854</v>
      </c>
      <c r="F1070" s="6">
        <v>10</v>
      </c>
      <c r="G1070" s="6" t="s">
        <v>2621</v>
      </c>
    </row>
    <row r="1071" spans="1:7">
      <c r="A1071" s="2" t="s">
        <v>2853</v>
      </c>
      <c r="B1071" s="1">
        <v>0.60802889913467595</v>
      </c>
      <c r="C1071" s="1">
        <v>1</v>
      </c>
      <c r="D1071" s="1">
        <v>0.80500000000000005</v>
      </c>
      <c r="E1071" s="2" t="s">
        <v>2852</v>
      </c>
      <c r="F1071" s="6">
        <v>10</v>
      </c>
      <c r="G1071" s="6" t="s">
        <v>2851</v>
      </c>
    </row>
    <row r="1072" spans="1:7">
      <c r="A1072" s="2" t="s">
        <v>2850</v>
      </c>
      <c r="B1072" s="1">
        <v>0.59102185574388899</v>
      </c>
      <c r="C1072" s="1">
        <v>1</v>
      </c>
      <c r="D1072" s="1">
        <v>0.93799999999999994</v>
      </c>
      <c r="E1072" s="2" t="s">
        <v>2849</v>
      </c>
      <c r="F1072" s="6">
        <v>10</v>
      </c>
      <c r="G1072" s="6" t="s">
        <v>2848</v>
      </c>
    </row>
    <row r="1073" spans="1:7">
      <c r="A1073" s="2" t="s">
        <v>2847</v>
      </c>
      <c r="B1073" s="1">
        <v>0.54712287032579499</v>
      </c>
      <c r="C1073" s="1">
        <v>1</v>
      </c>
      <c r="D1073" s="1">
        <v>0.76300000000000001</v>
      </c>
      <c r="E1073" s="2" t="s">
        <v>2846</v>
      </c>
      <c r="F1073" s="6">
        <v>10</v>
      </c>
      <c r="G1073" s="6" t="s">
        <v>2651</v>
      </c>
    </row>
    <row r="1074" spans="1:7">
      <c r="A1074" s="2" t="s">
        <v>2845</v>
      </c>
      <c r="B1074" s="1">
        <v>0.48065039457200898</v>
      </c>
      <c r="C1074" s="1">
        <v>1</v>
      </c>
      <c r="D1074" s="1">
        <v>0.76200000000000001</v>
      </c>
      <c r="E1074" s="2" t="s">
        <v>2844</v>
      </c>
      <c r="F1074" s="6">
        <v>10</v>
      </c>
      <c r="G1074" s="6" t="s">
        <v>2750</v>
      </c>
    </row>
    <row r="1075" spans="1:7">
      <c r="A1075" s="2" t="s">
        <v>2843</v>
      </c>
      <c r="B1075" s="1">
        <v>0.49323656702645302</v>
      </c>
      <c r="C1075" s="1">
        <v>1</v>
      </c>
      <c r="D1075" s="1">
        <v>0.85</v>
      </c>
      <c r="E1075" s="2" t="s">
        <v>2842</v>
      </c>
      <c r="F1075" s="6">
        <v>10</v>
      </c>
      <c r="G1075" s="6" t="s">
        <v>2841</v>
      </c>
    </row>
    <row r="1076" spans="1:7">
      <c r="A1076" s="2" t="s">
        <v>2840</v>
      </c>
      <c r="B1076" s="1">
        <v>0.58537740939709804</v>
      </c>
      <c r="C1076" s="1">
        <v>1</v>
      </c>
      <c r="D1076" s="1">
        <v>0.77800000000000002</v>
      </c>
      <c r="E1076" s="2" t="s">
        <v>2839</v>
      </c>
      <c r="F1076" s="6">
        <v>10</v>
      </c>
      <c r="G1076" s="6" t="s">
        <v>2714</v>
      </c>
    </row>
    <row r="1077" spans="1:7">
      <c r="A1077" s="2" t="s">
        <v>2838</v>
      </c>
      <c r="B1077" s="1">
        <v>0.48980925692146299</v>
      </c>
      <c r="C1077" s="1">
        <v>0.53100000000000003</v>
      </c>
      <c r="D1077" s="1">
        <v>0.20300000000000001</v>
      </c>
      <c r="E1077" s="2" t="s">
        <v>2837</v>
      </c>
      <c r="F1077" s="6">
        <v>10</v>
      </c>
      <c r="G1077" s="6" t="s">
        <v>2836</v>
      </c>
    </row>
    <row r="1078" spans="1:7">
      <c r="A1078" s="2" t="s">
        <v>2835</v>
      </c>
      <c r="B1078" s="1">
        <v>0.44226897363552797</v>
      </c>
      <c r="C1078" s="1">
        <v>0.84399999999999997</v>
      </c>
      <c r="D1078" s="1">
        <v>0.48499999999999999</v>
      </c>
      <c r="E1078" s="2" t="s">
        <v>2834</v>
      </c>
      <c r="F1078" s="6">
        <v>10</v>
      </c>
      <c r="G1078" s="6" t="s">
        <v>2833</v>
      </c>
    </row>
    <row r="1079" spans="1:7">
      <c r="A1079" s="2" t="s">
        <v>2832</v>
      </c>
      <c r="B1079" s="1">
        <v>0.474962211451881</v>
      </c>
      <c r="C1079" s="1">
        <v>1</v>
      </c>
      <c r="D1079" s="1">
        <v>0.78300000000000003</v>
      </c>
      <c r="E1079" s="2" t="s">
        <v>2831</v>
      </c>
      <c r="F1079" s="6">
        <v>10</v>
      </c>
      <c r="G1079" s="6" t="s">
        <v>2519</v>
      </c>
    </row>
    <row r="1080" spans="1:7">
      <c r="A1080" s="2" t="s">
        <v>2830</v>
      </c>
      <c r="B1080" s="1">
        <v>0.48623526473568901</v>
      </c>
      <c r="C1080" s="1">
        <v>1</v>
      </c>
      <c r="D1080" s="1">
        <v>0.876</v>
      </c>
      <c r="E1080" s="2" t="s">
        <v>2829</v>
      </c>
      <c r="F1080" s="6">
        <v>10</v>
      </c>
      <c r="G1080" s="6" t="s">
        <v>2699</v>
      </c>
    </row>
    <row r="1081" spans="1:7">
      <c r="A1081" s="2" t="s">
        <v>2828</v>
      </c>
      <c r="B1081" s="1">
        <v>0.53759783220091095</v>
      </c>
      <c r="C1081" s="1">
        <v>0.96899999999999997</v>
      </c>
      <c r="D1081" s="1">
        <v>0.72399999999999998</v>
      </c>
      <c r="E1081" s="2" t="s">
        <v>2827</v>
      </c>
      <c r="F1081" s="6">
        <v>10</v>
      </c>
      <c r="G1081" s="6" t="s">
        <v>2693</v>
      </c>
    </row>
    <row r="1082" spans="1:7">
      <c r="A1082" s="2" t="s">
        <v>2826</v>
      </c>
      <c r="B1082" s="1">
        <v>0.51225489306432603</v>
      </c>
      <c r="C1082" s="1">
        <v>1</v>
      </c>
      <c r="D1082" s="1">
        <v>0.83199999999999996</v>
      </c>
      <c r="E1082" s="2" t="s">
        <v>2825</v>
      </c>
      <c r="F1082" s="6">
        <v>10</v>
      </c>
      <c r="G1082" s="6" t="s">
        <v>2531</v>
      </c>
    </row>
    <row r="1083" spans="1:7">
      <c r="A1083" s="2" t="s">
        <v>2824</v>
      </c>
      <c r="B1083" s="1">
        <v>0.50052587312248797</v>
      </c>
      <c r="C1083" s="1">
        <v>0.89100000000000001</v>
      </c>
      <c r="D1083" s="1">
        <v>0.67600000000000005</v>
      </c>
      <c r="E1083" s="2" t="s">
        <v>2823</v>
      </c>
      <c r="F1083" s="6">
        <v>10</v>
      </c>
      <c r="G1083" s="6" t="s">
        <v>2822</v>
      </c>
    </row>
    <row r="1084" spans="1:7">
      <c r="A1084" s="2" t="s">
        <v>2821</v>
      </c>
      <c r="B1084" s="1">
        <v>0.59697104231254094</v>
      </c>
      <c r="C1084" s="1">
        <v>1</v>
      </c>
      <c r="D1084" s="1">
        <v>0.77100000000000002</v>
      </c>
      <c r="E1084" s="2" t="s">
        <v>2820</v>
      </c>
      <c r="F1084" s="6">
        <v>10</v>
      </c>
      <c r="G1084" s="6" t="s">
        <v>2819</v>
      </c>
    </row>
    <row r="1085" spans="1:7">
      <c r="A1085" s="2" t="s">
        <v>2818</v>
      </c>
      <c r="B1085" s="1">
        <v>0.45808853451784698</v>
      </c>
      <c r="C1085" s="1">
        <v>1</v>
      </c>
      <c r="D1085" s="1">
        <v>0.84799999999999998</v>
      </c>
      <c r="E1085" s="2" t="s">
        <v>2817</v>
      </c>
      <c r="F1085" s="6">
        <v>10</v>
      </c>
      <c r="G1085" s="6" t="s">
        <v>2633</v>
      </c>
    </row>
    <row r="1086" spans="1:7">
      <c r="A1086" s="2" t="s">
        <v>2816</v>
      </c>
      <c r="B1086" s="1">
        <v>0.45568288073943802</v>
      </c>
      <c r="C1086" s="1">
        <v>1</v>
      </c>
      <c r="D1086" s="1">
        <v>0.84699999999999998</v>
      </c>
      <c r="E1086" s="2" t="s">
        <v>2815</v>
      </c>
      <c r="F1086" s="6">
        <v>10</v>
      </c>
      <c r="G1086" s="6" t="s">
        <v>2814</v>
      </c>
    </row>
    <row r="1087" spans="1:7">
      <c r="A1087" s="2" t="s">
        <v>2813</v>
      </c>
      <c r="B1087" s="1">
        <v>0.48947803382275701</v>
      </c>
      <c r="C1087" s="1">
        <v>1</v>
      </c>
      <c r="D1087" s="1">
        <v>0.81599999999999995</v>
      </c>
      <c r="E1087" s="2" t="s">
        <v>2812</v>
      </c>
      <c r="F1087" s="6">
        <v>10</v>
      </c>
      <c r="G1087" s="6" t="s">
        <v>2811</v>
      </c>
    </row>
    <row r="1088" spans="1:7">
      <c r="A1088" s="2" t="s">
        <v>2810</v>
      </c>
      <c r="B1088" s="1">
        <v>0.507476041588101</v>
      </c>
      <c r="C1088" s="1">
        <v>1</v>
      </c>
      <c r="D1088" s="1">
        <v>0.746</v>
      </c>
      <c r="E1088" s="2" t="s">
        <v>2809</v>
      </c>
      <c r="F1088" s="6">
        <v>10</v>
      </c>
      <c r="G1088" s="6" t="s">
        <v>2517</v>
      </c>
    </row>
    <row r="1089" spans="1:7">
      <c r="A1089" s="2" t="s">
        <v>2808</v>
      </c>
      <c r="B1089" s="1">
        <v>0.76018072968073203</v>
      </c>
      <c r="C1089" s="1">
        <v>0.95299999999999996</v>
      </c>
      <c r="D1089" s="1">
        <v>0.94399999999999995</v>
      </c>
      <c r="E1089" s="2" t="s">
        <v>2807</v>
      </c>
      <c r="F1089" s="6">
        <v>10</v>
      </c>
      <c r="G1089" s="6" t="s">
        <v>2806</v>
      </c>
    </row>
    <row r="1090" spans="1:7">
      <c r="A1090" s="2" t="s">
        <v>2805</v>
      </c>
      <c r="B1090" s="1">
        <v>0.469050595546331</v>
      </c>
      <c r="C1090" s="1">
        <v>0.625</v>
      </c>
      <c r="D1090" s="1">
        <v>0.29499999999999998</v>
      </c>
      <c r="E1090" s="2" t="s">
        <v>2804</v>
      </c>
      <c r="F1090" s="6">
        <v>10</v>
      </c>
      <c r="G1090" s="6" t="s">
        <v>2588</v>
      </c>
    </row>
    <row r="1091" spans="1:7">
      <c r="A1091" s="2" t="s">
        <v>2803</v>
      </c>
      <c r="B1091" s="1">
        <v>0.44921509101741203</v>
      </c>
      <c r="C1091" s="1">
        <v>1</v>
      </c>
      <c r="D1091" s="1">
        <v>0.81599999999999995</v>
      </c>
      <c r="E1091" s="2" t="s">
        <v>2802</v>
      </c>
      <c r="F1091" s="6">
        <v>10</v>
      </c>
      <c r="G1091" s="6" t="s">
        <v>2615</v>
      </c>
    </row>
    <row r="1092" spans="1:7">
      <c r="A1092" s="2" t="s">
        <v>2801</v>
      </c>
      <c r="B1092" s="1">
        <v>0.43847636075892898</v>
      </c>
      <c r="C1092" s="1">
        <v>1</v>
      </c>
      <c r="D1092" s="1">
        <v>0.82399999999999995</v>
      </c>
      <c r="E1092" s="2" t="s">
        <v>2800</v>
      </c>
      <c r="F1092" s="6">
        <v>10</v>
      </c>
      <c r="G1092" s="6" t="s">
        <v>2603</v>
      </c>
    </row>
    <row r="1093" spans="1:7">
      <c r="A1093" s="2" t="s">
        <v>2799</v>
      </c>
      <c r="B1093" s="1">
        <v>0.46959006746760801</v>
      </c>
      <c r="C1093" s="1">
        <v>1</v>
      </c>
      <c r="D1093" s="1">
        <v>0.77</v>
      </c>
      <c r="E1093" s="2" t="s">
        <v>2798</v>
      </c>
      <c r="F1093" s="6">
        <v>10</v>
      </c>
      <c r="G1093" s="6" t="s">
        <v>2552</v>
      </c>
    </row>
    <row r="1094" spans="1:7">
      <c r="A1094" s="2" t="s">
        <v>2797</v>
      </c>
      <c r="B1094" s="1">
        <v>0.42860872723436799</v>
      </c>
      <c r="C1094" s="1">
        <v>0.96899999999999997</v>
      </c>
      <c r="D1094" s="1">
        <v>0.72399999999999998</v>
      </c>
      <c r="E1094" s="1">
        <v>1.3421405375137099E-4</v>
      </c>
      <c r="F1094" s="6">
        <v>10</v>
      </c>
      <c r="G1094" s="6" t="s">
        <v>2796</v>
      </c>
    </row>
    <row r="1095" spans="1:7">
      <c r="A1095" s="2" t="s">
        <v>2795</v>
      </c>
      <c r="B1095" s="1">
        <v>0.42465034882951302</v>
      </c>
      <c r="C1095" s="1">
        <v>0.875</v>
      </c>
      <c r="D1095" s="1">
        <v>0.64400000000000002</v>
      </c>
      <c r="E1095" s="1">
        <v>7.4949964859395495E-4</v>
      </c>
      <c r="F1095" s="6">
        <v>10</v>
      </c>
      <c r="G1095" s="6" t="s">
        <v>2794</v>
      </c>
    </row>
    <row r="1096" spans="1:7">
      <c r="A1096" s="2" t="s">
        <v>2793</v>
      </c>
      <c r="B1096" s="1">
        <v>0.42167556542703499</v>
      </c>
      <c r="C1096" s="1">
        <v>0.75</v>
      </c>
      <c r="D1096" s="1">
        <v>0.51700000000000002</v>
      </c>
      <c r="E1096" s="1">
        <v>7.5456097802495002E-4</v>
      </c>
      <c r="F1096" s="6">
        <v>10</v>
      </c>
      <c r="G1096" s="6" t="s">
        <v>2792</v>
      </c>
    </row>
    <row r="1097" spans="1:7">
      <c r="A1097" s="2" t="s">
        <v>2791</v>
      </c>
      <c r="B1097" s="1">
        <v>0.53450397243955305</v>
      </c>
      <c r="C1097" s="1">
        <v>1</v>
      </c>
      <c r="D1097" s="1">
        <v>0.82199999999999995</v>
      </c>
      <c r="E1097" s="1">
        <v>8.7120714792952002E-4</v>
      </c>
      <c r="F1097" s="6">
        <v>10</v>
      </c>
      <c r="G1097" s="6" t="s">
        <v>2503</v>
      </c>
    </row>
    <row r="1098" spans="1:7">
      <c r="A1098" s="2" t="s">
        <v>2790</v>
      </c>
      <c r="B1098" s="1">
        <v>0.43914741781588401</v>
      </c>
      <c r="C1098" s="1">
        <v>0.48399999999999999</v>
      </c>
      <c r="D1098" s="1">
        <v>0.19700000000000001</v>
      </c>
      <c r="E1098" s="1">
        <v>9.4485330261350896E-4</v>
      </c>
      <c r="F1098" s="6">
        <v>10</v>
      </c>
      <c r="G1098" s="6" t="s">
        <v>2789</v>
      </c>
    </row>
    <row r="1099" spans="1:7">
      <c r="A1099" s="2" t="s">
        <v>2788</v>
      </c>
      <c r="B1099" s="1">
        <v>0.46304780001479101</v>
      </c>
      <c r="C1099" s="1">
        <v>1</v>
      </c>
      <c r="D1099" s="1">
        <v>0.84</v>
      </c>
      <c r="E1099" s="1">
        <v>1.1730547797873701E-3</v>
      </c>
      <c r="F1099" s="6">
        <v>10</v>
      </c>
      <c r="G1099" s="6" t="s">
        <v>2501</v>
      </c>
    </row>
    <row r="1100" spans="1:7">
      <c r="A1100" s="2" t="s">
        <v>2787</v>
      </c>
      <c r="B1100" s="1">
        <v>0.49581380196686697</v>
      </c>
      <c r="C1100" s="1">
        <v>1</v>
      </c>
      <c r="D1100" s="1">
        <v>0.76700000000000002</v>
      </c>
      <c r="E1100" s="1">
        <v>7.7345460532033897E-3</v>
      </c>
      <c r="F1100" s="6">
        <v>10</v>
      </c>
      <c r="G1100" s="6" t="s">
        <v>2606</v>
      </c>
    </row>
    <row r="1101" spans="1:7">
      <c r="A1101" s="2" t="s">
        <v>2786</v>
      </c>
      <c r="B1101" s="1">
        <v>0.68028554989008005</v>
      </c>
      <c r="C1101" s="1">
        <v>0.81200000000000006</v>
      </c>
      <c r="D1101" s="1">
        <v>0.66900000000000004</v>
      </c>
      <c r="E1101" s="1">
        <v>2.9285181904959202E-2</v>
      </c>
      <c r="F1101" s="6">
        <v>10</v>
      </c>
      <c r="G1101" s="6" t="s">
        <v>2744</v>
      </c>
    </row>
    <row r="1102" spans="1:7">
      <c r="A1102" s="2" t="s">
        <v>2785</v>
      </c>
      <c r="B1102" s="1">
        <v>0.60475489026419704</v>
      </c>
      <c r="C1102" s="1">
        <v>0.56799999999999995</v>
      </c>
      <c r="D1102" s="1">
        <v>1.0999999999999999E-2</v>
      </c>
      <c r="E1102" s="2" t="s">
        <v>2784</v>
      </c>
      <c r="F1102" s="5">
        <v>11</v>
      </c>
      <c r="G1102" s="5" t="s">
        <v>2783</v>
      </c>
    </row>
    <row r="1103" spans="1:7">
      <c r="A1103" s="2" t="s">
        <v>2782</v>
      </c>
      <c r="B1103" s="1">
        <v>0.81898824845013796</v>
      </c>
      <c r="C1103" s="1">
        <v>0.78400000000000003</v>
      </c>
      <c r="D1103" s="1">
        <v>6.7000000000000004E-2</v>
      </c>
      <c r="E1103" s="2" t="s">
        <v>2781</v>
      </c>
      <c r="F1103" s="5">
        <v>11</v>
      </c>
      <c r="G1103" s="5" t="s">
        <v>2780</v>
      </c>
    </row>
    <row r="1104" spans="1:7">
      <c r="A1104" s="2" t="s">
        <v>2779</v>
      </c>
      <c r="B1104" s="1">
        <v>0.53664520928401604</v>
      </c>
      <c r="C1104" s="1">
        <v>0.56799999999999995</v>
      </c>
      <c r="D1104" s="1">
        <v>5.3999999999999999E-2</v>
      </c>
      <c r="E1104" s="2" t="s">
        <v>2778</v>
      </c>
      <c r="F1104" s="5">
        <v>11</v>
      </c>
      <c r="G1104" s="5" t="s">
        <v>2777</v>
      </c>
    </row>
    <row r="1105" spans="1:7">
      <c r="A1105" s="2" t="s">
        <v>2776</v>
      </c>
      <c r="B1105" s="1">
        <v>0.57114299663547596</v>
      </c>
      <c r="C1105" s="1">
        <v>0.622</v>
      </c>
      <c r="D1105" s="1">
        <v>6.8000000000000005E-2</v>
      </c>
      <c r="E1105" s="2" t="s">
        <v>2775</v>
      </c>
      <c r="F1105" s="5">
        <v>11</v>
      </c>
      <c r="G1105" s="5" t="s">
        <v>2774</v>
      </c>
    </row>
    <row r="1106" spans="1:7">
      <c r="A1106" s="2" t="s">
        <v>2773</v>
      </c>
      <c r="B1106" s="1">
        <v>0.52065599134623197</v>
      </c>
      <c r="C1106" s="1">
        <v>0.59499999999999997</v>
      </c>
      <c r="D1106" s="1">
        <v>0.09</v>
      </c>
      <c r="E1106" s="2" t="s">
        <v>2772</v>
      </c>
      <c r="F1106" s="5">
        <v>11</v>
      </c>
      <c r="G1106" s="5" t="s">
        <v>2771</v>
      </c>
    </row>
    <row r="1107" spans="1:7">
      <c r="A1107" s="2" t="s">
        <v>2770</v>
      </c>
      <c r="B1107" s="1">
        <v>0.96512677877489494</v>
      </c>
      <c r="C1107" s="1">
        <v>1</v>
      </c>
      <c r="D1107" s="1">
        <v>0.85399999999999998</v>
      </c>
      <c r="E1107" s="2" t="s">
        <v>2769</v>
      </c>
      <c r="F1107" s="5">
        <v>11</v>
      </c>
      <c r="G1107" s="5" t="s">
        <v>2768</v>
      </c>
    </row>
    <row r="1108" spans="1:7">
      <c r="A1108" s="2" t="s">
        <v>2767</v>
      </c>
      <c r="B1108" s="1">
        <v>0.76813164331997297</v>
      </c>
      <c r="C1108" s="1">
        <v>0.75700000000000001</v>
      </c>
      <c r="D1108" s="1">
        <v>0.17399999999999999</v>
      </c>
      <c r="E1108" s="2" t="s">
        <v>2766</v>
      </c>
      <c r="F1108" s="5">
        <v>11</v>
      </c>
      <c r="G1108" s="5" t="s">
        <v>2765</v>
      </c>
    </row>
    <row r="1109" spans="1:7">
      <c r="A1109" s="2" t="s">
        <v>2764</v>
      </c>
      <c r="B1109" s="1">
        <v>1.3406179555909601</v>
      </c>
      <c r="C1109" s="1">
        <v>1</v>
      </c>
      <c r="D1109" s="1">
        <v>0.53600000000000003</v>
      </c>
      <c r="E1109" s="2" t="s">
        <v>2763</v>
      </c>
      <c r="F1109" s="5">
        <v>11</v>
      </c>
      <c r="G1109" s="5" t="s">
        <v>2762</v>
      </c>
    </row>
    <row r="1110" spans="1:7">
      <c r="A1110" s="2" t="s">
        <v>2761</v>
      </c>
      <c r="B1110" s="1">
        <v>0.99681014167388404</v>
      </c>
      <c r="C1110" s="1">
        <v>1</v>
      </c>
      <c r="D1110" s="1">
        <v>0.87</v>
      </c>
      <c r="E1110" s="2" t="s">
        <v>2760</v>
      </c>
      <c r="F1110" s="5">
        <v>11</v>
      </c>
      <c r="G1110" s="5" t="s">
        <v>2759</v>
      </c>
    </row>
    <row r="1111" spans="1:7">
      <c r="A1111" s="2" t="s">
        <v>2758</v>
      </c>
      <c r="B1111" s="1">
        <v>0.87955135508971505</v>
      </c>
      <c r="C1111" s="1">
        <v>1</v>
      </c>
      <c r="D1111" s="1">
        <v>0.86099999999999999</v>
      </c>
      <c r="E1111" s="2" t="s">
        <v>2757</v>
      </c>
      <c r="F1111" s="5">
        <v>11</v>
      </c>
      <c r="G1111" s="5" t="s">
        <v>2756</v>
      </c>
    </row>
    <row r="1112" spans="1:7">
      <c r="A1112" s="2" t="s">
        <v>2755</v>
      </c>
      <c r="B1112" s="1">
        <v>0.85338792323258394</v>
      </c>
      <c r="C1112" s="1">
        <v>1</v>
      </c>
      <c r="D1112" s="1">
        <v>0.83</v>
      </c>
      <c r="E1112" s="2" t="s">
        <v>2754</v>
      </c>
      <c r="F1112" s="5">
        <v>11</v>
      </c>
      <c r="G1112" s="5" t="s">
        <v>2753</v>
      </c>
    </row>
    <row r="1113" spans="1:7">
      <c r="A1113" s="2" t="s">
        <v>2752</v>
      </c>
      <c r="B1113" s="1">
        <v>0.99386537544888198</v>
      </c>
      <c r="C1113" s="1">
        <v>1</v>
      </c>
      <c r="D1113" s="1">
        <v>0.76700000000000002</v>
      </c>
      <c r="E1113" s="2" t="s">
        <v>2751</v>
      </c>
      <c r="F1113" s="5">
        <v>11</v>
      </c>
      <c r="G1113" s="5" t="s">
        <v>2750</v>
      </c>
    </row>
    <row r="1114" spans="1:7">
      <c r="A1114" s="2" t="s">
        <v>2749</v>
      </c>
      <c r="B1114" s="1">
        <v>0.91523343920589195</v>
      </c>
      <c r="C1114" s="1">
        <v>1</v>
      </c>
      <c r="D1114" s="1">
        <v>0.85199999999999998</v>
      </c>
      <c r="E1114" s="2" t="s">
        <v>2748</v>
      </c>
      <c r="F1114" s="5">
        <v>11</v>
      </c>
      <c r="G1114" s="5" t="s">
        <v>2747</v>
      </c>
    </row>
    <row r="1115" spans="1:7">
      <c r="A1115" s="2" t="s">
        <v>2746</v>
      </c>
      <c r="B1115" s="1">
        <v>1.3910493021764101</v>
      </c>
      <c r="C1115" s="1">
        <v>1</v>
      </c>
      <c r="D1115" s="1">
        <v>0.66700000000000004</v>
      </c>
      <c r="E1115" s="2" t="s">
        <v>2745</v>
      </c>
      <c r="F1115" s="5">
        <v>11</v>
      </c>
      <c r="G1115" s="5" t="s">
        <v>2744</v>
      </c>
    </row>
    <row r="1116" spans="1:7">
      <c r="A1116" s="2" t="s">
        <v>2743</v>
      </c>
      <c r="B1116" s="1">
        <v>1.0490465030067599</v>
      </c>
      <c r="C1116" s="1">
        <v>1</v>
      </c>
      <c r="D1116" s="1">
        <v>0.76500000000000001</v>
      </c>
      <c r="E1116" s="2" t="s">
        <v>2742</v>
      </c>
      <c r="F1116" s="5">
        <v>11</v>
      </c>
      <c r="G1116" s="5" t="s">
        <v>2741</v>
      </c>
    </row>
    <row r="1117" spans="1:7">
      <c r="A1117" s="2" t="s">
        <v>2740</v>
      </c>
      <c r="B1117" s="1">
        <v>0.84469081005223101</v>
      </c>
      <c r="C1117" s="1">
        <v>1</v>
      </c>
      <c r="D1117" s="1">
        <v>0.94699999999999995</v>
      </c>
      <c r="E1117" s="2" t="s">
        <v>2739</v>
      </c>
      <c r="F1117" s="5">
        <v>11</v>
      </c>
      <c r="G1117" s="5" t="s">
        <v>2738</v>
      </c>
    </row>
    <row r="1118" spans="1:7">
      <c r="A1118" s="2" t="s">
        <v>2737</v>
      </c>
      <c r="B1118" s="1">
        <v>0.95411208255798696</v>
      </c>
      <c r="C1118" s="1">
        <v>1</v>
      </c>
      <c r="D1118" s="1">
        <v>0.75900000000000001</v>
      </c>
      <c r="E1118" s="2" t="s">
        <v>2736</v>
      </c>
      <c r="F1118" s="5">
        <v>11</v>
      </c>
      <c r="G1118" s="5" t="s">
        <v>2735</v>
      </c>
    </row>
    <row r="1119" spans="1:7">
      <c r="A1119" s="2" t="s">
        <v>2734</v>
      </c>
      <c r="B1119" s="1">
        <v>0.88727813974413405</v>
      </c>
      <c r="C1119" s="1">
        <v>1</v>
      </c>
      <c r="D1119" s="1">
        <v>0.84</v>
      </c>
      <c r="E1119" s="2" t="s">
        <v>2733</v>
      </c>
      <c r="F1119" s="5">
        <v>11</v>
      </c>
      <c r="G1119" s="5" t="s">
        <v>2732</v>
      </c>
    </row>
    <row r="1120" spans="1:7">
      <c r="A1120" s="2" t="s">
        <v>2731</v>
      </c>
      <c r="B1120" s="1">
        <v>0.53105469856713095</v>
      </c>
      <c r="C1120" s="1">
        <v>0.78400000000000003</v>
      </c>
      <c r="D1120" s="1">
        <v>0.184</v>
      </c>
      <c r="E1120" s="2" t="s">
        <v>2730</v>
      </c>
      <c r="F1120" s="5">
        <v>11</v>
      </c>
      <c r="G1120" s="5" t="s">
        <v>2729</v>
      </c>
    </row>
    <row r="1121" spans="1:7">
      <c r="A1121" s="2" t="s">
        <v>2728</v>
      </c>
      <c r="B1121" s="1">
        <v>1.03917396073538</v>
      </c>
      <c r="C1121" s="1">
        <v>1</v>
      </c>
      <c r="D1121" s="1">
        <v>0.78</v>
      </c>
      <c r="E1121" s="2" t="s">
        <v>2727</v>
      </c>
      <c r="F1121" s="5">
        <v>11</v>
      </c>
      <c r="G1121" s="5" t="s">
        <v>2726</v>
      </c>
    </row>
    <row r="1122" spans="1:7">
      <c r="A1122" s="2" t="s">
        <v>2725</v>
      </c>
      <c r="B1122" s="1">
        <v>0.89201631639909096</v>
      </c>
      <c r="C1122" s="1">
        <v>1</v>
      </c>
      <c r="D1122" s="1">
        <v>0.83599999999999997</v>
      </c>
      <c r="E1122" s="2" t="s">
        <v>2724</v>
      </c>
      <c r="F1122" s="5">
        <v>11</v>
      </c>
      <c r="G1122" s="5" t="s">
        <v>2723</v>
      </c>
    </row>
    <row r="1123" spans="1:7">
      <c r="A1123" s="2" t="s">
        <v>2722</v>
      </c>
      <c r="B1123" s="1">
        <v>0.775648885381645</v>
      </c>
      <c r="C1123" s="1">
        <v>1</v>
      </c>
      <c r="D1123" s="1">
        <v>0.86299999999999999</v>
      </c>
      <c r="E1123" s="2" t="s">
        <v>2721</v>
      </c>
      <c r="F1123" s="5">
        <v>11</v>
      </c>
      <c r="G1123" s="5" t="s">
        <v>2720</v>
      </c>
    </row>
    <row r="1124" spans="1:7">
      <c r="A1124" s="2" t="s">
        <v>2719</v>
      </c>
      <c r="B1124" s="1">
        <v>0.97845200742401806</v>
      </c>
      <c r="C1124" s="1">
        <v>1</v>
      </c>
      <c r="D1124" s="1">
        <v>0.75700000000000001</v>
      </c>
      <c r="E1124" s="2" t="s">
        <v>2718</v>
      </c>
      <c r="F1124" s="5">
        <v>11</v>
      </c>
      <c r="G1124" s="5" t="s">
        <v>2717</v>
      </c>
    </row>
    <row r="1125" spans="1:7">
      <c r="A1125" s="2" t="s">
        <v>2716</v>
      </c>
      <c r="B1125" s="1">
        <v>0.96783279870749706</v>
      </c>
      <c r="C1125" s="1">
        <v>1</v>
      </c>
      <c r="D1125" s="1">
        <v>0.78300000000000003</v>
      </c>
      <c r="E1125" s="2" t="s">
        <v>2715</v>
      </c>
      <c r="F1125" s="5">
        <v>11</v>
      </c>
      <c r="G1125" s="5" t="s">
        <v>2714</v>
      </c>
    </row>
    <row r="1126" spans="1:7">
      <c r="A1126" s="2" t="s">
        <v>2713</v>
      </c>
      <c r="B1126" s="1">
        <v>0.75048217380609505</v>
      </c>
      <c r="C1126" s="1">
        <v>1</v>
      </c>
      <c r="D1126" s="1">
        <v>0.88900000000000001</v>
      </c>
      <c r="E1126" s="2" t="s">
        <v>2712</v>
      </c>
      <c r="F1126" s="5">
        <v>11</v>
      </c>
      <c r="G1126" s="5" t="s">
        <v>2711</v>
      </c>
    </row>
    <row r="1127" spans="1:7">
      <c r="A1127" s="2" t="s">
        <v>2710</v>
      </c>
      <c r="B1127" s="1">
        <v>0.768497767223287</v>
      </c>
      <c r="C1127" s="1">
        <v>1</v>
      </c>
      <c r="D1127" s="1">
        <v>0.83299999999999996</v>
      </c>
      <c r="E1127" s="2" t="s">
        <v>2709</v>
      </c>
      <c r="F1127" s="5">
        <v>11</v>
      </c>
      <c r="G1127" s="5" t="s">
        <v>2708</v>
      </c>
    </row>
    <row r="1128" spans="1:7">
      <c r="A1128" s="2" t="s">
        <v>2707</v>
      </c>
      <c r="B1128" s="1">
        <v>0.65581820855735096</v>
      </c>
      <c r="C1128" s="1">
        <v>1</v>
      </c>
      <c r="D1128" s="1">
        <v>0.99099999999999999</v>
      </c>
      <c r="E1128" s="2" t="s">
        <v>2706</v>
      </c>
      <c r="F1128" s="5">
        <v>11</v>
      </c>
      <c r="G1128" s="5" t="s">
        <v>2705</v>
      </c>
    </row>
    <row r="1129" spans="1:7">
      <c r="A1129" s="2" t="s">
        <v>2704</v>
      </c>
      <c r="B1129" s="1">
        <v>0.81895095219320602</v>
      </c>
      <c r="C1129" s="1">
        <v>1</v>
      </c>
      <c r="D1129" s="1">
        <v>0.83599999999999997</v>
      </c>
      <c r="E1129" s="2" t="s">
        <v>2703</v>
      </c>
      <c r="F1129" s="5">
        <v>11</v>
      </c>
      <c r="G1129" s="5" t="s">
        <v>2702</v>
      </c>
    </row>
    <row r="1130" spans="1:7">
      <c r="A1130" s="2" t="s">
        <v>2701</v>
      </c>
      <c r="B1130" s="1">
        <v>0.73486976518969205</v>
      </c>
      <c r="C1130" s="1">
        <v>1</v>
      </c>
      <c r="D1130" s="1">
        <v>0.878</v>
      </c>
      <c r="E1130" s="2" t="s">
        <v>2700</v>
      </c>
      <c r="F1130" s="5">
        <v>11</v>
      </c>
      <c r="G1130" s="5" t="s">
        <v>2699</v>
      </c>
    </row>
    <row r="1131" spans="1:7">
      <c r="A1131" s="2" t="s">
        <v>2698</v>
      </c>
      <c r="B1131" s="1">
        <v>0.81804404180857304</v>
      </c>
      <c r="C1131" s="1">
        <v>1</v>
      </c>
      <c r="D1131" s="1">
        <v>0.82399999999999995</v>
      </c>
      <c r="E1131" s="2" t="s">
        <v>2697</v>
      </c>
      <c r="F1131" s="5">
        <v>11</v>
      </c>
      <c r="G1131" s="5" t="s">
        <v>2696</v>
      </c>
    </row>
    <row r="1132" spans="1:7">
      <c r="A1132" s="2" t="s">
        <v>2695</v>
      </c>
      <c r="B1132" s="1">
        <v>0.98603513688585398</v>
      </c>
      <c r="C1132" s="1">
        <v>1</v>
      </c>
      <c r="D1132" s="1">
        <v>0.72799999999999998</v>
      </c>
      <c r="E1132" s="2" t="s">
        <v>2694</v>
      </c>
      <c r="F1132" s="5">
        <v>11</v>
      </c>
      <c r="G1132" s="5" t="s">
        <v>2693</v>
      </c>
    </row>
    <row r="1133" spans="1:7">
      <c r="A1133" s="2" t="s">
        <v>2692</v>
      </c>
      <c r="B1133" s="1">
        <v>0.73279975527144503</v>
      </c>
      <c r="C1133" s="1">
        <v>0.94599999999999995</v>
      </c>
      <c r="D1133" s="1">
        <v>0.316</v>
      </c>
      <c r="E1133" s="2" t="s">
        <v>2691</v>
      </c>
      <c r="F1133" s="5">
        <v>11</v>
      </c>
      <c r="G1133" s="5" t="s">
        <v>2690</v>
      </c>
    </row>
    <row r="1134" spans="1:7">
      <c r="A1134" s="2" t="s">
        <v>2689</v>
      </c>
      <c r="B1134" s="1">
        <v>0.82737387989239097</v>
      </c>
      <c r="C1134" s="1">
        <v>1</v>
      </c>
      <c r="D1134" s="1">
        <v>0.85799999999999998</v>
      </c>
      <c r="E1134" s="2" t="s">
        <v>2688</v>
      </c>
      <c r="F1134" s="5">
        <v>11</v>
      </c>
      <c r="G1134" s="5" t="s">
        <v>2687</v>
      </c>
    </row>
    <row r="1135" spans="1:7">
      <c r="A1135" s="2" t="s">
        <v>2686</v>
      </c>
      <c r="B1135" s="1">
        <v>0.76703016809065605</v>
      </c>
      <c r="C1135" s="1">
        <v>1</v>
      </c>
      <c r="D1135" s="1">
        <v>0.82399999999999995</v>
      </c>
      <c r="E1135" s="2" t="s">
        <v>2685</v>
      </c>
      <c r="F1135" s="5">
        <v>11</v>
      </c>
      <c r="G1135" s="5" t="s">
        <v>2684</v>
      </c>
    </row>
    <row r="1136" spans="1:7">
      <c r="A1136" s="2" t="s">
        <v>2683</v>
      </c>
      <c r="B1136" s="1">
        <v>0.89464400907495101</v>
      </c>
      <c r="C1136" s="1">
        <v>1</v>
      </c>
      <c r="D1136" s="1">
        <v>0.77800000000000002</v>
      </c>
      <c r="E1136" s="2" t="s">
        <v>2682</v>
      </c>
      <c r="F1136" s="5">
        <v>11</v>
      </c>
      <c r="G1136" s="5" t="s">
        <v>2681</v>
      </c>
    </row>
    <row r="1137" spans="1:7">
      <c r="A1137" s="2" t="s">
        <v>2680</v>
      </c>
      <c r="B1137" s="1">
        <v>0.82993356169443799</v>
      </c>
      <c r="C1137" s="1">
        <v>1</v>
      </c>
      <c r="D1137" s="1">
        <v>0.76900000000000002</v>
      </c>
      <c r="E1137" s="2" t="s">
        <v>2679</v>
      </c>
      <c r="F1137" s="5">
        <v>11</v>
      </c>
      <c r="G1137" s="5" t="s">
        <v>2678</v>
      </c>
    </row>
    <row r="1138" spans="1:7">
      <c r="A1138" s="2" t="s">
        <v>2677</v>
      </c>
      <c r="B1138" s="1">
        <v>0.784155803477807</v>
      </c>
      <c r="C1138" s="1">
        <v>1</v>
      </c>
      <c r="D1138" s="1">
        <v>0.84599999999999997</v>
      </c>
      <c r="E1138" s="2" t="s">
        <v>2676</v>
      </c>
      <c r="F1138" s="5">
        <v>11</v>
      </c>
      <c r="G1138" s="5" t="s">
        <v>2675</v>
      </c>
    </row>
    <row r="1139" spans="1:7">
      <c r="A1139" s="2" t="s">
        <v>2674</v>
      </c>
      <c r="B1139" s="1">
        <v>0.85992460297839401</v>
      </c>
      <c r="C1139" s="1">
        <v>1</v>
      </c>
      <c r="D1139" s="1">
        <v>0.73599999999999999</v>
      </c>
      <c r="E1139" s="2" t="s">
        <v>2673</v>
      </c>
      <c r="F1139" s="5">
        <v>11</v>
      </c>
      <c r="G1139" s="5" t="s">
        <v>2672</v>
      </c>
    </row>
    <row r="1140" spans="1:7">
      <c r="A1140" s="2" t="s">
        <v>2671</v>
      </c>
      <c r="B1140" s="1">
        <v>0.79192162713149195</v>
      </c>
      <c r="C1140" s="1">
        <v>1</v>
      </c>
      <c r="D1140" s="1">
        <v>0.82799999999999996</v>
      </c>
      <c r="E1140" s="2" t="s">
        <v>2670</v>
      </c>
      <c r="F1140" s="5">
        <v>11</v>
      </c>
      <c r="G1140" s="5" t="s">
        <v>2669</v>
      </c>
    </row>
    <row r="1141" spans="1:7">
      <c r="A1141" s="2" t="s">
        <v>2668</v>
      </c>
      <c r="B1141" s="1">
        <v>0.78367937920350905</v>
      </c>
      <c r="C1141" s="1">
        <v>1</v>
      </c>
      <c r="D1141" s="1">
        <v>0.77600000000000002</v>
      </c>
      <c r="E1141" s="2" t="s">
        <v>2667</v>
      </c>
      <c r="F1141" s="5">
        <v>11</v>
      </c>
      <c r="G1141" s="5" t="s">
        <v>2666</v>
      </c>
    </row>
    <row r="1142" spans="1:7">
      <c r="A1142" s="2" t="s">
        <v>2665</v>
      </c>
      <c r="B1142" s="1">
        <v>0.74817264973105602</v>
      </c>
      <c r="C1142" s="1">
        <v>1</v>
      </c>
      <c r="D1142" s="1">
        <v>0.82599999999999996</v>
      </c>
      <c r="E1142" s="2" t="s">
        <v>2664</v>
      </c>
      <c r="F1142" s="5">
        <v>11</v>
      </c>
      <c r="G1142" s="5" t="s">
        <v>2663</v>
      </c>
    </row>
    <row r="1143" spans="1:7">
      <c r="A1143" s="2" t="s">
        <v>2662</v>
      </c>
      <c r="B1143" s="1">
        <v>0.83091996198586704</v>
      </c>
      <c r="C1143" s="1">
        <v>1</v>
      </c>
      <c r="D1143" s="1">
        <v>0.78100000000000003</v>
      </c>
      <c r="E1143" s="2" t="s">
        <v>2661</v>
      </c>
      <c r="F1143" s="5">
        <v>11</v>
      </c>
      <c r="G1143" s="5" t="s">
        <v>2660</v>
      </c>
    </row>
    <row r="1144" spans="1:7">
      <c r="A1144" s="2" t="s">
        <v>2659</v>
      </c>
      <c r="B1144" s="1">
        <v>0.74121819744127204</v>
      </c>
      <c r="C1144" s="1">
        <v>1</v>
      </c>
      <c r="D1144" s="1">
        <v>0.81299999999999994</v>
      </c>
      <c r="E1144" s="2" t="s">
        <v>2658</v>
      </c>
      <c r="F1144" s="5">
        <v>11</v>
      </c>
      <c r="G1144" s="5" t="s">
        <v>2657</v>
      </c>
    </row>
    <row r="1145" spans="1:7">
      <c r="A1145" s="2" t="s">
        <v>2656</v>
      </c>
      <c r="B1145" s="1">
        <v>0.83883770614210995</v>
      </c>
      <c r="C1145" s="1">
        <v>1</v>
      </c>
      <c r="D1145" s="1">
        <v>0.82099999999999995</v>
      </c>
      <c r="E1145" s="2" t="s">
        <v>2655</v>
      </c>
      <c r="F1145" s="5">
        <v>11</v>
      </c>
      <c r="G1145" s="5" t="s">
        <v>2654</v>
      </c>
    </row>
    <row r="1146" spans="1:7">
      <c r="A1146" s="2" t="s">
        <v>2653</v>
      </c>
      <c r="B1146" s="1">
        <v>0.80394373470137204</v>
      </c>
      <c r="C1146" s="1">
        <v>1</v>
      </c>
      <c r="D1146" s="1">
        <v>0.76800000000000002</v>
      </c>
      <c r="E1146" s="2" t="s">
        <v>2652</v>
      </c>
      <c r="F1146" s="5">
        <v>11</v>
      </c>
      <c r="G1146" s="5" t="s">
        <v>2651</v>
      </c>
    </row>
    <row r="1147" spans="1:7">
      <c r="A1147" s="2" t="s">
        <v>2650</v>
      </c>
      <c r="B1147" s="1">
        <v>0.72681078291770795</v>
      </c>
      <c r="C1147" s="1">
        <v>1</v>
      </c>
      <c r="D1147" s="1">
        <v>0.82599999999999996</v>
      </c>
      <c r="E1147" s="2" t="s">
        <v>2649</v>
      </c>
      <c r="F1147" s="5">
        <v>11</v>
      </c>
      <c r="G1147" s="5" t="s">
        <v>2648</v>
      </c>
    </row>
    <row r="1148" spans="1:7">
      <c r="A1148" s="2" t="s">
        <v>2647</v>
      </c>
      <c r="B1148" s="1">
        <v>0.73190323873298802</v>
      </c>
      <c r="C1148" s="1">
        <v>1</v>
      </c>
      <c r="D1148" s="1">
        <v>0.84799999999999998</v>
      </c>
      <c r="E1148" s="2" t="s">
        <v>2646</v>
      </c>
      <c r="F1148" s="5">
        <v>11</v>
      </c>
      <c r="G1148" s="5" t="s">
        <v>2645</v>
      </c>
    </row>
    <row r="1149" spans="1:7">
      <c r="A1149" s="2" t="s">
        <v>2644</v>
      </c>
      <c r="B1149" s="1">
        <v>0.71162904814847905</v>
      </c>
      <c r="C1149" s="1">
        <v>0.97299999999999998</v>
      </c>
      <c r="D1149" s="1">
        <v>0.49</v>
      </c>
      <c r="E1149" s="2" t="s">
        <v>2643</v>
      </c>
      <c r="F1149" s="5">
        <v>11</v>
      </c>
      <c r="G1149" s="5" t="s">
        <v>2642</v>
      </c>
    </row>
    <row r="1150" spans="1:7">
      <c r="A1150" s="2" t="s">
        <v>2641</v>
      </c>
      <c r="B1150" s="1">
        <v>0.89681157280305701</v>
      </c>
      <c r="C1150" s="1">
        <v>0.94599999999999995</v>
      </c>
      <c r="D1150" s="1">
        <v>0.59599999999999997</v>
      </c>
      <c r="E1150" s="2" t="s">
        <v>2640</v>
      </c>
      <c r="F1150" s="5">
        <v>11</v>
      </c>
      <c r="G1150" s="5" t="s">
        <v>2639</v>
      </c>
    </row>
    <row r="1151" spans="1:7">
      <c r="A1151" s="2" t="s">
        <v>2638</v>
      </c>
      <c r="B1151" s="1">
        <v>0.51818060935791999</v>
      </c>
      <c r="C1151" s="1">
        <v>0.89200000000000002</v>
      </c>
      <c r="D1151" s="1">
        <v>0.29099999999999998</v>
      </c>
      <c r="E1151" s="2" t="s">
        <v>2637</v>
      </c>
      <c r="F1151" s="5">
        <v>11</v>
      </c>
      <c r="G1151" s="5" t="s">
        <v>2636</v>
      </c>
    </row>
    <row r="1152" spans="1:7">
      <c r="A1152" s="2" t="s">
        <v>2635</v>
      </c>
      <c r="B1152" s="1">
        <v>0.77160471797140395</v>
      </c>
      <c r="C1152" s="1">
        <v>1</v>
      </c>
      <c r="D1152" s="1">
        <v>0.85099999999999998</v>
      </c>
      <c r="E1152" s="2" t="s">
        <v>2634</v>
      </c>
      <c r="F1152" s="5">
        <v>11</v>
      </c>
      <c r="G1152" s="5" t="s">
        <v>2633</v>
      </c>
    </row>
    <row r="1153" spans="1:7">
      <c r="A1153" s="2" t="s">
        <v>2632</v>
      </c>
      <c r="B1153" s="1">
        <v>0.81726664041868702</v>
      </c>
      <c r="C1153" s="1">
        <v>1</v>
      </c>
      <c r="D1153" s="1">
        <v>0.8</v>
      </c>
      <c r="E1153" s="2" t="s">
        <v>2631</v>
      </c>
      <c r="F1153" s="5">
        <v>11</v>
      </c>
      <c r="G1153" s="5" t="s">
        <v>2630</v>
      </c>
    </row>
    <row r="1154" spans="1:7">
      <c r="A1154" s="2" t="s">
        <v>2629</v>
      </c>
      <c r="B1154" s="1">
        <v>0.84845160780268403</v>
      </c>
      <c r="C1154" s="1">
        <v>0.91900000000000004</v>
      </c>
      <c r="D1154" s="1">
        <v>0.47</v>
      </c>
      <c r="E1154" s="2" t="s">
        <v>2628</v>
      </c>
      <c r="F1154" s="5">
        <v>11</v>
      </c>
      <c r="G1154" s="5" t="s">
        <v>2627</v>
      </c>
    </row>
    <row r="1155" spans="1:7">
      <c r="A1155" s="2" t="s">
        <v>2626</v>
      </c>
      <c r="B1155" s="1">
        <v>0.77455535459677205</v>
      </c>
      <c r="C1155" s="1">
        <v>0.97299999999999998</v>
      </c>
      <c r="D1155" s="1">
        <v>0.52400000000000002</v>
      </c>
      <c r="E1155" s="2" t="s">
        <v>2625</v>
      </c>
      <c r="F1155" s="5">
        <v>11</v>
      </c>
      <c r="G1155" s="5" t="s">
        <v>2624</v>
      </c>
    </row>
    <row r="1156" spans="1:7">
      <c r="A1156" s="2" t="s">
        <v>2623</v>
      </c>
      <c r="B1156" s="1">
        <v>0.80172953100623701</v>
      </c>
      <c r="C1156" s="1">
        <v>1</v>
      </c>
      <c r="D1156" s="1">
        <v>0.77800000000000002</v>
      </c>
      <c r="E1156" s="2" t="s">
        <v>2622</v>
      </c>
      <c r="F1156" s="5">
        <v>11</v>
      </c>
      <c r="G1156" s="5" t="s">
        <v>2621</v>
      </c>
    </row>
    <row r="1157" spans="1:7">
      <c r="A1157" s="2" t="s">
        <v>2620</v>
      </c>
      <c r="B1157" s="1">
        <v>0.768502745834726</v>
      </c>
      <c r="C1157" s="1">
        <v>1</v>
      </c>
      <c r="D1157" s="1">
        <v>0.78800000000000003</v>
      </c>
      <c r="E1157" s="2" t="s">
        <v>2619</v>
      </c>
      <c r="F1157" s="5">
        <v>11</v>
      </c>
      <c r="G1157" s="5" t="s">
        <v>2618</v>
      </c>
    </row>
    <row r="1158" spans="1:7">
      <c r="A1158" s="2" t="s">
        <v>2617</v>
      </c>
      <c r="B1158" s="1">
        <v>0.68561746065183804</v>
      </c>
      <c r="C1158" s="1">
        <v>1</v>
      </c>
      <c r="D1158" s="1">
        <v>0.81899999999999995</v>
      </c>
      <c r="E1158" s="2" t="s">
        <v>2616</v>
      </c>
      <c r="F1158" s="5">
        <v>11</v>
      </c>
      <c r="G1158" s="5" t="s">
        <v>2615</v>
      </c>
    </row>
    <row r="1159" spans="1:7">
      <c r="A1159" s="2" t="s">
        <v>2614</v>
      </c>
      <c r="B1159" s="1">
        <v>0.632513680977834</v>
      </c>
      <c r="C1159" s="1">
        <v>0.86499999999999999</v>
      </c>
      <c r="D1159" s="1">
        <v>0.317</v>
      </c>
      <c r="E1159" s="2" t="s">
        <v>2613</v>
      </c>
      <c r="F1159" s="5">
        <v>11</v>
      </c>
      <c r="G1159" s="5" t="s">
        <v>2612</v>
      </c>
    </row>
    <row r="1160" spans="1:7">
      <c r="A1160" s="2" t="s">
        <v>2611</v>
      </c>
      <c r="B1160" s="1">
        <v>0.747467737983872</v>
      </c>
      <c r="C1160" s="1">
        <v>1</v>
      </c>
      <c r="D1160" s="1">
        <v>0.75900000000000001</v>
      </c>
      <c r="E1160" s="2" t="s">
        <v>2610</v>
      </c>
      <c r="F1160" s="5">
        <v>11</v>
      </c>
      <c r="G1160" s="5" t="s">
        <v>2609</v>
      </c>
    </row>
    <row r="1161" spans="1:7">
      <c r="A1161" s="2" t="s">
        <v>2608</v>
      </c>
      <c r="B1161" s="1">
        <v>0.79513118036124297</v>
      </c>
      <c r="C1161" s="1">
        <v>1</v>
      </c>
      <c r="D1161" s="1">
        <v>0.77200000000000002</v>
      </c>
      <c r="E1161" s="2" t="s">
        <v>2607</v>
      </c>
      <c r="F1161" s="5">
        <v>11</v>
      </c>
      <c r="G1161" s="5" t="s">
        <v>2606</v>
      </c>
    </row>
    <row r="1162" spans="1:7">
      <c r="A1162" s="2" t="s">
        <v>2605</v>
      </c>
      <c r="B1162" s="1">
        <v>0.62925460001593503</v>
      </c>
      <c r="C1162" s="1">
        <v>1</v>
      </c>
      <c r="D1162" s="1">
        <v>0.82799999999999996</v>
      </c>
      <c r="E1162" s="2" t="s">
        <v>2604</v>
      </c>
      <c r="F1162" s="5">
        <v>11</v>
      </c>
      <c r="G1162" s="5" t="s">
        <v>2603</v>
      </c>
    </row>
    <row r="1163" spans="1:7">
      <c r="A1163" s="2" t="s">
        <v>2602</v>
      </c>
      <c r="B1163" s="1">
        <v>0.715490157588763</v>
      </c>
      <c r="C1163" s="1">
        <v>1</v>
      </c>
      <c r="D1163" s="1">
        <v>0.77100000000000002</v>
      </c>
      <c r="E1163" s="2" t="s">
        <v>2601</v>
      </c>
      <c r="F1163" s="5">
        <v>11</v>
      </c>
      <c r="G1163" s="5" t="s">
        <v>2600</v>
      </c>
    </row>
    <row r="1164" spans="1:7">
      <c r="A1164" s="2" t="s">
        <v>2599</v>
      </c>
      <c r="B1164" s="1">
        <v>0.66045826524653295</v>
      </c>
      <c r="C1164" s="1">
        <v>1</v>
      </c>
      <c r="D1164" s="1">
        <v>0.83</v>
      </c>
      <c r="E1164" s="2" t="s">
        <v>2598</v>
      </c>
      <c r="F1164" s="5">
        <v>11</v>
      </c>
      <c r="G1164" s="5" t="s">
        <v>2597</v>
      </c>
    </row>
    <row r="1165" spans="1:7">
      <c r="A1165" s="2" t="s">
        <v>2596</v>
      </c>
      <c r="B1165" s="1">
        <v>0.55152344004131704</v>
      </c>
      <c r="C1165" s="1">
        <v>0.86499999999999999</v>
      </c>
      <c r="D1165" s="1">
        <v>0.34</v>
      </c>
      <c r="E1165" s="2" t="s">
        <v>2595</v>
      </c>
      <c r="F1165" s="5">
        <v>11</v>
      </c>
      <c r="G1165" s="5" t="s">
        <v>2594</v>
      </c>
    </row>
    <row r="1166" spans="1:7">
      <c r="A1166" s="2" t="s">
        <v>2593</v>
      </c>
      <c r="B1166" s="1">
        <v>0.61143621701809103</v>
      </c>
      <c r="C1166" s="1">
        <v>1</v>
      </c>
      <c r="D1166" s="1">
        <v>0.99099999999999999</v>
      </c>
      <c r="E1166" s="2" t="s">
        <v>2592</v>
      </c>
      <c r="F1166" s="5">
        <v>11</v>
      </c>
      <c r="G1166" s="5" t="s">
        <v>2591</v>
      </c>
    </row>
    <row r="1167" spans="1:7">
      <c r="A1167" s="2" t="s">
        <v>2590</v>
      </c>
      <c r="B1167" s="1">
        <v>0.54269724171883305</v>
      </c>
      <c r="C1167" s="1">
        <v>0.83799999999999997</v>
      </c>
      <c r="D1167" s="1">
        <v>0.29499999999999998</v>
      </c>
      <c r="E1167" s="2" t="s">
        <v>2589</v>
      </c>
      <c r="F1167" s="5">
        <v>11</v>
      </c>
      <c r="G1167" s="5" t="s">
        <v>2588</v>
      </c>
    </row>
    <row r="1168" spans="1:7">
      <c r="A1168" s="2" t="s">
        <v>2587</v>
      </c>
      <c r="B1168" s="1">
        <v>0.66608336071354102</v>
      </c>
      <c r="C1168" s="1">
        <v>1</v>
      </c>
      <c r="D1168" s="1">
        <v>0.73099999999999998</v>
      </c>
      <c r="E1168" s="2" t="s">
        <v>2586</v>
      </c>
      <c r="F1168" s="5">
        <v>11</v>
      </c>
      <c r="G1168" s="5" t="s">
        <v>2585</v>
      </c>
    </row>
    <row r="1169" spans="1:7">
      <c r="A1169" s="2" t="s">
        <v>2584</v>
      </c>
      <c r="B1169" s="1">
        <v>0.65241555557139796</v>
      </c>
      <c r="C1169" s="1">
        <v>1</v>
      </c>
      <c r="D1169" s="1">
        <v>0.83299999999999996</v>
      </c>
      <c r="E1169" s="2" t="s">
        <v>2583</v>
      </c>
      <c r="F1169" s="5">
        <v>11</v>
      </c>
      <c r="G1169" s="5" t="s">
        <v>2582</v>
      </c>
    </row>
    <row r="1170" spans="1:7">
      <c r="A1170" s="2" t="s">
        <v>2581</v>
      </c>
      <c r="B1170" s="1">
        <v>0.59229218173557596</v>
      </c>
      <c r="C1170" s="1">
        <v>0.97299999999999998</v>
      </c>
      <c r="D1170" s="1">
        <v>0.71199999999999997</v>
      </c>
      <c r="E1170" s="2" t="s">
        <v>2580</v>
      </c>
      <c r="F1170" s="5">
        <v>11</v>
      </c>
      <c r="G1170" s="5" t="s">
        <v>2579</v>
      </c>
    </row>
    <row r="1171" spans="1:7">
      <c r="A1171" s="2" t="s">
        <v>2578</v>
      </c>
      <c r="B1171" s="1">
        <v>0.64920292430901005</v>
      </c>
      <c r="C1171" s="1">
        <v>1</v>
      </c>
      <c r="D1171" s="1">
        <v>0.80300000000000005</v>
      </c>
      <c r="E1171" s="2" t="s">
        <v>2577</v>
      </c>
      <c r="F1171" s="5">
        <v>11</v>
      </c>
      <c r="G1171" s="5" t="s">
        <v>2576</v>
      </c>
    </row>
    <row r="1172" spans="1:7">
      <c r="A1172" s="2" t="s">
        <v>2575</v>
      </c>
      <c r="B1172" s="1">
        <v>0.53271044556885905</v>
      </c>
      <c r="C1172" s="1">
        <v>1</v>
      </c>
      <c r="D1172" s="1">
        <v>0.90700000000000003</v>
      </c>
      <c r="E1172" s="2" t="s">
        <v>2574</v>
      </c>
      <c r="F1172" s="5">
        <v>11</v>
      </c>
      <c r="G1172" s="5" t="s">
        <v>2573</v>
      </c>
    </row>
    <row r="1173" spans="1:7">
      <c r="A1173" s="2" t="s">
        <v>2572</v>
      </c>
      <c r="B1173" s="1">
        <v>0.62551391228731401</v>
      </c>
      <c r="C1173" s="1">
        <v>1</v>
      </c>
      <c r="D1173" s="1">
        <v>0.83099999999999996</v>
      </c>
      <c r="E1173" s="2" t="s">
        <v>2571</v>
      </c>
      <c r="F1173" s="5">
        <v>11</v>
      </c>
      <c r="G1173" s="5" t="s">
        <v>2570</v>
      </c>
    </row>
    <row r="1174" spans="1:7">
      <c r="A1174" s="2" t="s">
        <v>2569</v>
      </c>
      <c r="B1174" s="1">
        <v>0.69230849906387804</v>
      </c>
      <c r="C1174" s="1">
        <v>0.94599999999999995</v>
      </c>
      <c r="D1174" s="1">
        <v>0.53800000000000003</v>
      </c>
      <c r="E1174" s="2" t="s">
        <v>2568</v>
      </c>
      <c r="F1174" s="5">
        <v>11</v>
      </c>
      <c r="G1174" s="5" t="s">
        <v>2567</v>
      </c>
    </row>
    <row r="1175" spans="1:7">
      <c r="A1175" s="2" t="s">
        <v>2566</v>
      </c>
      <c r="B1175" s="1">
        <v>0.64641577077988299</v>
      </c>
      <c r="C1175" s="1">
        <v>1</v>
      </c>
      <c r="D1175" s="1">
        <v>0.70899999999999996</v>
      </c>
      <c r="E1175" s="2" t="s">
        <v>2565</v>
      </c>
      <c r="F1175" s="5">
        <v>11</v>
      </c>
      <c r="G1175" s="5" t="s">
        <v>2564</v>
      </c>
    </row>
    <row r="1176" spans="1:7">
      <c r="A1176" s="2" t="s">
        <v>2563</v>
      </c>
      <c r="B1176" s="1">
        <v>0.48163933900377998</v>
      </c>
      <c r="C1176" s="1">
        <v>0.67600000000000005</v>
      </c>
      <c r="D1176" s="1">
        <v>0.22</v>
      </c>
      <c r="E1176" s="2" t="s">
        <v>2562</v>
      </c>
      <c r="F1176" s="5">
        <v>11</v>
      </c>
      <c r="G1176" s="5" t="s">
        <v>2561</v>
      </c>
    </row>
    <row r="1177" spans="1:7">
      <c r="A1177" s="2" t="s">
        <v>2560</v>
      </c>
      <c r="B1177" s="1">
        <v>0.72561524354651397</v>
      </c>
      <c r="C1177" s="1">
        <v>1</v>
      </c>
      <c r="D1177" s="1">
        <v>0.8</v>
      </c>
      <c r="E1177" s="2" t="s">
        <v>2559</v>
      </c>
      <c r="F1177" s="5">
        <v>11</v>
      </c>
      <c r="G1177" s="5" t="s">
        <v>2558</v>
      </c>
    </row>
    <row r="1178" spans="1:7">
      <c r="A1178" s="2" t="s">
        <v>2557</v>
      </c>
      <c r="B1178" s="1">
        <v>0.64851795889771202</v>
      </c>
      <c r="C1178" s="1">
        <v>1</v>
      </c>
      <c r="D1178" s="1">
        <v>0.85599999999999998</v>
      </c>
      <c r="E1178" s="2" t="s">
        <v>2556</v>
      </c>
      <c r="F1178" s="5">
        <v>11</v>
      </c>
      <c r="G1178" s="5" t="s">
        <v>2555</v>
      </c>
    </row>
    <row r="1179" spans="1:7">
      <c r="A1179" s="2" t="s">
        <v>2554</v>
      </c>
      <c r="B1179" s="1">
        <v>0.65724495383229797</v>
      </c>
      <c r="C1179" s="1">
        <v>1</v>
      </c>
      <c r="D1179" s="1">
        <v>0.77500000000000002</v>
      </c>
      <c r="E1179" s="2" t="s">
        <v>2553</v>
      </c>
      <c r="F1179" s="5">
        <v>11</v>
      </c>
      <c r="G1179" s="5" t="s">
        <v>2552</v>
      </c>
    </row>
    <row r="1180" spans="1:7">
      <c r="A1180" s="2" t="s">
        <v>2551</v>
      </c>
      <c r="B1180" s="1">
        <v>0.55646185209537102</v>
      </c>
      <c r="C1180" s="1">
        <v>1</v>
      </c>
      <c r="D1180" s="1">
        <v>0.72599999999999998</v>
      </c>
      <c r="E1180" s="2" t="s">
        <v>2550</v>
      </c>
      <c r="F1180" s="5">
        <v>11</v>
      </c>
      <c r="G1180" s="5" t="s">
        <v>2549</v>
      </c>
    </row>
    <row r="1181" spans="1:7">
      <c r="A1181" s="2" t="s">
        <v>2548</v>
      </c>
      <c r="B1181" s="1">
        <v>0.54947634239645304</v>
      </c>
      <c r="C1181" s="1">
        <v>1</v>
      </c>
      <c r="D1181" s="1">
        <v>0.84899999999999998</v>
      </c>
      <c r="E1181" s="2" t="s">
        <v>2547</v>
      </c>
      <c r="F1181" s="5">
        <v>11</v>
      </c>
      <c r="G1181" s="5" t="s">
        <v>2546</v>
      </c>
    </row>
    <row r="1182" spans="1:7">
      <c r="A1182" s="2" t="s">
        <v>2545</v>
      </c>
      <c r="B1182" s="1">
        <v>0.59950270273783701</v>
      </c>
      <c r="C1182" s="1">
        <v>1</v>
      </c>
      <c r="D1182" s="1">
        <v>0.86399999999999999</v>
      </c>
      <c r="E1182" s="2" t="s">
        <v>2544</v>
      </c>
      <c r="F1182" s="5">
        <v>11</v>
      </c>
      <c r="G1182" s="5" t="s">
        <v>2543</v>
      </c>
    </row>
    <row r="1183" spans="1:7">
      <c r="A1183" s="2" t="s">
        <v>2542</v>
      </c>
      <c r="B1183" s="1">
        <v>0.60757110283553795</v>
      </c>
      <c r="C1183" s="1">
        <v>1</v>
      </c>
      <c r="D1183" s="1">
        <v>0.85099999999999998</v>
      </c>
      <c r="E1183" s="2" t="s">
        <v>2541</v>
      </c>
      <c r="F1183" s="5">
        <v>11</v>
      </c>
      <c r="G1183" s="5" t="s">
        <v>2540</v>
      </c>
    </row>
    <row r="1184" spans="1:7">
      <c r="A1184" s="2" t="s">
        <v>2539</v>
      </c>
      <c r="B1184" s="1">
        <v>0.62028583229507295</v>
      </c>
      <c r="C1184" s="1">
        <v>1</v>
      </c>
      <c r="D1184" s="1">
        <v>0.80200000000000005</v>
      </c>
      <c r="E1184" s="2" t="s">
        <v>2538</v>
      </c>
      <c r="F1184" s="5">
        <v>11</v>
      </c>
      <c r="G1184" s="5" t="s">
        <v>2537</v>
      </c>
    </row>
    <row r="1185" spans="1:7">
      <c r="A1185" s="2" t="s">
        <v>2536</v>
      </c>
      <c r="B1185" s="1">
        <v>0.60231975280619499</v>
      </c>
      <c r="C1185" s="1">
        <v>1</v>
      </c>
      <c r="D1185" s="1">
        <v>0.83899999999999997</v>
      </c>
      <c r="E1185" s="2" t="s">
        <v>2535</v>
      </c>
      <c r="F1185" s="5">
        <v>11</v>
      </c>
      <c r="G1185" s="5" t="s">
        <v>2534</v>
      </c>
    </row>
    <row r="1186" spans="1:7">
      <c r="A1186" s="2" t="s">
        <v>2533</v>
      </c>
      <c r="B1186" s="1">
        <v>0.58023951433941301</v>
      </c>
      <c r="C1186" s="1">
        <v>1</v>
      </c>
      <c r="D1186" s="1">
        <v>0.83599999999999997</v>
      </c>
      <c r="E1186" s="2" t="s">
        <v>2532</v>
      </c>
      <c r="F1186" s="5">
        <v>11</v>
      </c>
      <c r="G1186" s="5" t="s">
        <v>2531</v>
      </c>
    </row>
    <row r="1187" spans="1:7">
      <c r="A1187" s="2" t="s">
        <v>2530</v>
      </c>
      <c r="B1187" s="1">
        <v>0.56082437165384802</v>
      </c>
      <c r="C1187" s="1">
        <v>1</v>
      </c>
      <c r="D1187" s="1">
        <v>0.91400000000000003</v>
      </c>
      <c r="E1187" s="2" t="s">
        <v>2529</v>
      </c>
      <c r="F1187" s="5">
        <v>11</v>
      </c>
      <c r="G1187" s="5" t="s">
        <v>2528</v>
      </c>
    </row>
    <row r="1188" spans="1:7">
      <c r="A1188" s="2" t="s">
        <v>2527</v>
      </c>
      <c r="B1188" s="1">
        <v>0.54038965550318196</v>
      </c>
      <c r="C1188" s="1">
        <v>1</v>
      </c>
      <c r="D1188" s="1">
        <v>0.626</v>
      </c>
      <c r="E1188" s="2" t="s">
        <v>2526</v>
      </c>
      <c r="F1188" s="5">
        <v>11</v>
      </c>
      <c r="G1188" s="5" t="s">
        <v>2525</v>
      </c>
    </row>
    <row r="1189" spans="1:7">
      <c r="A1189" s="2" t="s">
        <v>2524</v>
      </c>
      <c r="B1189" s="1">
        <v>0.54295584837001898</v>
      </c>
      <c r="C1189" s="1">
        <v>1</v>
      </c>
      <c r="D1189" s="1">
        <v>0.84699999999999998</v>
      </c>
      <c r="E1189" s="2" t="s">
        <v>2523</v>
      </c>
      <c r="F1189" s="5">
        <v>11</v>
      </c>
      <c r="G1189" s="5" t="s">
        <v>2522</v>
      </c>
    </row>
    <row r="1190" spans="1:7">
      <c r="A1190" s="2" t="s">
        <v>2521</v>
      </c>
      <c r="B1190" s="1">
        <v>0.54943539554522502</v>
      </c>
      <c r="C1190" s="1">
        <v>1</v>
      </c>
      <c r="D1190" s="1">
        <v>0.78800000000000003</v>
      </c>
      <c r="E1190" s="2" t="s">
        <v>2520</v>
      </c>
      <c r="F1190" s="5">
        <v>11</v>
      </c>
      <c r="G1190" s="5" t="s">
        <v>2519</v>
      </c>
    </row>
    <row r="1191" spans="1:7">
      <c r="A1191" s="2" t="s">
        <v>2518</v>
      </c>
      <c r="B1191" s="1">
        <v>0.65469024967108302</v>
      </c>
      <c r="C1191" s="1">
        <v>1</v>
      </c>
      <c r="D1191" s="1">
        <v>0.751</v>
      </c>
      <c r="E1191" s="1">
        <v>1.86367493733597E-4</v>
      </c>
      <c r="F1191" s="5">
        <v>11</v>
      </c>
      <c r="G1191" s="5" t="s">
        <v>2517</v>
      </c>
    </row>
    <row r="1192" spans="1:7">
      <c r="A1192" s="2" t="s">
        <v>2516</v>
      </c>
      <c r="B1192" s="1">
        <v>0.58866195821711598</v>
      </c>
      <c r="C1192" s="1">
        <v>1</v>
      </c>
      <c r="D1192" s="1">
        <v>0.751</v>
      </c>
      <c r="E1192" s="1">
        <v>2.0453363633068599E-4</v>
      </c>
      <c r="F1192" s="5">
        <v>11</v>
      </c>
      <c r="G1192" s="5" t="s">
        <v>2515</v>
      </c>
    </row>
    <row r="1193" spans="1:7">
      <c r="A1193" s="2" t="s">
        <v>2514</v>
      </c>
      <c r="B1193" s="1">
        <v>0.52435142128462298</v>
      </c>
      <c r="C1193" s="1">
        <v>1</v>
      </c>
      <c r="D1193" s="1">
        <v>0.79500000000000004</v>
      </c>
      <c r="E1193" s="1">
        <v>3.1408747663741102E-4</v>
      </c>
      <c r="F1193" s="5">
        <v>11</v>
      </c>
      <c r="G1193" s="5" t="s">
        <v>2513</v>
      </c>
    </row>
    <row r="1194" spans="1:7">
      <c r="A1194" s="2" t="s">
        <v>2512</v>
      </c>
      <c r="B1194" s="1">
        <v>0.54351605060296304</v>
      </c>
      <c r="C1194" s="1">
        <v>1</v>
      </c>
      <c r="D1194" s="1">
        <v>0.79500000000000004</v>
      </c>
      <c r="E1194" s="1">
        <v>1.1723437976631701E-3</v>
      </c>
      <c r="F1194" s="5">
        <v>11</v>
      </c>
      <c r="G1194" s="5" t="s">
        <v>2511</v>
      </c>
    </row>
    <row r="1195" spans="1:7">
      <c r="A1195" s="2" t="s">
        <v>2510</v>
      </c>
      <c r="B1195" s="1">
        <v>0.58063927916601799</v>
      </c>
      <c r="C1195" s="1">
        <v>1</v>
      </c>
      <c r="D1195" s="1">
        <v>0.754</v>
      </c>
      <c r="E1195" s="1">
        <v>2.33973289753895E-3</v>
      </c>
      <c r="F1195" s="5">
        <v>11</v>
      </c>
      <c r="G1195" s="5" t="s">
        <v>2509</v>
      </c>
    </row>
    <row r="1196" spans="1:7">
      <c r="A1196" s="2" t="s">
        <v>2508</v>
      </c>
      <c r="B1196" s="1">
        <v>0.49004067332137002</v>
      </c>
      <c r="C1196" s="1">
        <v>0.97299999999999998</v>
      </c>
      <c r="D1196" s="1">
        <v>0.83299999999999996</v>
      </c>
      <c r="E1196" s="1">
        <v>2.36685251177516E-3</v>
      </c>
      <c r="F1196" s="5">
        <v>11</v>
      </c>
      <c r="G1196" s="5" t="s">
        <v>2507</v>
      </c>
    </row>
    <row r="1197" spans="1:7">
      <c r="A1197" s="2" t="s">
        <v>2506</v>
      </c>
      <c r="B1197" s="1">
        <v>0.54273419077378904</v>
      </c>
      <c r="C1197" s="1">
        <v>1</v>
      </c>
      <c r="D1197" s="1">
        <v>0.85599999999999998</v>
      </c>
      <c r="E1197" s="1">
        <v>3.9862936110004301E-3</v>
      </c>
      <c r="F1197" s="5">
        <v>11</v>
      </c>
      <c r="G1197" s="5" t="s">
        <v>2505</v>
      </c>
    </row>
    <row r="1198" spans="1:7">
      <c r="A1198" s="2" t="s">
        <v>2504</v>
      </c>
      <c r="B1198" s="1">
        <v>0.58233363195766596</v>
      </c>
      <c r="C1198" s="1">
        <v>1</v>
      </c>
      <c r="D1198" s="1">
        <v>0.82599999999999996</v>
      </c>
      <c r="E1198" s="1">
        <v>1.2076393763291201E-2</v>
      </c>
      <c r="F1198" s="5">
        <v>11</v>
      </c>
      <c r="G1198" s="5" t="s">
        <v>2503</v>
      </c>
    </row>
    <row r="1199" spans="1:7">
      <c r="A1199" s="2" t="s">
        <v>2502</v>
      </c>
      <c r="B1199" s="1">
        <v>0.508380994371742</v>
      </c>
      <c r="C1199" s="1">
        <v>1</v>
      </c>
      <c r="D1199" s="1">
        <v>0.84299999999999997</v>
      </c>
      <c r="E1199" s="1">
        <v>1.7773072312604599E-2</v>
      </c>
      <c r="F1199" s="5">
        <v>11</v>
      </c>
      <c r="G1199" s="5" t="s">
        <v>2501</v>
      </c>
    </row>
    <row r="1200" spans="1:7">
      <c r="A1200" s="2" t="s">
        <v>2500</v>
      </c>
      <c r="B1200" s="1">
        <v>0.49884477800544103</v>
      </c>
      <c r="C1200" s="1">
        <v>0.91900000000000004</v>
      </c>
      <c r="D1200" s="1">
        <v>0.55500000000000005</v>
      </c>
      <c r="E1200" s="1">
        <v>9.2839457768945297E-2</v>
      </c>
      <c r="F1200" s="5">
        <v>11</v>
      </c>
      <c r="G1200" s="5" t="s">
        <v>2499</v>
      </c>
    </row>
    <row r="1201" spans="1:7">
      <c r="A1201" s="2" t="s">
        <v>2498</v>
      </c>
      <c r="B1201" s="1">
        <v>0.48295977436513798</v>
      </c>
      <c r="C1201" s="1">
        <v>0.97299999999999998</v>
      </c>
      <c r="D1201" s="1">
        <v>0.66700000000000004</v>
      </c>
      <c r="E1201" s="1">
        <v>0.131680686885806</v>
      </c>
      <c r="F1201" s="5">
        <v>11</v>
      </c>
      <c r="G1201" s="5" t="s">
        <v>2497</v>
      </c>
    </row>
  </sheetData>
  <phoneticPr fontId="2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64470-3037-DD42-9138-25B9E9A564A0}">
  <sheetPr>
    <tabColor rgb="FFF8766D"/>
  </sheetPr>
  <dimension ref="A1:I104"/>
  <sheetViews>
    <sheetView topLeftCell="A6"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101.8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04</v>
      </c>
      <c r="C2" s="17" t="s">
        <v>105</v>
      </c>
      <c r="D2" s="17" t="s">
        <v>106</v>
      </c>
      <c r="E2" s="23">
        <v>-40.514707351200002</v>
      </c>
      <c r="F2" s="20">
        <v>-36.481524937400003</v>
      </c>
      <c r="G2" s="17" t="s">
        <v>107</v>
      </c>
      <c r="H2" s="17" t="s">
        <v>108</v>
      </c>
      <c r="I2" s="17" t="s">
        <v>109</v>
      </c>
    </row>
    <row r="3" spans="1:9">
      <c r="A3" s="17" t="s">
        <v>110</v>
      </c>
      <c r="B3" s="17" t="s">
        <v>104</v>
      </c>
      <c r="C3" s="17" t="s">
        <v>105</v>
      </c>
      <c r="D3" s="17" t="s">
        <v>106</v>
      </c>
      <c r="E3" s="23">
        <v>-40.514707351200002</v>
      </c>
      <c r="F3" s="20">
        <v>-36.481524937400003</v>
      </c>
      <c r="G3" s="17" t="s">
        <v>111</v>
      </c>
      <c r="H3" s="17" t="s">
        <v>112</v>
      </c>
      <c r="I3" s="17" t="s">
        <v>113</v>
      </c>
    </row>
    <row r="4" spans="1:9">
      <c r="A4" s="17" t="s">
        <v>110</v>
      </c>
      <c r="B4" s="17" t="s">
        <v>114</v>
      </c>
      <c r="C4" s="17" t="s">
        <v>115</v>
      </c>
      <c r="D4" s="17" t="s">
        <v>116</v>
      </c>
      <c r="E4" s="23">
        <v>-39.800336332599997</v>
      </c>
      <c r="F4" s="20">
        <v>-36.068183914499997</v>
      </c>
      <c r="G4" s="17" t="s">
        <v>117</v>
      </c>
      <c r="H4" s="17" t="s">
        <v>118</v>
      </c>
      <c r="I4" s="17" t="s">
        <v>119</v>
      </c>
    </row>
    <row r="5" spans="1:9">
      <c r="A5" s="17" t="s">
        <v>110</v>
      </c>
      <c r="B5" s="17" t="s">
        <v>120</v>
      </c>
      <c r="C5" s="17" t="s">
        <v>121</v>
      </c>
      <c r="D5" s="17" t="s">
        <v>122</v>
      </c>
      <c r="E5" s="23">
        <v>-27.329014249099998</v>
      </c>
      <c r="F5" s="20">
        <v>-23.7729530901</v>
      </c>
      <c r="G5" s="17" t="s">
        <v>123</v>
      </c>
      <c r="H5" s="17" t="s">
        <v>124</v>
      </c>
      <c r="I5" s="17" t="s">
        <v>125</v>
      </c>
    </row>
    <row r="6" spans="1:9">
      <c r="A6" s="17" t="s">
        <v>110</v>
      </c>
      <c r="B6" s="17" t="s">
        <v>120</v>
      </c>
      <c r="C6" s="17" t="s">
        <v>126</v>
      </c>
      <c r="D6" s="17" t="s">
        <v>127</v>
      </c>
      <c r="E6" s="23">
        <v>-27.1112899797</v>
      </c>
      <c r="F6" s="20">
        <v>-23.680167557299999</v>
      </c>
      <c r="G6" s="17" t="s">
        <v>123</v>
      </c>
      <c r="H6" s="17" t="s">
        <v>124</v>
      </c>
      <c r="I6" s="17" t="s">
        <v>128</v>
      </c>
    </row>
    <row r="7" spans="1:9">
      <c r="A7" s="17" t="s">
        <v>110</v>
      </c>
      <c r="B7" s="17" t="s">
        <v>120</v>
      </c>
      <c r="C7" s="17" t="s">
        <v>129</v>
      </c>
      <c r="D7" s="17" t="s">
        <v>130</v>
      </c>
      <c r="E7" s="23">
        <v>-25.320856390599999</v>
      </c>
      <c r="F7" s="20">
        <v>-21.9866439812</v>
      </c>
      <c r="G7" s="17" t="s">
        <v>123</v>
      </c>
      <c r="H7" s="17" t="s">
        <v>124</v>
      </c>
      <c r="I7" s="17" t="s">
        <v>131</v>
      </c>
    </row>
    <row r="8" spans="1:9">
      <c r="A8" s="17" t="s">
        <v>110</v>
      </c>
      <c r="B8" s="17" t="s">
        <v>120</v>
      </c>
      <c r="C8" s="17" t="s">
        <v>132</v>
      </c>
      <c r="D8" s="17" t="s">
        <v>133</v>
      </c>
      <c r="E8" s="23">
        <v>-24.185740712200001</v>
      </c>
      <c r="F8" s="20">
        <v>-20.930709548900001</v>
      </c>
      <c r="G8" s="17" t="s">
        <v>123</v>
      </c>
      <c r="H8" s="17" t="s">
        <v>124</v>
      </c>
      <c r="I8" s="17" t="s">
        <v>134</v>
      </c>
    </row>
    <row r="9" spans="1:9">
      <c r="A9" s="17" t="s">
        <v>110</v>
      </c>
      <c r="B9" s="17" t="s">
        <v>135</v>
      </c>
      <c r="C9" s="17" t="s">
        <v>136</v>
      </c>
      <c r="D9" s="17" t="s">
        <v>137</v>
      </c>
      <c r="E9" s="23">
        <v>-23.319053524400001</v>
      </c>
      <c r="F9" s="20">
        <v>-20.188961097699998</v>
      </c>
      <c r="G9" s="17" t="s">
        <v>138</v>
      </c>
      <c r="H9" s="17" t="s">
        <v>139</v>
      </c>
      <c r="I9" s="17" t="s">
        <v>140</v>
      </c>
    </row>
    <row r="10" spans="1:9">
      <c r="A10" s="17" t="s">
        <v>110</v>
      </c>
      <c r="B10" s="17" t="s">
        <v>135</v>
      </c>
      <c r="C10" s="17" t="s">
        <v>141</v>
      </c>
      <c r="D10" s="17" t="s">
        <v>142</v>
      </c>
      <c r="E10" s="23">
        <v>-23.319053524400001</v>
      </c>
      <c r="F10" s="20">
        <v>-20.188961097699998</v>
      </c>
      <c r="G10" s="17" t="s">
        <v>138</v>
      </c>
      <c r="H10" s="17" t="s">
        <v>139</v>
      </c>
      <c r="I10" s="17" t="s">
        <v>140</v>
      </c>
    </row>
    <row r="11" spans="1:9">
      <c r="A11" s="17" t="s">
        <v>110</v>
      </c>
      <c r="B11" s="17" t="s">
        <v>135</v>
      </c>
      <c r="C11" s="17" t="s">
        <v>143</v>
      </c>
      <c r="D11" s="17" t="s">
        <v>144</v>
      </c>
      <c r="E11" s="23">
        <v>-23.179548263499999</v>
      </c>
      <c r="F11" s="20">
        <v>-20.100608359300001</v>
      </c>
      <c r="G11" s="17" t="s">
        <v>145</v>
      </c>
      <c r="H11" s="17" t="s">
        <v>146</v>
      </c>
      <c r="I11" s="17" t="s">
        <v>147</v>
      </c>
    </row>
    <row r="12" spans="1:9">
      <c r="A12" s="17" t="s">
        <v>110</v>
      </c>
      <c r="B12" s="17" t="s">
        <v>135</v>
      </c>
      <c r="C12" s="17" t="s">
        <v>148</v>
      </c>
      <c r="D12" s="17" t="s">
        <v>149</v>
      </c>
      <c r="E12" s="23">
        <v>-22.526904462499999</v>
      </c>
      <c r="F12" s="20">
        <v>-19.4937220487</v>
      </c>
      <c r="G12" s="17" t="s">
        <v>138</v>
      </c>
      <c r="H12" s="17" t="s">
        <v>139</v>
      </c>
      <c r="I12" s="17" t="s">
        <v>150</v>
      </c>
    </row>
    <row r="13" spans="1:9">
      <c r="A13" s="17" t="s">
        <v>110</v>
      </c>
      <c r="B13" s="17" t="s">
        <v>135</v>
      </c>
      <c r="C13" s="17" t="s">
        <v>151</v>
      </c>
      <c r="D13" s="17" t="s">
        <v>152</v>
      </c>
      <c r="E13" s="23">
        <v>-22.013302465700001</v>
      </c>
      <c r="F13" s="20">
        <v>-19.0240454433</v>
      </c>
      <c r="G13" s="17" t="s">
        <v>138</v>
      </c>
      <c r="H13" s="17" t="s">
        <v>139</v>
      </c>
      <c r="I13" s="17" t="s">
        <v>153</v>
      </c>
    </row>
    <row r="14" spans="1:9">
      <c r="A14" s="17" t="s">
        <v>110</v>
      </c>
      <c r="B14" s="17" t="s">
        <v>135</v>
      </c>
      <c r="C14" s="17" t="s">
        <v>154</v>
      </c>
      <c r="D14" s="17" t="s">
        <v>155</v>
      </c>
      <c r="E14" s="23">
        <v>-21.978046610900002</v>
      </c>
      <c r="F14" s="20">
        <v>-19.0240454433</v>
      </c>
      <c r="G14" s="17" t="s">
        <v>156</v>
      </c>
      <c r="H14" s="17" t="s">
        <v>157</v>
      </c>
      <c r="I14" s="17" t="s">
        <v>158</v>
      </c>
    </row>
    <row r="15" spans="1:9">
      <c r="A15" s="17" t="s">
        <v>110</v>
      </c>
      <c r="B15" s="17" t="s">
        <v>135</v>
      </c>
      <c r="C15" s="17" t="s">
        <v>159</v>
      </c>
      <c r="D15" s="17" t="s">
        <v>160</v>
      </c>
      <c r="E15" s="23">
        <v>-21.915136168099998</v>
      </c>
      <c r="F15" s="20">
        <v>-18.995897106699999</v>
      </c>
      <c r="G15" s="17" t="s">
        <v>138</v>
      </c>
      <c r="H15" s="17" t="s">
        <v>139</v>
      </c>
      <c r="I15" s="17" t="s">
        <v>161</v>
      </c>
    </row>
    <row r="16" spans="1:9">
      <c r="A16" s="17" t="s">
        <v>110</v>
      </c>
      <c r="B16" s="17" t="s">
        <v>135</v>
      </c>
      <c r="C16" s="17" t="s">
        <v>162</v>
      </c>
      <c r="D16" s="17" t="s">
        <v>163</v>
      </c>
      <c r="E16" s="23">
        <v>-21.628978141899999</v>
      </c>
      <c r="F16" s="20">
        <v>-18.8262446496</v>
      </c>
      <c r="G16" s="17" t="s">
        <v>138</v>
      </c>
      <c r="H16" s="17" t="s">
        <v>139</v>
      </c>
      <c r="I16" s="17" t="s">
        <v>164</v>
      </c>
    </row>
    <row r="17" spans="1:9">
      <c r="A17" s="17" t="s">
        <v>110</v>
      </c>
      <c r="B17" s="17" t="s">
        <v>135</v>
      </c>
      <c r="C17" s="17" t="s">
        <v>165</v>
      </c>
      <c r="D17" s="17" t="s">
        <v>166</v>
      </c>
      <c r="E17" s="23">
        <v>-21.628978141899999</v>
      </c>
      <c r="F17" s="20">
        <v>-18.8262446496</v>
      </c>
      <c r="G17" s="17" t="s">
        <v>138</v>
      </c>
      <c r="H17" s="17" t="s">
        <v>139</v>
      </c>
      <c r="I17" s="17" t="s">
        <v>164</v>
      </c>
    </row>
    <row r="18" spans="1:9">
      <c r="A18" s="17" t="s">
        <v>110</v>
      </c>
      <c r="B18" s="17" t="s">
        <v>135</v>
      </c>
      <c r="C18" s="17" t="s">
        <v>167</v>
      </c>
      <c r="D18" s="17" t="s">
        <v>168</v>
      </c>
      <c r="E18" s="23">
        <v>-21.628978141899999</v>
      </c>
      <c r="F18" s="20">
        <v>-18.8262446496</v>
      </c>
      <c r="G18" s="17" t="s">
        <v>138</v>
      </c>
      <c r="H18" s="17" t="s">
        <v>139</v>
      </c>
      <c r="I18" s="17" t="s">
        <v>164</v>
      </c>
    </row>
    <row r="19" spans="1:9">
      <c r="A19" s="17" t="s">
        <v>110</v>
      </c>
      <c r="B19" s="17" t="s">
        <v>135</v>
      </c>
      <c r="C19" s="17" t="s">
        <v>169</v>
      </c>
      <c r="D19" s="17" t="s">
        <v>170</v>
      </c>
      <c r="E19" s="23">
        <v>-21.628978141899999</v>
      </c>
      <c r="F19" s="20">
        <v>-18.8262446496</v>
      </c>
      <c r="G19" s="17" t="s">
        <v>138</v>
      </c>
      <c r="H19" s="17" t="s">
        <v>139</v>
      </c>
      <c r="I19" s="17" t="s">
        <v>164</v>
      </c>
    </row>
    <row r="20" spans="1:9">
      <c r="A20" s="17" t="s">
        <v>110</v>
      </c>
      <c r="B20" s="17" t="s">
        <v>120</v>
      </c>
      <c r="C20" s="17" t="s">
        <v>171</v>
      </c>
      <c r="D20" s="17" t="s">
        <v>172</v>
      </c>
      <c r="E20" s="23">
        <v>-20.608163788300001</v>
      </c>
      <c r="F20" s="20">
        <v>-17.830253879600001</v>
      </c>
      <c r="G20" s="17" t="s">
        <v>123</v>
      </c>
      <c r="H20" s="17" t="s">
        <v>124</v>
      </c>
      <c r="I20" s="17" t="s">
        <v>173</v>
      </c>
    </row>
    <row r="21" spans="1:9">
      <c r="A21" s="17" t="s">
        <v>110</v>
      </c>
      <c r="B21" s="17" t="s">
        <v>135</v>
      </c>
      <c r="C21" s="17" t="s">
        <v>174</v>
      </c>
      <c r="D21" s="17" t="s">
        <v>175</v>
      </c>
      <c r="E21" s="23">
        <v>-18.8450215953</v>
      </c>
      <c r="F21" s="20">
        <v>-16.134058476300002</v>
      </c>
      <c r="G21" s="17" t="s">
        <v>138</v>
      </c>
      <c r="H21" s="17" t="s">
        <v>139</v>
      </c>
      <c r="I21" s="17" t="s">
        <v>176</v>
      </c>
    </row>
    <row r="22" spans="1:9">
      <c r="A22" s="17" t="s">
        <v>110</v>
      </c>
      <c r="B22" s="17" t="s">
        <v>135</v>
      </c>
      <c r="C22" s="17" t="s">
        <v>177</v>
      </c>
      <c r="D22" s="17" t="s">
        <v>178</v>
      </c>
      <c r="E22" s="23">
        <v>-18.8450215953</v>
      </c>
      <c r="F22" s="20">
        <v>-16.134058476300002</v>
      </c>
      <c r="G22" s="17" t="s">
        <v>138</v>
      </c>
      <c r="H22" s="17" t="s">
        <v>139</v>
      </c>
      <c r="I22" s="17" t="s">
        <v>176</v>
      </c>
    </row>
    <row r="23" spans="1:9">
      <c r="A23" s="17" t="s">
        <v>110</v>
      </c>
      <c r="B23" s="17" t="s">
        <v>135</v>
      </c>
      <c r="C23" s="17" t="s">
        <v>179</v>
      </c>
      <c r="D23" s="17" t="s">
        <v>180</v>
      </c>
      <c r="E23" s="23">
        <v>-18.8450215953</v>
      </c>
      <c r="F23" s="20">
        <v>-16.134058476300002</v>
      </c>
      <c r="G23" s="17" t="s">
        <v>138</v>
      </c>
      <c r="H23" s="17" t="s">
        <v>139</v>
      </c>
      <c r="I23" s="17" t="s">
        <v>176</v>
      </c>
    </row>
    <row r="24" spans="1:9">
      <c r="A24" s="17" t="s">
        <v>110</v>
      </c>
      <c r="B24" s="17" t="s">
        <v>120</v>
      </c>
      <c r="C24" s="17" t="s">
        <v>181</v>
      </c>
      <c r="D24" s="17" t="s">
        <v>182</v>
      </c>
      <c r="E24" s="23">
        <v>-13.3115161868</v>
      </c>
      <c r="F24" s="20">
        <v>-10.676273781800001</v>
      </c>
      <c r="G24" s="17" t="s">
        <v>183</v>
      </c>
      <c r="H24" s="17" t="s">
        <v>184</v>
      </c>
      <c r="I24" s="17" t="s">
        <v>185</v>
      </c>
    </row>
    <row r="25" spans="1:9">
      <c r="A25" s="17" t="s">
        <v>110</v>
      </c>
      <c r="B25" s="17" t="s">
        <v>120</v>
      </c>
      <c r="C25" s="17" t="s">
        <v>186</v>
      </c>
      <c r="D25" s="17" t="s">
        <v>187</v>
      </c>
      <c r="E25" s="23">
        <v>-3.7590775697000001</v>
      </c>
      <c r="F25" s="20">
        <v>-1.4662578453999999</v>
      </c>
      <c r="G25" s="17" t="s">
        <v>188</v>
      </c>
      <c r="H25" s="17" t="s">
        <v>189</v>
      </c>
      <c r="I25" s="17" t="s">
        <v>190</v>
      </c>
    </row>
    <row r="26" spans="1:9">
      <c r="A26" s="17" t="s">
        <v>110</v>
      </c>
      <c r="B26" s="17" t="s">
        <v>120</v>
      </c>
      <c r="C26" s="17" t="s">
        <v>191</v>
      </c>
      <c r="D26" s="17" t="s">
        <v>192</v>
      </c>
      <c r="E26" s="23">
        <v>-3.7395695813000001</v>
      </c>
      <c r="F26" s="20">
        <v>-1.4545751946000001</v>
      </c>
      <c r="G26" s="17" t="s">
        <v>188</v>
      </c>
      <c r="H26" s="17" t="s">
        <v>189</v>
      </c>
      <c r="I26" s="17" t="s">
        <v>193</v>
      </c>
    </row>
    <row r="27" spans="1:9">
      <c r="A27" s="17" t="s">
        <v>194</v>
      </c>
      <c r="B27" s="17" t="s">
        <v>120</v>
      </c>
      <c r="C27" s="17" t="s">
        <v>195</v>
      </c>
      <c r="D27" s="17" t="s">
        <v>196</v>
      </c>
      <c r="E27" s="23">
        <v>-15.427308757800001</v>
      </c>
      <c r="F27" s="20">
        <v>-12.7365490249</v>
      </c>
      <c r="G27" s="17" t="s">
        <v>197</v>
      </c>
      <c r="H27" s="17" t="s">
        <v>198</v>
      </c>
      <c r="I27" s="17" t="s">
        <v>199</v>
      </c>
    </row>
    <row r="28" spans="1:9">
      <c r="A28" s="17" t="s">
        <v>200</v>
      </c>
      <c r="B28" s="17" t="s">
        <v>120</v>
      </c>
      <c r="C28" s="17" t="s">
        <v>195</v>
      </c>
      <c r="D28" s="17" t="s">
        <v>196</v>
      </c>
      <c r="E28" s="23">
        <v>-15.427308757800001</v>
      </c>
      <c r="F28" s="20">
        <v>-12.7365490249</v>
      </c>
      <c r="G28" s="17" t="s">
        <v>201</v>
      </c>
      <c r="H28" s="17" t="s">
        <v>202</v>
      </c>
      <c r="I28" s="17" t="s">
        <v>203</v>
      </c>
    </row>
    <row r="29" spans="1:9">
      <c r="A29" s="17" t="s">
        <v>200</v>
      </c>
      <c r="B29" s="17" t="s">
        <v>120</v>
      </c>
      <c r="C29" s="17" t="s">
        <v>204</v>
      </c>
      <c r="D29" s="17" t="s">
        <v>205</v>
      </c>
      <c r="E29" s="23">
        <v>-13.5348142486</v>
      </c>
      <c r="F29" s="20">
        <v>-10.8633596709</v>
      </c>
      <c r="G29" s="17" t="s">
        <v>206</v>
      </c>
      <c r="H29" s="17" t="s">
        <v>207</v>
      </c>
      <c r="I29" s="17" t="s">
        <v>208</v>
      </c>
    </row>
    <row r="30" spans="1:9">
      <c r="A30" s="17" t="s">
        <v>200</v>
      </c>
      <c r="B30" s="17" t="s">
        <v>120</v>
      </c>
      <c r="C30" s="17" t="s">
        <v>209</v>
      </c>
      <c r="D30" s="17" t="s">
        <v>210</v>
      </c>
      <c r="E30" s="23">
        <v>-13.3210997753</v>
      </c>
      <c r="F30" s="20">
        <v>-10.676273781800001</v>
      </c>
      <c r="G30" s="17" t="s">
        <v>206</v>
      </c>
      <c r="H30" s="17" t="s">
        <v>207</v>
      </c>
      <c r="I30" s="17" t="s">
        <v>211</v>
      </c>
    </row>
    <row r="31" spans="1:9">
      <c r="A31" s="17" t="s">
        <v>200</v>
      </c>
      <c r="B31" s="17" t="s">
        <v>104</v>
      </c>
      <c r="C31" s="17" t="s">
        <v>212</v>
      </c>
      <c r="D31" s="17" t="s">
        <v>213</v>
      </c>
      <c r="E31" s="23">
        <v>-10.286341447</v>
      </c>
      <c r="F31" s="20">
        <v>-7.6681323813000004</v>
      </c>
      <c r="G31" s="17" t="s">
        <v>214</v>
      </c>
      <c r="H31" s="17" t="s">
        <v>215</v>
      </c>
      <c r="I31" s="17" t="s">
        <v>216</v>
      </c>
    </row>
    <row r="32" spans="1:9">
      <c r="A32" s="17" t="s">
        <v>200</v>
      </c>
      <c r="B32" s="17" t="s">
        <v>120</v>
      </c>
      <c r="C32" s="17" t="s">
        <v>217</v>
      </c>
      <c r="D32" s="17" t="s">
        <v>218</v>
      </c>
      <c r="E32" s="23">
        <v>-9.8513073226000003</v>
      </c>
      <c r="F32" s="20">
        <v>-7.2494886730000001</v>
      </c>
      <c r="G32" s="17" t="s">
        <v>219</v>
      </c>
      <c r="H32" s="17" t="s">
        <v>220</v>
      </c>
      <c r="I32" s="17" t="s">
        <v>221</v>
      </c>
    </row>
    <row r="33" spans="1:9">
      <c r="A33" s="17" t="s">
        <v>200</v>
      </c>
      <c r="B33" s="17" t="s">
        <v>120</v>
      </c>
      <c r="C33" s="17" t="s">
        <v>222</v>
      </c>
      <c r="D33" s="17" t="s">
        <v>223</v>
      </c>
      <c r="E33" s="23">
        <v>-8.9852225872999991</v>
      </c>
      <c r="F33" s="20">
        <v>-6.4291614282999996</v>
      </c>
      <c r="G33" s="17" t="s">
        <v>214</v>
      </c>
      <c r="H33" s="17" t="s">
        <v>215</v>
      </c>
      <c r="I33" s="17" t="s">
        <v>224</v>
      </c>
    </row>
    <row r="34" spans="1:9">
      <c r="A34" s="17" t="s">
        <v>200</v>
      </c>
      <c r="B34" s="17" t="s">
        <v>120</v>
      </c>
      <c r="C34" s="17" t="s">
        <v>225</v>
      </c>
      <c r="D34" s="17" t="s">
        <v>226</v>
      </c>
      <c r="E34" s="23">
        <v>-8.9852225872999991</v>
      </c>
      <c r="F34" s="20">
        <v>-6.4291614282999996</v>
      </c>
      <c r="G34" s="17" t="s">
        <v>214</v>
      </c>
      <c r="H34" s="17" t="s">
        <v>215</v>
      </c>
      <c r="I34" s="17" t="s">
        <v>224</v>
      </c>
    </row>
    <row r="35" spans="1:9">
      <c r="A35" s="17" t="s">
        <v>200</v>
      </c>
      <c r="B35" s="17" t="s">
        <v>120</v>
      </c>
      <c r="C35" s="17" t="s">
        <v>227</v>
      </c>
      <c r="D35" s="17" t="s">
        <v>228</v>
      </c>
      <c r="E35" s="23">
        <v>-8.9852225872999991</v>
      </c>
      <c r="F35" s="20">
        <v>-6.4291614282999996</v>
      </c>
      <c r="G35" s="17" t="s">
        <v>214</v>
      </c>
      <c r="H35" s="17" t="s">
        <v>215</v>
      </c>
      <c r="I35" s="17" t="s">
        <v>224</v>
      </c>
    </row>
    <row r="36" spans="1:9">
      <c r="A36" s="17" t="s">
        <v>200</v>
      </c>
      <c r="B36" s="17" t="s">
        <v>120</v>
      </c>
      <c r="C36" s="17" t="s">
        <v>229</v>
      </c>
      <c r="D36" s="17" t="s">
        <v>230</v>
      </c>
      <c r="E36" s="23">
        <v>-8.3372023581000008</v>
      </c>
      <c r="F36" s="20">
        <v>-5.7953816382000003</v>
      </c>
      <c r="G36" s="17" t="s">
        <v>231</v>
      </c>
      <c r="H36" s="17" t="s">
        <v>232</v>
      </c>
      <c r="I36" s="17" t="s">
        <v>233</v>
      </c>
    </row>
    <row r="37" spans="1:9">
      <c r="A37" s="17" t="s">
        <v>200</v>
      </c>
      <c r="B37" s="17" t="s">
        <v>120</v>
      </c>
      <c r="C37" s="17" t="s">
        <v>234</v>
      </c>
      <c r="D37" s="17" t="s">
        <v>235</v>
      </c>
      <c r="E37" s="23">
        <v>-7.6971392484000001</v>
      </c>
      <c r="F37" s="20">
        <v>-5.1697095244</v>
      </c>
      <c r="G37" s="17" t="s">
        <v>214</v>
      </c>
      <c r="H37" s="17" t="s">
        <v>215</v>
      </c>
      <c r="I37" s="17" t="s">
        <v>236</v>
      </c>
    </row>
    <row r="38" spans="1:9">
      <c r="A38" s="17" t="s">
        <v>200</v>
      </c>
      <c r="B38" s="17" t="s">
        <v>120</v>
      </c>
      <c r="C38" s="17" t="s">
        <v>237</v>
      </c>
      <c r="D38" s="17" t="s">
        <v>238</v>
      </c>
      <c r="E38" s="23">
        <v>-7.6843779982999996</v>
      </c>
      <c r="F38" s="20">
        <v>-5.1697095244</v>
      </c>
      <c r="G38" s="17" t="s">
        <v>239</v>
      </c>
      <c r="H38" s="17" t="s">
        <v>240</v>
      </c>
      <c r="I38" s="17" t="s">
        <v>241</v>
      </c>
    </row>
    <row r="39" spans="1:9">
      <c r="A39" s="17" t="s">
        <v>200</v>
      </c>
      <c r="B39" s="17" t="s">
        <v>120</v>
      </c>
      <c r="C39" s="17" t="s">
        <v>242</v>
      </c>
      <c r="D39" s="17" t="s">
        <v>243</v>
      </c>
      <c r="E39" s="23">
        <v>-6.9591354418</v>
      </c>
      <c r="F39" s="20">
        <v>-4.4822555287999997</v>
      </c>
      <c r="G39" s="17" t="s">
        <v>244</v>
      </c>
      <c r="H39" s="17" t="s">
        <v>245</v>
      </c>
      <c r="I39" s="17" t="s">
        <v>246</v>
      </c>
    </row>
    <row r="40" spans="1:9">
      <c r="A40" s="17" t="s">
        <v>200</v>
      </c>
      <c r="B40" s="17" t="s">
        <v>120</v>
      </c>
      <c r="C40" s="17" t="s">
        <v>247</v>
      </c>
      <c r="D40" s="17" t="s">
        <v>248</v>
      </c>
      <c r="E40" s="23">
        <v>-6.6497251575999998</v>
      </c>
      <c r="F40" s="20">
        <v>-4.1847444678999999</v>
      </c>
      <c r="G40" s="17" t="s">
        <v>239</v>
      </c>
      <c r="H40" s="17" t="s">
        <v>240</v>
      </c>
      <c r="I40" s="17" t="s">
        <v>249</v>
      </c>
    </row>
    <row r="41" spans="1:9">
      <c r="A41" s="17" t="s">
        <v>200</v>
      </c>
      <c r="B41" s="17" t="s">
        <v>114</v>
      </c>
      <c r="C41" s="17" t="s">
        <v>250</v>
      </c>
      <c r="D41" s="17" t="s">
        <v>238</v>
      </c>
      <c r="E41" s="23">
        <v>-5.8609009981</v>
      </c>
      <c r="F41" s="20">
        <v>-3.4075021808999999</v>
      </c>
      <c r="G41" s="17" t="s">
        <v>251</v>
      </c>
      <c r="H41" s="17" t="s">
        <v>252</v>
      </c>
      <c r="I41" s="17" t="s">
        <v>253</v>
      </c>
    </row>
    <row r="42" spans="1:9">
      <c r="A42" s="17" t="s">
        <v>200</v>
      </c>
      <c r="B42" s="17" t="s">
        <v>135</v>
      </c>
      <c r="C42" s="17" t="s">
        <v>254</v>
      </c>
      <c r="D42" s="17" t="s">
        <v>255</v>
      </c>
      <c r="E42" s="23">
        <v>-5.1105104592000004</v>
      </c>
      <c r="F42" s="20">
        <v>-2.6793880367999998</v>
      </c>
      <c r="G42" s="17" t="s">
        <v>256</v>
      </c>
      <c r="H42" s="17" t="s">
        <v>257</v>
      </c>
      <c r="I42" s="17" t="s">
        <v>258</v>
      </c>
    </row>
    <row r="43" spans="1:9">
      <c r="A43" s="17" t="s">
        <v>200</v>
      </c>
      <c r="B43" s="17" t="s">
        <v>135</v>
      </c>
      <c r="C43" s="17" t="s">
        <v>259</v>
      </c>
      <c r="D43" s="17" t="s">
        <v>260</v>
      </c>
      <c r="E43" s="23">
        <v>-5.1105104592000004</v>
      </c>
      <c r="F43" s="20">
        <v>-2.6793880367999998</v>
      </c>
      <c r="G43" s="17" t="s">
        <v>256</v>
      </c>
      <c r="H43" s="17" t="s">
        <v>257</v>
      </c>
      <c r="I43" s="17" t="s">
        <v>258</v>
      </c>
    </row>
    <row r="44" spans="1:9">
      <c r="A44" s="17" t="s">
        <v>200</v>
      </c>
      <c r="B44" s="17" t="s">
        <v>135</v>
      </c>
      <c r="C44" s="17" t="s">
        <v>261</v>
      </c>
      <c r="D44" s="17" t="s">
        <v>262</v>
      </c>
      <c r="E44" s="23">
        <v>-4.4359827333000004</v>
      </c>
      <c r="F44" s="20">
        <v>-2.0560128334000001</v>
      </c>
      <c r="G44" s="17" t="s">
        <v>256</v>
      </c>
      <c r="H44" s="17" t="s">
        <v>257</v>
      </c>
      <c r="I44" s="17" t="s">
        <v>263</v>
      </c>
    </row>
    <row r="45" spans="1:9">
      <c r="A45" s="17" t="s">
        <v>200</v>
      </c>
      <c r="B45" s="17" t="s">
        <v>135</v>
      </c>
      <c r="C45" s="17" t="s">
        <v>264</v>
      </c>
      <c r="D45" s="17" t="s">
        <v>265</v>
      </c>
      <c r="E45" s="23">
        <v>-4.2575027821000004</v>
      </c>
      <c r="F45" s="20">
        <v>-1.9232903726999999</v>
      </c>
      <c r="G45" s="17" t="s">
        <v>266</v>
      </c>
      <c r="H45" s="17" t="s">
        <v>267</v>
      </c>
      <c r="I45" s="17" t="s">
        <v>268</v>
      </c>
    </row>
    <row r="46" spans="1:9">
      <c r="A46" s="17" t="s">
        <v>200</v>
      </c>
      <c r="B46" s="17" t="s">
        <v>135</v>
      </c>
      <c r="C46" s="17" t="s">
        <v>269</v>
      </c>
      <c r="D46" s="17" t="s">
        <v>270</v>
      </c>
      <c r="E46" s="23">
        <v>-3.9157573469</v>
      </c>
      <c r="F46" s="20">
        <v>-1.5901451093000001</v>
      </c>
      <c r="G46" s="17" t="s">
        <v>266</v>
      </c>
      <c r="H46" s="17" t="s">
        <v>267</v>
      </c>
      <c r="I46" s="17" t="s">
        <v>271</v>
      </c>
    </row>
    <row r="47" spans="1:9">
      <c r="A47" s="17" t="s">
        <v>200</v>
      </c>
      <c r="B47" s="17" t="s">
        <v>135</v>
      </c>
      <c r="C47" s="17" t="s">
        <v>272</v>
      </c>
      <c r="D47" s="17" t="s">
        <v>273</v>
      </c>
      <c r="E47" s="23">
        <v>-3.2653605478999999</v>
      </c>
      <c r="F47" s="20">
        <v>-1.0245698237</v>
      </c>
      <c r="G47" s="17" t="s">
        <v>266</v>
      </c>
      <c r="H47" s="17" t="s">
        <v>267</v>
      </c>
      <c r="I47" s="17" t="s">
        <v>274</v>
      </c>
    </row>
    <row r="48" spans="1:9">
      <c r="A48" s="17" t="s">
        <v>275</v>
      </c>
      <c r="B48" s="17" t="s">
        <v>135</v>
      </c>
      <c r="C48" s="17" t="s">
        <v>276</v>
      </c>
      <c r="D48" s="17" t="s">
        <v>277</v>
      </c>
      <c r="E48" s="23">
        <v>-7.0721528985999997</v>
      </c>
      <c r="F48" s="20">
        <v>-4.5704494019000004</v>
      </c>
      <c r="G48" s="17" t="s">
        <v>278</v>
      </c>
      <c r="H48" s="17" t="s">
        <v>279</v>
      </c>
      <c r="I48" s="17" t="s">
        <v>280</v>
      </c>
    </row>
    <row r="49" spans="1:9">
      <c r="A49" s="17" t="s">
        <v>281</v>
      </c>
      <c r="B49" s="17" t="s">
        <v>135</v>
      </c>
      <c r="C49" s="17" t="s">
        <v>276</v>
      </c>
      <c r="D49" s="17" t="s">
        <v>277</v>
      </c>
      <c r="E49" s="23">
        <v>-7.0721528985999997</v>
      </c>
      <c r="F49" s="20">
        <v>-4.5704494019000004</v>
      </c>
      <c r="G49" s="17" t="s">
        <v>278</v>
      </c>
      <c r="H49" s="17" t="s">
        <v>279</v>
      </c>
      <c r="I49" s="17" t="s">
        <v>282</v>
      </c>
    </row>
    <row r="50" spans="1:9">
      <c r="A50" s="17" t="s">
        <v>281</v>
      </c>
      <c r="B50" s="17" t="s">
        <v>135</v>
      </c>
      <c r="C50" s="17" t="s">
        <v>283</v>
      </c>
      <c r="D50" s="17" t="s">
        <v>284</v>
      </c>
      <c r="E50" s="23">
        <v>-4.7645502673999998</v>
      </c>
      <c r="F50" s="20">
        <v>-2.3546171441000001</v>
      </c>
      <c r="G50" s="17" t="s">
        <v>278</v>
      </c>
      <c r="H50" s="17" t="s">
        <v>279</v>
      </c>
      <c r="I50" s="17" t="s">
        <v>285</v>
      </c>
    </row>
    <row r="51" spans="1:9">
      <c r="A51" s="17" t="s">
        <v>281</v>
      </c>
      <c r="B51" s="17" t="s">
        <v>104</v>
      </c>
      <c r="C51" s="17" t="s">
        <v>286</v>
      </c>
      <c r="D51" s="17" t="s">
        <v>287</v>
      </c>
      <c r="E51" s="23">
        <v>-3.1824763092000001</v>
      </c>
      <c r="F51" s="20">
        <v>-0.95547386940000001</v>
      </c>
      <c r="G51" s="17" t="s">
        <v>278</v>
      </c>
      <c r="H51" s="17" t="s">
        <v>279</v>
      </c>
      <c r="I51" s="17" t="s">
        <v>288</v>
      </c>
    </row>
    <row r="52" spans="1:9">
      <c r="A52" s="17" t="s">
        <v>289</v>
      </c>
      <c r="B52" s="17" t="s">
        <v>120</v>
      </c>
      <c r="C52" s="17" t="s">
        <v>290</v>
      </c>
      <c r="D52" s="17" t="s">
        <v>291</v>
      </c>
      <c r="E52" s="23">
        <v>-7.0199957154000003</v>
      </c>
      <c r="F52" s="20">
        <v>-4.5308813460000001</v>
      </c>
      <c r="G52" s="17" t="s">
        <v>292</v>
      </c>
      <c r="H52" s="17" t="s">
        <v>293</v>
      </c>
      <c r="I52" s="17" t="s">
        <v>294</v>
      </c>
    </row>
    <row r="53" spans="1:9">
      <c r="A53" s="17" t="s">
        <v>295</v>
      </c>
      <c r="B53" s="17" t="s">
        <v>120</v>
      </c>
      <c r="C53" s="17" t="s">
        <v>290</v>
      </c>
      <c r="D53" s="17" t="s">
        <v>291</v>
      </c>
      <c r="E53" s="23">
        <v>-7.0199957154000003</v>
      </c>
      <c r="F53" s="20">
        <v>-4.5308813460000001</v>
      </c>
      <c r="G53" s="17" t="s">
        <v>296</v>
      </c>
      <c r="H53" s="17" t="s">
        <v>297</v>
      </c>
      <c r="I53" s="17" t="s">
        <v>298</v>
      </c>
    </row>
    <row r="54" spans="1:9">
      <c r="A54" s="17" t="s">
        <v>295</v>
      </c>
      <c r="B54" s="17" t="s">
        <v>120</v>
      </c>
      <c r="C54" s="17" t="s">
        <v>299</v>
      </c>
      <c r="D54" s="17" t="s">
        <v>300</v>
      </c>
      <c r="E54" s="23">
        <v>-5.0574907747999998</v>
      </c>
      <c r="F54" s="20">
        <v>-2.6370922177999998</v>
      </c>
      <c r="G54" s="17" t="s">
        <v>301</v>
      </c>
      <c r="H54" s="17" t="s">
        <v>302</v>
      </c>
      <c r="I54" s="17" t="s">
        <v>303</v>
      </c>
    </row>
    <row r="55" spans="1:9">
      <c r="A55" s="17" t="s">
        <v>295</v>
      </c>
      <c r="B55" s="17" t="s">
        <v>120</v>
      </c>
      <c r="C55" s="17" t="s">
        <v>304</v>
      </c>
      <c r="D55" s="17" t="s">
        <v>305</v>
      </c>
      <c r="E55" s="23">
        <v>-4.6155560128999999</v>
      </c>
      <c r="F55" s="20">
        <v>-2.2158420547</v>
      </c>
      <c r="G55" s="17" t="s">
        <v>306</v>
      </c>
      <c r="H55" s="17" t="s">
        <v>307</v>
      </c>
      <c r="I55" s="17" t="s">
        <v>308</v>
      </c>
    </row>
    <row r="56" spans="1:9">
      <c r="A56" s="17" t="s">
        <v>295</v>
      </c>
      <c r="B56" s="17" t="s">
        <v>120</v>
      </c>
      <c r="C56" s="17" t="s">
        <v>309</v>
      </c>
      <c r="D56" s="17" t="s">
        <v>310</v>
      </c>
      <c r="E56" s="23">
        <v>-2.3522547340000002</v>
      </c>
      <c r="F56" s="20">
        <v>-0.2433516063</v>
      </c>
      <c r="G56" s="17" t="s">
        <v>311</v>
      </c>
      <c r="H56" s="17" t="s">
        <v>312</v>
      </c>
      <c r="I56" s="17" t="s">
        <v>313</v>
      </c>
    </row>
    <row r="57" spans="1:9">
      <c r="A57" s="17" t="s">
        <v>314</v>
      </c>
      <c r="B57" s="17" t="s">
        <v>135</v>
      </c>
      <c r="C57" s="17" t="s">
        <v>315</v>
      </c>
      <c r="D57" s="17" t="s">
        <v>316</v>
      </c>
      <c r="E57" s="23">
        <v>-4.5232888905999999</v>
      </c>
      <c r="F57" s="20">
        <v>-2.1335591533999998</v>
      </c>
      <c r="G57" s="17" t="s">
        <v>317</v>
      </c>
      <c r="H57" s="17" t="s">
        <v>318</v>
      </c>
      <c r="I57" s="17" t="s">
        <v>319</v>
      </c>
    </row>
    <row r="58" spans="1:9">
      <c r="A58" s="17" t="s">
        <v>320</v>
      </c>
      <c r="B58" s="17" t="s">
        <v>135</v>
      </c>
      <c r="C58" s="17" t="s">
        <v>315</v>
      </c>
      <c r="D58" s="17" t="s">
        <v>316</v>
      </c>
      <c r="E58" s="23">
        <v>-4.5232888905999999</v>
      </c>
      <c r="F58" s="20">
        <v>-2.1335591533999998</v>
      </c>
      <c r="G58" s="17" t="s">
        <v>321</v>
      </c>
      <c r="H58" s="17" t="s">
        <v>322</v>
      </c>
      <c r="I58" s="17" t="s">
        <v>323</v>
      </c>
    </row>
    <row r="59" spans="1:9">
      <c r="A59" s="17" t="s">
        <v>320</v>
      </c>
      <c r="B59" s="17" t="s">
        <v>135</v>
      </c>
      <c r="C59" s="17" t="s">
        <v>324</v>
      </c>
      <c r="D59" s="17" t="s">
        <v>325</v>
      </c>
      <c r="E59" s="23">
        <v>-4.3940335267000004</v>
      </c>
      <c r="F59" s="20">
        <v>-2.0295324851999998</v>
      </c>
      <c r="G59" s="17" t="s">
        <v>321</v>
      </c>
      <c r="H59" s="17" t="s">
        <v>322</v>
      </c>
      <c r="I59" s="17" t="s">
        <v>326</v>
      </c>
    </row>
    <row r="60" spans="1:9">
      <c r="A60" s="17" t="s">
        <v>320</v>
      </c>
      <c r="B60" s="17" t="s">
        <v>135</v>
      </c>
      <c r="C60" s="17" t="s">
        <v>327</v>
      </c>
      <c r="D60" s="17" t="s">
        <v>328</v>
      </c>
      <c r="E60" s="23">
        <v>-4.3531460010999998</v>
      </c>
      <c r="F60" s="20">
        <v>-2.0101596674</v>
      </c>
      <c r="G60" s="17" t="s">
        <v>321</v>
      </c>
      <c r="H60" s="17" t="s">
        <v>322</v>
      </c>
      <c r="I60" s="17" t="s">
        <v>329</v>
      </c>
    </row>
    <row r="61" spans="1:9">
      <c r="A61" s="17" t="s">
        <v>320</v>
      </c>
      <c r="B61" s="17" t="s">
        <v>135</v>
      </c>
      <c r="C61" s="17" t="s">
        <v>330</v>
      </c>
      <c r="D61" s="17" t="s">
        <v>331</v>
      </c>
      <c r="E61" s="23">
        <v>-4.3531460010999998</v>
      </c>
      <c r="F61" s="20">
        <v>-2.0101596674</v>
      </c>
      <c r="G61" s="17" t="s">
        <v>321</v>
      </c>
      <c r="H61" s="17" t="s">
        <v>322</v>
      </c>
      <c r="I61" s="17" t="s">
        <v>329</v>
      </c>
    </row>
    <row r="62" spans="1:9">
      <c r="A62" s="17" t="s">
        <v>320</v>
      </c>
      <c r="B62" s="17" t="s">
        <v>120</v>
      </c>
      <c r="C62" s="17" t="s">
        <v>332</v>
      </c>
      <c r="D62" s="17" t="s">
        <v>333</v>
      </c>
      <c r="E62" s="23">
        <v>-3.6471991528999999</v>
      </c>
      <c r="F62" s="20">
        <v>-1.3774447326999999</v>
      </c>
      <c r="G62" s="17" t="s">
        <v>334</v>
      </c>
      <c r="H62" s="17" t="s">
        <v>335</v>
      </c>
      <c r="I62" s="17" t="s">
        <v>336</v>
      </c>
    </row>
    <row r="63" spans="1:9">
      <c r="A63" s="17" t="s">
        <v>320</v>
      </c>
      <c r="B63" s="17" t="s">
        <v>120</v>
      </c>
      <c r="C63" s="17" t="s">
        <v>337</v>
      </c>
      <c r="D63" s="17" t="s">
        <v>338</v>
      </c>
      <c r="E63" s="23">
        <v>-3.0898192517999998</v>
      </c>
      <c r="F63" s="20">
        <v>-0.88357715219999999</v>
      </c>
      <c r="G63" s="17" t="s">
        <v>339</v>
      </c>
      <c r="H63" s="17" t="s">
        <v>340</v>
      </c>
      <c r="I63" s="17" t="s">
        <v>341</v>
      </c>
    </row>
    <row r="64" spans="1:9">
      <c r="A64" s="17" t="s">
        <v>320</v>
      </c>
      <c r="B64" s="17" t="s">
        <v>120</v>
      </c>
      <c r="C64" s="17" t="s">
        <v>342</v>
      </c>
      <c r="D64" s="17" t="s">
        <v>178</v>
      </c>
      <c r="E64" s="23">
        <v>-3.0842506531999998</v>
      </c>
      <c r="F64" s="20">
        <v>-0.88357715219999999</v>
      </c>
      <c r="G64" s="17" t="s">
        <v>343</v>
      </c>
      <c r="H64" s="17" t="s">
        <v>344</v>
      </c>
      <c r="I64" s="17" t="s">
        <v>345</v>
      </c>
    </row>
    <row r="65" spans="1:9">
      <c r="A65" s="17" t="s">
        <v>320</v>
      </c>
      <c r="B65" s="17" t="s">
        <v>120</v>
      </c>
      <c r="C65" s="17" t="s">
        <v>346</v>
      </c>
      <c r="D65" s="17" t="s">
        <v>347</v>
      </c>
      <c r="E65" s="23">
        <v>-2.8873377139</v>
      </c>
      <c r="F65" s="20">
        <v>-0.69925334019999996</v>
      </c>
      <c r="G65" s="17" t="s">
        <v>343</v>
      </c>
      <c r="H65" s="17" t="s">
        <v>344</v>
      </c>
      <c r="I65" s="17" t="s">
        <v>348</v>
      </c>
    </row>
    <row r="66" spans="1:9">
      <c r="A66" s="17" t="s">
        <v>349</v>
      </c>
      <c r="B66" s="17" t="s">
        <v>135</v>
      </c>
      <c r="C66" s="17" t="s">
        <v>350</v>
      </c>
      <c r="D66" s="17" t="s">
        <v>351</v>
      </c>
      <c r="E66" s="23">
        <v>-4.3906170409999996</v>
      </c>
      <c r="F66" s="20">
        <v>-2.0295324851999998</v>
      </c>
      <c r="G66" s="17" t="s">
        <v>352</v>
      </c>
      <c r="H66" s="17" t="s">
        <v>353</v>
      </c>
      <c r="I66" s="17" t="s">
        <v>280</v>
      </c>
    </row>
    <row r="67" spans="1:9">
      <c r="A67" s="17" t="s">
        <v>354</v>
      </c>
      <c r="B67" s="17" t="s">
        <v>135</v>
      </c>
      <c r="C67" s="17" t="s">
        <v>350</v>
      </c>
      <c r="D67" s="17" t="s">
        <v>351</v>
      </c>
      <c r="E67" s="23">
        <v>-4.3906170409999996</v>
      </c>
      <c r="F67" s="20">
        <v>-2.0295324851999998</v>
      </c>
      <c r="G67" s="17" t="s">
        <v>355</v>
      </c>
      <c r="H67" s="17" t="s">
        <v>356</v>
      </c>
      <c r="I67" s="17" t="s">
        <v>357</v>
      </c>
    </row>
    <row r="68" spans="1:9">
      <c r="A68" s="17" t="s">
        <v>354</v>
      </c>
      <c r="B68" s="17" t="s">
        <v>135</v>
      </c>
      <c r="C68" s="17" t="s">
        <v>358</v>
      </c>
      <c r="D68" s="17" t="s">
        <v>359</v>
      </c>
      <c r="E68" s="23">
        <v>-3.8711899009000001</v>
      </c>
      <c r="F68" s="20">
        <v>-1.5540108308</v>
      </c>
      <c r="G68" s="17" t="s">
        <v>355</v>
      </c>
      <c r="H68" s="17" t="s">
        <v>356</v>
      </c>
      <c r="I68" s="17" t="s">
        <v>360</v>
      </c>
    </row>
    <row r="69" spans="1:9">
      <c r="A69" s="17" t="s">
        <v>354</v>
      </c>
      <c r="B69" s="17" t="s">
        <v>135</v>
      </c>
      <c r="C69" s="17" t="s">
        <v>361</v>
      </c>
      <c r="D69" s="17" t="s">
        <v>362</v>
      </c>
      <c r="E69" s="23">
        <v>-2.8320922196999998</v>
      </c>
      <c r="F69" s="20">
        <v>-0.6501681547</v>
      </c>
      <c r="G69" s="17" t="s">
        <v>355</v>
      </c>
      <c r="H69" s="17" t="s">
        <v>356</v>
      </c>
      <c r="I69" s="17" t="s">
        <v>363</v>
      </c>
    </row>
    <row r="70" spans="1:9">
      <c r="A70" s="17" t="s">
        <v>354</v>
      </c>
      <c r="B70" s="17" t="s">
        <v>104</v>
      </c>
      <c r="C70" s="17" t="s">
        <v>364</v>
      </c>
      <c r="D70" s="17" t="s">
        <v>365</v>
      </c>
      <c r="E70" s="23">
        <v>-2.4052334311000001</v>
      </c>
      <c r="F70" s="20">
        <v>-0.29112910980000001</v>
      </c>
      <c r="G70" s="17" t="s">
        <v>366</v>
      </c>
      <c r="H70" s="17" t="s">
        <v>367</v>
      </c>
      <c r="I70" s="17" t="s">
        <v>368</v>
      </c>
    </row>
    <row r="71" spans="1:9">
      <c r="A71" s="17" t="s">
        <v>354</v>
      </c>
      <c r="B71" s="17" t="s">
        <v>135</v>
      </c>
      <c r="C71" s="17" t="s">
        <v>369</v>
      </c>
      <c r="D71" s="17" t="s">
        <v>370</v>
      </c>
      <c r="E71" s="23">
        <v>-2.0859945342000001</v>
      </c>
      <c r="F71" s="20">
        <v>-1.6599947800000001E-2</v>
      </c>
      <c r="G71" s="17" t="s">
        <v>355</v>
      </c>
      <c r="H71" s="17" t="s">
        <v>356</v>
      </c>
      <c r="I71" s="17" t="s">
        <v>371</v>
      </c>
    </row>
    <row r="72" spans="1:9">
      <c r="A72" s="17" t="s">
        <v>354</v>
      </c>
      <c r="B72" s="17" t="s">
        <v>135</v>
      </c>
      <c r="C72" s="17" t="s">
        <v>372</v>
      </c>
      <c r="D72" s="17" t="s">
        <v>373</v>
      </c>
      <c r="E72" s="23">
        <v>-2.0859945342000001</v>
      </c>
      <c r="F72" s="20">
        <v>-1.6599947800000001E-2</v>
      </c>
      <c r="G72" s="17" t="s">
        <v>355</v>
      </c>
      <c r="H72" s="17" t="s">
        <v>356</v>
      </c>
      <c r="I72" s="17" t="s">
        <v>371</v>
      </c>
    </row>
    <row r="73" spans="1:9">
      <c r="A73" s="17" t="s">
        <v>374</v>
      </c>
      <c r="B73" s="17" t="s">
        <v>120</v>
      </c>
      <c r="C73" s="17" t="s">
        <v>375</v>
      </c>
      <c r="D73" s="17" t="s">
        <v>376</v>
      </c>
      <c r="E73" s="23">
        <v>-3.811931312</v>
      </c>
      <c r="F73" s="20">
        <v>-1.5030247678999999</v>
      </c>
      <c r="G73" s="17" t="s">
        <v>377</v>
      </c>
      <c r="H73" s="17" t="s">
        <v>378</v>
      </c>
      <c r="I73" s="17" t="s">
        <v>379</v>
      </c>
    </row>
    <row r="74" spans="1:9">
      <c r="A74" s="17" t="s">
        <v>380</v>
      </c>
      <c r="B74" s="17" t="s">
        <v>120</v>
      </c>
      <c r="C74" s="17" t="s">
        <v>375</v>
      </c>
      <c r="D74" s="17" t="s">
        <v>376</v>
      </c>
      <c r="E74" s="23">
        <v>-3.811931312</v>
      </c>
      <c r="F74" s="20">
        <v>-1.5030247678999999</v>
      </c>
      <c r="G74" s="17" t="s">
        <v>381</v>
      </c>
      <c r="H74" s="17" t="s">
        <v>382</v>
      </c>
      <c r="I74" s="17" t="s">
        <v>383</v>
      </c>
    </row>
    <row r="75" spans="1:9">
      <c r="A75" s="17" t="s">
        <v>380</v>
      </c>
      <c r="B75" s="17" t="s">
        <v>120</v>
      </c>
      <c r="C75" s="17" t="s">
        <v>384</v>
      </c>
      <c r="D75" s="17" t="s">
        <v>385</v>
      </c>
      <c r="E75" s="23">
        <v>-3.7821536443000001</v>
      </c>
      <c r="F75" s="20">
        <v>-1.4813649903999999</v>
      </c>
      <c r="G75" s="17" t="s">
        <v>386</v>
      </c>
      <c r="H75" s="17" t="s">
        <v>387</v>
      </c>
      <c r="I75" s="17" t="s">
        <v>388</v>
      </c>
    </row>
    <row r="76" spans="1:9">
      <c r="A76" s="17" t="s">
        <v>380</v>
      </c>
      <c r="B76" s="17" t="s">
        <v>120</v>
      </c>
      <c r="C76" s="17" t="s">
        <v>389</v>
      </c>
      <c r="D76" s="17" t="s">
        <v>390</v>
      </c>
      <c r="E76" s="23">
        <v>-3.6997859173999998</v>
      </c>
      <c r="F76" s="20">
        <v>-1.4224783593999999</v>
      </c>
      <c r="G76" s="17" t="s">
        <v>386</v>
      </c>
      <c r="H76" s="17" t="s">
        <v>387</v>
      </c>
      <c r="I76" s="17" t="s">
        <v>391</v>
      </c>
    </row>
    <row r="77" spans="1:9">
      <c r="A77" s="17" t="s">
        <v>380</v>
      </c>
      <c r="B77" s="17" t="s">
        <v>120</v>
      </c>
      <c r="C77" s="17" t="s">
        <v>392</v>
      </c>
      <c r="D77" s="17" t="s">
        <v>393</v>
      </c>
      <c r="E77" s="23">
        <v>-3.5470969098</v>
      </c>
      <c r="F77" s="20">
        <v>-1.2847665076999999</v>
      </c>
      <c r="G77" s="17" t="s">
        <v>386</v>
      </c>
      <c r="H77" s="17" t="s">
        <v>387</v>
      </c>
      <c r="I77" s="17" t="s">
        <v>394</v>
      </c>
    </row>
    <row r="78" spans="1:9">
      <c r="A78" s="17" t="s">
        <v>380</v>
      </c>
      <c r="B78" s="17" t="s">
        <v>120</v>
      </c>
      <c r="C78" s="17" t="s">
        <v>395</v>
      </c>
      <c r="D78" s="17" t="s">
        <v>396</v>
      </c>
      <c r="E78" s="23">
        <v>-3.4081935977</v>
      </c>
      <c r="F78" s="20">
        <v>-1.1531624344</v>
      </c>
      <c r="G78" s="17" t="s">
        <v>386</v>
      </c>
      <c r="H78" s="17" t="s">
        <v>387</v>
      </c>
      <c r="I78" s="17" t="s">
        <v>397</v>
      </c>
    </row>
    <row r="79" spans="1:9">
      <c r="A79" s="17" t="s">
        <v>380</v>
      </c>
      <c r="B79" s="17" t="s">
        <v>120</v>
      </c>
      <c r="C79" s="17" t="s">
        <v>398</v>
      </c>
      <c r="D79" s="17" t="s">
        <v>399</v>
      </c>
      <c r="E79" s="23">
        <v>-3.2809073518999998</v>
      </c>
      <c r="F79" s="20">
        <v>-1.0330547731999999</v>
      </c>
      <c r="G79" s="17" t="s">
        <v>386</v>
      </c>
      <c r="H79" s="17" t="s">
        <v>387</v>
      </c>
      <c r="I79" s="17" t="s">
        <v>400</v>
      </c>
    </row>
    <row r="80" spans="1:9">
      <c r="A80" s="17" t="s">
        <v>380</v>
      </c>
      <c r="B80" s="17" t="s">
        <v>104</v>
      </c>
      <c r="C80" s="17" t="s">
        <v>401</v>
      </c>
      <c r="D80" s="17" t="s">
        <v>402</v>
      </c>
      <c r="E80" s="23">
        <v>-3.2249296507</v>
      </c>
      <c r="F80" s="20">
        <v>-0.99108778639999995</v>
      </c>
      <c r="G80" s="17" t="s">
        <v>403</v>
      </c>
      <c r="H80" s="17" t="s">
        <v>404</v>
      </c>
      <c r="I80" s="17" t="s">
        <v>405</v>
      </c>
    </row>
    <row r="81" spans="1:9">
      <c r="A81" s="17" t="s">
        <v>380</v>
      </c>
      <c r="B81" s="17" t="s">
        <v>114</v>
      </c>
      <c r="C81" s="17" t="s">
        <v>406</v>
      </c>
      <c r="D81" s="17" t="s">
        <v>407</v>
      </c>
      <c r="E81" s="23">
        <v>-3.0901371495999999</v>
      </c>
      <c r="F81" s="20">
        <v>-0.88357715219999999</v>
      </c>
      <c r="G81" s="17" t="s">
        <v>408</v>
      </c>
      <c r="H81" s="17" t="s">
        <v>409</v>
      </c>
      <c r="I81" s="17" t="s">
        <v>410</v>
      </c>
    </row>
    <row r="82" spans="1:9">
      <c r="A82" s="17" t="s">
        <v>380</v>
      </c>
      <c r="B82" s="17" t="s">
        <v>120</v>
      </c>
      <c r="C82" s="17" t="s">
        <v>411</v>
      </c>
      <c r="D82" s="17" t="s">
        <v>412</v>
      </c>
      <c r="E82" s="23">
        <v>-2.9372264792</v>
      </c>
      <c r="F82" s="20">
        <v>-0.74289315619999996</v>
      </c>
      <c r="G82" s="17" t="s">
        <v>386</v>
      </c>
      <c r="H82" s="17" t="s">
        <v>387</v>
      </c>
      <c r="I82" s="17" t="s">
        <v>413</v>
      </c>
    </row>
    <row r="83" spans="1:9">
      <c r="A83" s="17" t="s">
        <v>380</v>
      </c>
      <c r="B83" s="17" t="s">
        <v>120</v>
      </c>
      <c r="C83" s="17" t="s">
        <v>414</v>
      </c>
      <c r="D83" s="17" t="s">
        <v>415</v>
      </c>
      <c r="E83" s="23">
        <v>-2.6593781835999999</v>
      </c>
      <c r="F83" s="20">
        <v>-0.51829037259999999</v>
      </c>
      <c r="G83" s="17" t="s">
        <v>386</v>
      </c>
      <c r="H83" s="17" t="s">
        <v>387</v>
      </c>
      <c r="I83" s="17" t="s">
        <v>416</v>
      </c>
    </row>
    <row r="84" spans="1:9">
      <c r="A84" s="17" t="s">
        <v>380</v>
      </c>
      <c r="B84" s="17" t="s">
        <v>120</v>
      </c>
      <c r="C84" s="17" t="s">
        <v>417</v>
      </c>
      <c r="D84" s="17" t="s">
        <v>418</v>
      </c>
      <c r="E84" s="23">
        <v>-2.6210142795000002</v>
      </c>
      <c r="F84" s="20">
        <v>-0.48545895700000002</v>
      </c>
      <c r="G84" s="17" t="s">
        <v>381</v>
      </c>
      <c r="H84" s="17" t="s">
        <v>382</v>
      </c>
      <c r="I84" s="17" t="s">
        <v>419</v>
      </c>
    </row>
    <row r="85" spans="1:9">
      <c r="A85" s="17" t="s">
        <v>380</v>
      </c>
      <c r="B85" s="17" t="s">
        <v>120</v>
      </c>
      <c r="C85" s="17" t="s">
        <v>420</v>
      </c>
      <c r="D85" s="17" t="s">
        <v>421</v>
      </c>
      <c r="E85" s="23">
        <v>-2.2490561340999999</v>
      </c>
      <c r="F85" s="20">
        <v>-0.1603563925</v>
      </c>
      <c r="G85" s="17" t="s">
        <v>386</v>
      </c>
      <c r="H85" s="17" t="s">
        <v>387</v>
      </c>
      <c r="I85" s="17" t="s">
        <v>422</v>
      </c>
    </row>
    <row r="86" spans="1:9">
      <c r="A86" s="17" t="s">
        <v>423</v>
      </c>
      <c r="B86" s="17" t="s">
        <v>135</v>
      </c>
      <c r="C86" s="17" t="s">
        <v>424</v>
      </c>
      <c r="D86" s="17" t="s">
        <v>425</v>
      </c>
      <c r="E86" s="23">
        <v>-3.0901371495999999</v>
      </c>
      <c r="F86" s="20">
        <v>-0.88357715219999999</v>
      </c>
      <c r="G86" s="17" t="s">
        <v>426</v>
      </c>
      <c r="H86" s="17" t="s">
        <v>427</v>
      </c>
      <c r="I86" s="17" t="s">
        <v>428</v>
      </c>
    </row>
    <row r="87" spans="1:9">
      <c r="A87" s="17" t="s">
        <v>429</v>
      </c>
      <c r="B87" s="17" t="s">
        <v>135</v>
      </c>
      <c r="C87" s="17" t="s">
        <v>424</v>
      </c>
      <c r="D87" s="17" t="s">
        <v>425</v>
      </c>
      <c r="E87" s="23">
        <v>-3.0901371495999999</v>
      </c>
      <c r="F87" s="20">
        <v>-0.88357715219999999</v>
      </c>
      <c r="G87" s="17" t="s">
        <v>430</v>
      </c>
      <c r="H87" s="17" t="s">
        <v>431</v>
      </c>
      <c r="I87" s="17" t="s">
        <v>410</v>
      </c>
    </row>
    <row r="88" spans="1:9">
      <c r="A88" s="17" t="s">
        <v>429</v>
      </c>
      <c r="B88" s="17" t="s">
        <v>135</v>
      </c>
      <c r="C88" s="17" t="s">
        <v>432</v>
      </c>
      <c r="D88" s="17" t="s">
        <v>433</v>
      </c>
      <c r="E88" s="23">
        <v>-2.6072304220999998</v>
      </c>
      <c r="F88" s="20">
        <v>-0.47713799540000001</v>
      </c>
      <c r="G88" s="17" t="s">
        <v>434</v>
      </c>
      <c r="H88" s="17" t="s">
        <v>435</v>
      </c>
      <c r="I88" s="17" t="s">
        <v>436</v>
      </c>
    </row>
    <row r="89" spans="1:9">
      <c r="A89" s="17" t="s">
        <v>429</v>
      </c>
      <c r="B89" s="17" t="s">
        <v>135</v>
      </c>
      <c r="C89" s="17" t="s">
        <v>437</v>
      </c>
      <c r="D89" s="17" t="s">
        <v>438</v>
      </c>
      <c r="E89" s="23">
        <v>-2.5693609457000002</v>
      </c>
      <c r="F89" s="20">
        <v>-0.44466355089999998</v>
      </c>
      <c r="G89" s="17" t="s">
        <v>430</v>
      </c>
      <c r="H89" s="17" t="s">
        <v>431</v>
      </c>
      <c r="I89" s="17" t="s">
        <v>439</v>
      </c>
    </row>
    <row r="90" spans="1:9">
      <c r="A90" s="17" t="s">
        <v>429</v>
      </c>
      <c r="B90" s="17" t="s">
        <v>135</v>
      </c>
      <c r="C90" s="17" t="s">
        <v>440</v>
      </c>
      <c r="D90" s="17" t="s">
        <v>441</v>
      </c>
      <c r="E90" s="23">
        <v>-2.3214564013999999</v>
      </c>
      <c r="F90" s="20">
        <v>-0.21769291330000001</v>
      </c>
      <c r="G90" s="17" t="s">
        <v>442</v>
      </c>
      <c r="H90" s="17" t="s">
        <v>443</v>
      </c>
      <c r="I90" s="17" t="s">
        <v>444</v>
      </c>
    </row>
    <row r="91" spans="1:9">
      <c r="A91" s="17" t="s">
        <v>445</v>
      </c>
      <c r="B91" s="17" t="s">
        <v>120</v>
      </c>
      <c r="C91" s="17" t="s">
        <v>446</v>
      </c>
      <c r="D91" s="17" t="s">
        <v>447</v>
      </c>
      <c r="E91" s="23">
        <v>-2.8066520354</v>
      </c>
      <c r="F91" s="20">
        <v>-0.63080211809999998</v>
      </c>
      <c r="G91" s="17" t="s">
        <v>448</v>
      </c>
      <c r="H91" s="17" t="s">
        <v>449</v>
      </c>
      <c r="I91" s="17" t="s">
        <v>379</v>
      </c>
    </row>
    <row r="92" spans="1:9">
      <c r="A92" s="17" t="s">
        <v>450</v>
      </c>
      <c r="B92" s="17" t="s">
        <v>120</v>
      </c>
      <c r="C92" s="17" t="s">
        <v>446</v>
      </c>
      <c r="D92" s="17" t="s">
        <v>447</v>
      </c>
      <c r="E92" s="23">
        <v>-2.8066520354</v>
      </c>
      <c r="F92" s="20">
        <v>-0.63080211809999998</v>
      </c>
      <c r="G92" s="17" t="s">
        <v>451</v>
      </c>
      <c r="H92" s="17" t="s">
        <v>452</v>
      </c>
      <c r="I92" s="17" t="s">
        <v>453</v>
      </c>
    </row>
    <row r="93" spans="1:9">
      <c r="A93" s="17" t="s">
        <v>450</v>
      </c>
      <c r="B93" s="17" t="s">
        <v>120</v>
      </c>
      <c r="C93" s="17" t="s">
        <v>454</v>
      </c>
      <c r="D93" s="17" t="s">
        <v>455</v>
      </c>
      <c r="E93" s="23">
        <v>-2.6861978829000002</v>
      </c>
      <c r="F93" s="20">
        <v>-0.52807673259999999</v>
      </c>
      <c r="G93" s="17" t="s">
        <v>456</v>
      </c>
      <c r="H93" s="17" t="s">
        <v>457</v>
      </c>
      <c r="I93" s="17" t="s">
        <v>458</v>
      </c>
    </row>
    <row r="94" spans="1:9">
      <c r="A94" s="17" t="s">
        <v>450</v>
      </c>
      <c r="B94" s="17" t="s">
        <v>120</v>
      </c>
      <c r="C94" s="17" t="s">
        <v>459</v>
      </c>
      <c r="D94" s="17" t="s">
        <v>460</v>
      </c>
      <c r="E94" s="23">
        <v>-2.6727241064</v>
      </c>
      <c r="F94" s="20">
        <v>-0.52035528490000005</v>
      </c>
      <c r="G94" s="17" t="s">
        <v>456</v>
      </c>
      <c r="H94" s="17" t="s">
        <v>457</v>
      </c>
      <c r="I94" s="17" t="s">
        <v>461</v>
      </c>
    </row>
    <row r="95" spans="1:9">
      <c r="A95" s="17" t="s">
        <v>450</v>
      </c>
      <c r="B95" s="17" t="s">
        <v>120</v>
      </c>
      <c r="C95" s="17" t="s">
        <v>462</v>
      </c>
      <c r="D95" s="17" t="s">
        <v>463</v>
      </c>
      <c r="E95" s="23">
        <v>-2.5569640772</v>
      </c>
      <c r="F95" s="20">
        <v>-0.43759551590000001</v>
      </c>
      <c r="G95" s="17" t="s">
        <v>456</v>
      </c>
      <c r="H95" s="17" t="s">
        <v>457</v>
      </c>
      <c r="I95" s="17" t="s">
        <v>464</v>
      </c>
    </row>
    <row r="96" spans="1:9">
      <c r="A96" s="17" t="s">
        <v>450</v>
      </c>
      <c r="B96" s="17" t="s">
        <v>120</v>
      </c>
      <c r="C96" s="17" t="s">
        <v>465</v>
      </c>
      <c r="D96" s="17" t="s">
        <v>466</v>
      </c>
      <c r="E96" s="23">
        <v>-2.2890866502999998</v>
      </c>
      <c r="F96" s="20">
        <v>-0.19527698730000001</v>
      </c>
      <c r="G96" s="17" t="s">
        <v>451</v>
      </c>
      <c r="H96" s="17" t="s">
        <v>452</v>
      </c>
      <c r="I96" s="17" t="s">
        <v>467</v>
      </c>
    </row>
    <row r="97" spans="1:9">
      <c r="A97" s="17" t="s">
        <v>450</v>
      </c>
      <c r="B97" s="17" t="s">
        <v>120</v>
      </c>
      <c r="C97" s="17" t="s">
        <v>468</v>
      </c>
      <c r="D97" s="17" t="s">
        <v>469</v>
      </c>
      <c r="E97" s="23">
        <v>-2.2889401484</v>
      </c>
      <c r="F97" s="20">
        <v>-0.19527698730000001</v>
      </c>
      <c r="G97" s="17" t="s">
        <v>456</v>
      </c>
      <c r="H97" s="17" t="s">
        <v>457</v>
      </c>
      <c r="I97" s="17" t="s">
        <v>470</v>
      </c>
    </row>
    <row r="98" spans="1:9">
      <c r="A98" s="17" t="s">
        <v>450</v>
      </c>
      <c r="B98" s="17" t="s">
        <v>120</v>
      </c>
      <c r="C98" s="17" t="s">
        <v>471</v>
      </c>
      <c r="D98" s="17" t="s">
        <v>472</v>
      </c>
      <c r="E98" s="23">
        <v>-2.2304790159999999</v>
      </c>
      <c r="F98" s="20">
        <v>-0.14668660889999999</v>
      </c>
      <c r="G98" s="17" t="s">
        <v>473</v>
      </c>
      <c r="H98" s="17" t="s">
        <v>474</v>
      </c>
      <c r="I98" s="17" t="s">
        <v>475</v>
      </c>
    </row>
    <row r="99" spans="1:9">
      <c r="A99" s="17" t="s">
        <v>476</v>
      </c>
      <c r="B99" s="17" t="s">
        <v>135</v>
      </c>
      <c r="C99" s="17" t="s">
        <v>477</v>
      </c>
      <c r="D99" s="17" t="s">
        <v>478</v>
      </c>
      <c r="E99" s="23">
        <v>-2.7101114868999998</v>
      </c>
      <c r="F99" s="20">
        <v>-0.54025193329999999</v>
      </c>
      <c r="G99" s="17" t="s">
        <v>479</v>
      </c>
      <c r="H99" s="17" t="s">
        <v>480</v>
      </c>
      <c r="I99" s="17" t="s">
        <v>481</v>
      </c>
    </row>
    <row r="100" spans="1:9">
      <c r="A100" s="17" t="s">
        <v>482</v>
      </c>
      <c r="B100" s="17" t="s">
        <v>135</v>
      </c>
      <c r="C100" s="17" t="s">
        <v>477</v>
      </c>
      <c r="D100" s="17" t="s">
        <v>478</v>
      </c>
      <c r="E100" s="23">
        <v>-2.7101114868999998</v>
      </c>
      <c r="F100" s="20">
        <v>-0.54025193329999999</v>
      </c>
      <c r="G100" s="17" t="s">
        <v>479</v>
      </c>
      <c r="H100" s="17" t="s">
        <v>480</v>
      </c>
      <c r="I100" s="17" t="s">
        <v>483</v>
      </c>
    </row>
    <row r="101" spans="1:9">
      <c r="A101" s="17" t="s">
        <v>482</v>
      </c>
      <c r="B101" s="17" t="s">
        <v>135</v>
      </c>
      <c r="C101" s="17" t="s">
        <v>484</v>
      </c>
      <c r="D101" s="17" t="s">
        <v>485</v>
      </c>
      <c r="E101" s="23">
        <v>-2.6871827288999999</v>
      </c>
      <c r="F101" s="20">
        <v>-0.52807673259999999</v>
      </c>
      <c r="G101" s="17" t="s">
        <v>479</v>
      </c>
      <c r="H101" s="17" t="s">
        <v>480</v>
      </c>
      <c r="I101" s="17" t="s">
        <v>486</v>
      </c>
    </row>
    <row r="102" spans="1:9">
      <c r="A102" s="17" t="s">
        <v>482</v>
      </c>
      <c r="B102" s="17" t="s">
        <v>135</v>
      </c>
      <c r="C102" s="17" t="s">
        <v>487</v>
      </c>
      <c r="D102" s="17" t="s">
        <v>488</v>
      </c>
      <c r="E102" s="23">
        <v>-2.6647008836000001</v>
      </c>
      <c r="F102" s="20">
        <v>-0.51829037259999999</v>
      </c>
      <c r="G102" s="17" t="s">
        <v>479</v>
      </c>
      <c r="H102" s="17" t="s">
        <v>480</v>
      </c>
      <c r="I102" s="17" t="s">
        <v>489</v>
      </c>
    </row>
    <row r="103" spans="1:9">
      <c r="A103" s="17" t="s">
        <v>490</v>
      </c>
      <c r="B103" s="17" t="s">
        <v>120</v>
      </c>
      <c r="C103" s="17" t="s">
        <v>491</v>
      </c>
      <c r="D103" s="17" t="s">
        <v>492</v>
      </c>
      <c r="E103" s="23">
        <v>-2.1452692856</v>
      </c>
      <c r="F103" s="20">
        <v>-6.6329381300000004E-2</v>
      </c>
      <c r="G103" s="17" t="s">
        <v>493</v>
      </c>
      <c r="H103" s="17" t="s">
        <v>494</v>
      </c>
      <c r="I103" s="17" t="s">
        <v>280</v>
      </c>
    </row>
    <row r="104" spans="1:9">
      <c r="A104" s="17" t="s">
        <v>495</v>
      </c>
      <c r="B104" s="17" t="s">
        <v>120</v>
      </c>
      <c r="C104" s="17" t="s">
        <v>491</v>
      </c>
      <c r="D104" s="17" t="s">
        <v>492</v>
      </c>
      <c r="E104" s="23">
        <v>-2.1452692856</v>
      </c>
      <c r="F104" s="20">
        <v>-6.6329381300000004E-2</v>
      </c>
      <c r="G104" s="17" t="s">
        <v>493</v>
      </c>
      <c r="H104" s="17" t="s">
        <v>494</v>
      </c>
      <c r="I104" s="17" t="s">
        <v>496</v>
      </c>
    </row>
  </sheetData>
  <phoneticPr fontId="2"/>
  <conditionalFormatting sqref="A2:A103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104">
    <cfRule type="expression" dxfId="33" priority="1">
      <formula>1=1</formula>
    </cfRule>
  </conditionalFormatting>
  <conditionalFormatting sqref="E2:E10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39149-7E85-C140-8AAC-5261714CBFF4}">
  <sheetPr>
    <tabColor rgb="FFDE8C00"/>
  </sheetPr>
  <dimension ref="A1:I62"/>
  <sheetViews>
    <sheetView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62.3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704</v>
      </c>
      <c r="D2" s="17" t="s">
        <v>703</v>
      </c>
      <c r="E2" s="23">
        <v>-7.1121561436</v>
      </c>
      <c r="F2" s="20">
        <v>-3.0789737299</v>
      </c>
      <c r="G2" s="17" t="s">
        <v>702</v>
      </c>
      <c r="H2" s="17" t="s">
        <v>701</v>
      </c>
      <c r="I2" s="17" t="s">
        <v>428</v>
      </c>
    </row>
    <row r="3" spans="1:9">
      <c r="A3" s="17" t="s">
        <v>110</v>
      </c>
      <c r="B3" s="17" t="s">
        <v>120</v>
      </c>
      <c r="C3" s="17" t="s">
        <v>704</v>
      </c>
      <c r="D3" s="17" t="s">
        <v>703</v>
      </c>
      <c r="E3" s="23">
        <v>-7.1121561436</v>
      </c>
      <c r="F3" s="20">
        <v>-3.0789737299</v>
      </c>
      <c r="G3" s="17" t="s">
        <v>702</v>
      </c>
      <c r="H3" s="17" t="s">
        <v>701</v>
      </c>
      <c r="I3" s="17" t="s">
        <v>700</v>
      </c>
    </row>
    <row r="4" spans="1:9">
      <c r="A4" s="17" t="s">
        <v>110</v>
      </c>
      <c r="B4" s="17" t="s">
        <v>120</v>
      </c>
      <c r="C4" s="17" t="s">
        <v>699</v>
      </c>
      <c r="D4" s="17" t="s">
        <v>698</v>
      </c>
      <c r="E4" s="23">
        <v>-4.5299371436999998</v>
      </c>
      <c r="F4" s="20">
        <v>-1.5157642071999999</v>
      </c>
      <c r="G4" s="17" t="s">
        <v>697</v>
      </c>
      <c r="H4" s="17" t="s">
        <v>696</v>
      </c>
      <c r="I4" s="17" t="s">
        <v>595</v>
      </c>
    </row>
    <row r="5" spans="1:9">
      <c r="A5" s="17" t="s">
        <v>194</v>
      </c>
      <c r="B5" s="17" t="s">
        <v>120</v>
      </c>
      <c r="C5" s="17" t="s">
        <v>693</v>
      </c>
      <c r="D5" s="17" t="s">
        <v>692</v>
      </c>
      <c r="E5" s="23">
        <v>-5.9111202466000003</v>
      </c>
      <c r="F5" s="20">
        <v>-2.3550590875999999</v>
      </c>
      <c r="G5" s="17" t="s">
        <v>695</v>
      </c>
      <c r="H5" s="17" t="s">
        <v>694</v>
      </c>
      <c r="I5" s="17" t="s">
        <v>294</v>
      </c>
    </row>
    <row r="6" spans="1:9">
      <c r="A6" s="17" t="s">
        <v>200</v>
      </c>
      <c r="B6" s="17" t="s">
        <v>120</v>
      </c>
      <c r="C6" s="17" t="s">
        <v>693</v>
      </c>
      <c r="D6" s="17" t="s">
        <v>692</v>
      </c>
      <c r="E6" s="23">
        <v>-5.9111202466000003</v>
      </c>
      <c r="F6" s="20">
        <v>-2.3550590875999999</v>
      </c>
      <c r="G6" s="17" t="s">
        <v>629</v>
      </c>
      <c r="H6" s="17" t="s">
        <v>628</v>
      </c>
      <c r="I6" s="17" t="s">
        <v>258</v>
      </c>
    </row>
    <row r="7" spans="1:9">
      <c r="A7" s="17" t="s">
        <v>200</v>
      </c>
      <c r="B7" s="17" t="s">
        <v>120</v>
      </c>
      <c r="C7" s="17" t="s">
        <v>691</v>
      </c>
      <c r="D7" s="17" t="s">
        <v>690</v>
      </c>
      <c r="E7" s="23">
        <v>-5.9111202466000003</v>
      </c>
      <c r="F7" s="20">
        <v>-2.3550590875999999</v>
      </c>
      <c r="G7" s="17" t="s">
        <v>629</v>
      </c>
      <c r="H7" s="17" t="s">
        <v>628</v>
      </c>
      <c r="I7" s="17" t="s">
        <v>258</v>
      </c>
    </row>
    <row r="8" spans="1:9">
      <c r="A8" s="17" t="s">
        <v>200</v>
      </c>
      <c r="B8" s="17" t="s">
        <v>104</v>
      </c>
      <c r="C8" s="17" t="s">
        <v>689</v>
      </c>
      <c r="D8" s="17" t="s">
        <v>688</v>
      </c>
      <c r="E8" s="23">
        <v>-5.3164084009000003</v>
      </c>
      <c r="F8" s="20">
        <v>-1.9070866942</v>
      </c>
      <c r="G8" s="17" t="s">
        <v>687</v>
      </c>
      <c r="H8" s="17" t="s">
        <v>686</v>
      </c>
      <c r="I8" s="17" t="s">
        <v>685</v>
      </c>
    </row>
    <row r="9" spans="1:9">
      <c r="A9" s="17" t="s">
        <v>200</v>
      </c>
      <c r="B9" s="17" t="s">
        <v>120</v>
      </c>
      <c r="C9" s="17" t="s">
        <v>684</v>
      </c>
      <c r="D9" s="17" t="s">
        <v>683</v>
      </c>
      <c r="E9" s="23">
        <v>-4.8122141599999999</v>
      </c>
      <c r="F9" s="20">
        <v>-1.6821217333</v>
      </c>
      <c r="G9" s="17" t="s">
        <v>629</v>
      </c>
      <c r="H9" s="17" t="s">
        <v>628</v>
      </c>
      <c r="I9" s="17" t="s">
        <v>680</v>
      </c>
    </row>
    <row r="10" spans="1:9">
      <c r="A10" s="17" t="s">
        <v>200</v>
      </c>
      <c r="B10" s="17" t="s">
        <v>120</v>
      </c>
      <c r="C10" s="17" t="s">
        <v>682</v>
      </c>
      <c r="D10" s="17" t="s">
        <v>681</v>
      </c>
      <c r="E10" s="23">
        <v>-4.8122141599999999</v>
      </c>
      <c r="F10" s="20">
        <v>-1.6821217333</v>
      </c>
      <c r="G10" s="17" t="s">
        <v>629</v>
      </c>
      <c r="H10" s="17" t="s">
        <v>628</v>
      </c>
      <c r="I10" s="17" t="s">
        <v>680</v>
      </c>
    </row>
    <row r="11" spans="1:9">
      <c r="A11" s="17" t="s">
        <v>200</v>
      </c>
      <c r="B11" s="17" t="s">
        <v>120</v>
      </c>
      <c r="C11" s="17" t="s">
        <v>679</v>
      </c>
      <c r="D11" s="17" t="s">
        <v>678</v>
      </c>
      <c r="E11" s="23">
        <v>-4.4000296031000001</v>
      </c>
      <c r="F11" s="20">
        <v>-1.4871730302999999</v>
      </c>
      <c r="G11" s="17" t="s">
        <v>629</v>
      </c>
      <c r="H11" s="17" t="s">
        <v>628</v>
      </c>
      <c r="I11" s="17" t="s">
        <v>677</v>
      </c>
    </row>
    <row r="12" spans="1:9">
      <c r="A12" s="17" t="s">
        <v>200</v>
      </c>
      <c r="B12" s="17" t="s">
        <v>114</v>
      </c>
      <c r="C12" s="17" t="s">
        <v>676</v>
      </c>
      <c r="D12" s="17" t="s">
        <v>666</v>
      </c>
      <c r="E12" s="23">
        <v>-3.9298549232000002</v>
      </c>
      <c r="F12" s="20">
        <v>-1.1271214308999999</v>
      </c>
      <c r="G12" s="17" t="s">
        <v>675</v>
      </c>
      <c r="H12" s="17" t="s">
        <v>674</v>
      </c>
      <c r="I12" s="17" t="s">
        <v>673</v>
      </c>
    </row>
    <row r="13" spans="1:9">
      <c r="A13" s="17" t="s">
        <v>200</v>
      </c>
      <c r="B13" s="17" t="s">
        <v>120</v>
      </c>
      <c r="C13" s="17" t="s">
        <v>672</v>
      </c>
      <c r="D13" s="17" t="s">
        <v>671</v>
      </c>
      <c r="E13" s="23">
        <v>-3.8971673013000001</v>
      </c>
      <c r="F13" s="20">
        <v>-1.1192573926</v>
      </c>
      <c r="G13" s="17" t="s">
        <v>670</v>
      </c>
      <c r="H13" s="17" t="s">
        <v>669</v>
      </c>
      <c r="I13" s="17" t="s">
        <v>668</v>
      </c>
    </row>
    <row r="14" spans="1:9">
      <c r="A14" s="17" t="s">
        <v>200</v>
      </c>
      <c r="B14" s="17" t="s">
        <v>104</v>
      </c>
      <c r="C14" s="17" t="s">
        <v>667</v>
      </c>
      <c r="D14" s="17" t="s">
        <v>666</v>
      </c>
      <c r="E14" s="23">
        <v>-3.6447178249999999</v>
      </c>
      <c r="F14" s="20">
        <v>-0.91256540689999999</v>
      </c>
      <c r="G14" s="17" t="s">
        <v>665</v>
      </c>
      <c r="H14" s="17" t="s">
        <v>664</v>
      </c>
      <c r="I14" s="17" t="s">
        <v>663</v>
      </c>
    </row>
    <row r="15" spans="1:9">
      <c r="A15" s="17" t="s">
        <v>200</v>
      </c>
      <c r="B15" s="17" t="s">
        <v>120</v>
      </c>
      <c r="C15" s="17" t="s">
        <v>662</v>
      </c>
      <c r="D15" s="17" t="s">
        <v>661</v>
      </c>
      <c r="E15" s="23">
        <v>-3.5223374486000001</v>
      </c>
      <c r="F15" s="20">
        <v>-0.83601852060000004</v>
      </c>
      <c r="G15" s="17" t="s">
        <v>629</v>
      </c>
      <c r="H15" s="17" t="s">
        <v>628</v>
      </c>
      <c r="I15" s="17" t="s">
        <v>660</v>
      </c>
    </row>
    <row r="16" spans="1:9">
      <c r="A16" s="17" t="s">
        <v>200</v>
      </c>
      <c r="B16" s="17" t="s">
        <v>104</v>
      </c>
      <c r="C16" s="17" t="s">
        <v>659</v>
      </c>
      <c r="D16" s="17" t="s">
        <v>658</v>
      </c>
      <c r="E16" s="23">
        <v>-3.5074730983000002</v>
      </c>
      <c r="F16" s="20">
        <v>-0.83601852060000004</v>
      </c>
      <c r="G16" s="17" t="s">
        <v>657</v>
      </c>
      <c r="H16" s="17" t="s">
        <v>656</v>
      </c>
      <c r="I16" s="17" t="s">
        <v>655</v>
      </c>
    </row>
    <row r="17" spans="1:9">
      <c r="A17" s="17" t="s">
        <v>200</v>
      </c>
      <c r="B17" s="17" t="s">
        <v>120</v>
      </c>
      <c r="C17" s="17" t="s">
        <v>654</v>
      </c>
      <c r="D17" s="17" t="s">
        <v>653</v>
      </c>
      <c r="E17" s="23">
        <v>-3.1582921295999999</v>
      </c>
      <c r="F17" s="20">
        <v>-0.55647348009999997</v>
      </c>
      <c r="G17" s="17" t="s">
        <v>624</v>
      </c>
      <c r="H17" s="17" t="s">
        <v>623</v>
      </c>
      <c r="I17" s="17" t="s">
        <v>652</v>
      </c>
    </row>
    <row r="18" spans="1:9">
      <c r="A18" s="17" t="s">
        <v>200</v>
      </c>
      <c r="B18" s="17" t="s">
        <v>120</v>
      </c>
      <c r="C18" s="17" t="s">
        <v>651</v>
      </c>
      <c r="D18" s="17" t="s">
        <v>650</v>
      </c>
      <c r="E18" s="23">
        <v>-2.828321555</v>
      </c>
      <c r="F18" s="20">
        <v>-0.30781370730000002</v>
      </c>
      <c r="G18" s="17" t="s">
        <v>629</v>
      </c>
      <c r="H18" s="17" t="s">
        <v>628</v>
      </c>
      <c r="I18" s="17" t="s">
        <v>649</v>
      </c>
    </row>
    <row r="19" spans="1:9">
      <c r="A19" s="17" t="s">
        <v>200</v>
      </c>
      <c r="B19" s="17" t="s">
        <v>120</v>
      </c>
      <c r="C19" s="17" t="s">
        <v>648</v>
      </c>
      <c r="D19" s="17" t="s">
        <v>647</v>
      </c>
      <c r="E19" s="23">
        <v>-2.7969280767</v>
      </c>
      <c r="F19" s="20">
        <v>-0.30781370730000002</v>
      </c>
      <c r="G19" s="17" t="s">
        <v>646</v>
      </c>
      <c r="H19" s="17" t="s">
        <v>645</v>
      </c>
      <c r="I19" s="17" t="s">
        <v>644</v>
      </c>
    </row>
    <row r="20" spans="1:9">
      <c r="A20" s="17" t="s">
        <v>200</v>
      </c>
      <c r="B20" s="17" t="s">
        <v>120</v>
      </c>
      <c r="C20" s="17" t="s">
        <v>643</v>
      </c>
      <c r="D20" s="17" t="s">
        <v>642</v>
      </c>
      <c r="E20" s="23">
        <v>-2.7462644780000001</v>
      </c>
      <c r="F20" s="20">
        <v>-0.29286566089999999</v>
      </c>
      <c r="G20" s="17" t="s">
        <v>629</v>
      </c>
      <c r="H20" s="17" t="s">
        <v>628</v>
      </c>
      <c r="I20" s="17" t="s">
        <v>641</v>
      </c>
    </row>
    <row r="21" spans="1:9">
      <c r="A21" s="17" t="s">
        <v>200</v>
      </c>
      <c r="B21" s="17" t="s">
        <v>120</v>
      </c>
      <c r="C21" s="17" t="s">
        <v>640</v>
      </c>
      <c r="D21" s="17" t="s">
        <v>639</v>
      </c>
      <c r="E21" s="23">
        <v>-2.6972166132000002</v>
      </c>
      <c r="F21" s="20">
        <v>-0.2768180562</v>
      </c>
      <c r="G21" s="17" t="s">
        <v>624</v>
      </c>
      <c r="H21" s="17" t="s">
        <v>623</v>
      </c>
      <c r="I21" s="17" t="s">
        <v>638</v>
      </c>
    </row>
    <row r="22" spans="1:9">
      <c r="A22" s="17" t="s">
        <v>200</v>
      </c>
      <c r="B22" s="17" t="s">
        <v>120</v>
      </c>
      <c r="C22" s="17" t="s">
        <v>637</v>
      </c>
      <c r="D22" s="17" t="s">
        <v>636</v>
      </c>
      <c r="E22" s="23">
        <v>-2.5558880580999999</v>
      </c>
      <c r="F22" s="20">
        <v>-0.15617410000000001</v>
      </c>
      <c r="G22" s="17" t="s">
        <v>629</v>
      </c>
      <c r="H22" s="17" t="s">
        <v>628</v>
      </c>
      <c r="I22" s="17" t="s">
        <v>635</v>
      </c>
    </row>
    <row r="23" spans="1:9">
      <c r="A23" s="17" t="s">
        <v>200</v>
      </c>
      <c r="B23" s="17" t="s">
        <v>120</v>
      </c>
      <c r="C23" s="17" t="s">
        <v>634</v>
      </c>
      <c r="D23" s="17" t="s">
        <v>633</v>
      </c>
      <c r="E23" s="23">
        <v>-2.1393929122999999</v>
      </c>
      <c r="F23" s="20">
        <v>0</v>
      </c>
      <c r="G23" s="17" t="s">
        <v>629</v>
      </c>
      <c r="H23" s="17" t="s">
        <v>628</v>
      </c>
      <c r="I23" s="17" t="s">
        <v>632</v>
      </c>
    </row>
    <row r="24" spans="1:9">
      <c r="A24" s="17" t="s">
        <v>200</v>
      </c>
      <c r="B24" s="17" t="s">
        <v>120</v>
      </c>
      <c r="C24" s="17" t="s">
        <v>631</v>
      </c>
      <c r="D24" s="17" t="s">
        <v>630</v>
      </c>
      <c r="E24" s="23">
        <v>-2.1169062168999999</v>
      </c>
      <c r="F24" s="20">
        <v>0</v>
      </c>
      <c r="G24" s="17" t="s">
        <v>629</v>
      </c>
      <c r="H24" s="17" t="s">
        <v>628</v>
      </c>
      <c r="I24" s="17" t="s">
        <v>627</v>
      </c>
    </row>
    <row r="25" spans="1:9">
      <c r="A25" s="17" t="s">
        <v>200</v>
      </c>
      <c r="B25" s="17" t="s">
        <v>120</v>
      </c>
      <c r="C25" s="17" t="s">
        <v>626</v>
      </c>
      <c r="D25" s="17" t="s">
        <v>625</v>
      </c>
      <c r="E25" s="23">
        <v>-2.0921275344999999</v>
      </c>
      <c r="F25" s="20">
        <v>0</v>
      </c>
      <c r="G25" s="17" t="s">
        <v>624</v>
      </c>
      <c r="H25" s="17" t="s">
        <v>623</v>
      </c>
      <c r="I25" s="17" t="s">
        <v>622</v>
      </c>
    </row>
    <row r="26" spans="1:9">
      <c r="A26" s="17" t="s">
        <v>275</v>
      </c>
      <c r="B26" s="17" t="s">
        <v>104</v>
      </c>
      <c r="C26" s="17" t="s">
        <v>619</v>
      </c>
      <c r="D26" s="17" t="s">
        <v>618</v>
      </c>
      <c r="E26" s="23">
        <v>-5.2086702302000001</v>
      </c>
      <c r="F26" s="20">
        <v>-1.9070866942</v>
      </c>
      <c r="G26" s="17" t="s">
        <v>621</v>
      </c>
      <c r="H26" s="17" t="s">
        <v>620</v>
      </c>
      <c r="I26" s="17" t="s">
        <v>428</v>
      </c>
    </row>
    <row r="27" spans="1:9">
      <c r="A27" s="17" t="s">
        <v>281</v>
      </c>
      <c r="B27" s="17" t="s">
        <v>104</v>
      </c>
      <c r="C27" s="17" t="s">
        <v>619</v>
      </c>
      <c r="D27" s="17" t="s">
        <v>618</v>
      </c>
      <c r="E27" s="23">
        <v>-5.2086702302000001</v>
      </c>
      <c r="F27" s="20">
        <v>-1.9070866942</v>
      </c>
      <c r="G27" s="17" t="s">
        <v>617</v>
      </c>
      <c r="H27" s="17" t="s">
        <v>616</v>
      </c>
      <c r="I27" s="17" t="s">
        <v>615</v>
      </c>
    </row>
    <row r="28" spans="1:9">
      <c r="A28" s="17" t="s">
        <v>281</v>
      </c>
      <c r="B28" s="17" t="s">
        <v>120</v>
      </c>
      <c r="C28" s="17" t="s">
        <v>614</v>
      </c>
      <c r="D28" s="17" t="s">
        <v>613</v>
      </c>
      <c r="E28" s="23">
        <v>-2.8232417277000001</v>
      </c>
      <c r="F28" s="20">
        <v>-0.30781370730000002</v>
      </c>
      <c r="G28" s="17" t="s">
        <v>612</v>
      </c>
      <c r="H28" s="17" t="s">
        <v>611</v>
      </c>
      <c r="I28" s="17" t="s">
        <v>610</v>
      </c>
    </row>
    <row r="29" spans="1:9">
      <c r="A29" s="17" t="s">
        <v>289</v>
      </c>
      <c r="B29" s="17" t="s">
        <v>120</v>
      </c>
      <c r="C29" s="17" t="s">
        <v>608</v>
      </c>
      <c r="D29" s="17" t="s">
        <v>607</v>
      </c>
      <c r="E29" s="23">
        <v>-5.1621178575000002</v>
      </c>
      <c r="F29" s="20">
        <v>-1.9070866942</v>
      </c>
      <c r="G29" s="17" t="s">
        <v>606</v>
      </c>
      <c r="H29" s="17" t="s">
        <v>605</v>
      </c>
      <c r="I29" s="17" t="s">
        <v>609</v>
      </c>
    </row>
    <row r="30" spans="1:9">
      <c r="A30" s="17" t="s">
        <v>295</v>
      </c>
      <c r="B30" s="17" t="s">
        <v>120</v>
      </c>
      <c r="C30" s="17" t="s">
        <v>608</v>
      </c>
      <c r="D30" s="17" t="s">
        <v>607</v>
      </c>
      <c r="E30" s="23">
        <v>-5.1621178575000002</v>
      </c>
      <c r="F30" s="20">
        <v>-1.9070866942</v>
      </c>
      <c r="G30" s="17" t="s">
        <v>606</v>
      </c>
      <c r="H30" s="17" t="s">
        <v>605</v>
      </c>
      <c r="I30" s="17" t="s">
        <v>604</v>
      </c>
    </row>
    <row r="31" spans="1:9">
      <c r="A31" s="17" t="s">
        <v>295</v>
      </c>
      <c r="B31" s="17" t="s">
        <v>120</v>
      </c>
      <c r="C31" s="17" t="s">
        <v>603</v>
      </c>
      <c r="D31" s="17" t="s">
        <v>602</v>
      </c>
      <c r="E31" s="23">
        <v>-3.3132396054000002</v>
      </c>
      <c r="F31" s="20">
        <v>-0.6779972004</v>
      </c>
      <c r="G31" s="17" t="s">
        <v>601</v>
      </c>
      <c r="H31" s="17" t="s">
        <v>600</v>
      </c>
      <c r="I31" s="17" t="s">
        <v>439</v>
      </c>
    </row>
    <row r="32" spans="1:9">
      <c r="A32" s="17" t="s">
        <v>314</v>
      </c>
      <c r="B32" s="17" t="s">
        <v>120</v>
      </c>
      <c r="C32" s="17" t="s">
        <v>597</v>
      </c>
      <c r="D32" s="17" t="s">
        <v>596</v>
      </c>
      <c r="E32" s="23">
        <v>-4.5299371436999998</v>
      </c>
      <c r="F32" s="20">
        <v>-1.5157642071999999</v>
      </c>
      <c r="G32" s="17" t="s">
        <v>599</v>
      </c>
      <c r="H32" s="17" t="s">
        <v>598</v>
      </c>
      <c r="I32" s="17" t="s">
        <v>428</v>
      </c>
    </row>
    <row r="33" spans="1:9">
      <c r="A33" s="17" t="s">
        <v>320</v>
      </c>
      <c r="B33" s="17" t="s">
        <v>120</v>
      </c>
      <c r="C33" s="17" t="s">
        <v>597</v>
      </c>
      <c r="D33" s="17" t="s">
        <v>596</v>
      </c>
      <c r="E33" s="23">
        <v>-4.5299371436999998</v>
      </c>
      <c r="F33" s="20">
        <v>-1.5157642071999999</v>
      </c>
      <c r="G33" s="17" t="s">
        <v>570</v>
      </c>
      <c r="H33" s="17" t="s">
        <v>569</v>
      </c>
      <c r="I33" s="17" t="s">
        <v>595</v>
      </c>
    </row>
    <row r="34" spans="1:9">
      <c r="A34" s="17" t="s">
        <v>320</v>
      </c>
      <c r="B34" s="17" t="s">
        <v>120</v>
      </c>
      <c r="C34" s="17" t="s">
        <v>594</v>
      </c>
      <c r="D34" s="17" t="s">
        <v>593</v>
      </c>
      <c r="E34" s="23">
        <v>-4.5075539357999999</v>
      </c>
      <c r="F34" s="20">
        <v>-1.5157642071999999</v>
      </c>
      <c r="G34" s="17" t="s">
        <v>550</v>
      </c>
      <c r="H34" s="17" t="s">
        <v>549</v>
      </c>
      <c r="I34" s="17" t="s">
        <v>592</v>
      </c>
    </row>
    <row r="35" spans="1:9">
      <c r="A35" s="17" t="s">
        <v>320</v>
      </c>
      <c r="B35" s="17" t="s">
        <v>120</v>
      </c>
      <c r="C35" s="17" t="s">
        <v>591</v>
      </c>
      <c r="D35" s="17" t="s">
        <v>590</v>
      </c>
      <c r="E35" s="23">
        <v>-4.4073540335999999</v>
      </c>
      <c r="F35" s="20">
        <v>-1.4871730302999999</v>
      </c>
      <c r="G35" s="17" t="s">
        <v>570</v>
      </c>
      <c r="H35" s="17" t="s">
        <v>569</v>
      </c>
      <c r="I35" s="17" t="s">
        <v>383</v>
      </c>
    </row>
    <row r="36" spans="1:9">
      <c r="A36" s="17" t="s">
        <v>320</v>
      </c>
      <c r="B36" s="17" t="s">
        <v>120</v>
      </c>
      <c r="C36" s="17" t="s">
        <v>589</v>
      </c>
      <c r="D36" s="17" t="s">
        <v>588</v>
      </c>
      <c r="E36" s="23">
        <v>-4.3742274083000003</v>
      </c>
      <c r="F36" s="20">
        <v>-1.4871730302999999</v>
      </c>
      <c r="G36" s="17" t="s">
        <v>587</v>
      </c>
      <c r="H36" s="17" t="s">
        <v>586</v>
      </c>
      <c r="I36" s="17" t="s">
        <v>585</v>
      </c>
    </row>
    <row r="37" spans="1:9">
      <c r="A37" s="17" t="s">
        <v>320</v>
      </c>
      <c r="B37" s="17" t="s">
        <v>120</v>
      </c>
      <c r="C37" s="17" t="s">
        <v>584</v>
      </c>
      <c r="D37" s="17" t="s">
        <v>583</v>
      </c>
      <c r="E37" s="23">
        <v>-4.2749528550000004</v>
      </c>
      <c r="F37" s="20">
        <v>-1.4178617003</v>
      </c>
      <c r="G37" s="17" t="s">
        <v>550</v>
      </c>
      <c r="H37" s="17" t="s">
        <v>549</v>
      </c>
      <c r="I37" s="17" t="s">
        <v>582</v>
      </c>
    </row>
    <row r="38" spans="1:9">
      <c r="A38" s="17" t="s">
        <v>320</v>
      </c>
      <c r="B38" s="17" t="s">
        <v>120</v>
      </c>
      <c r="C38" s="17" t="s">
        <v>581</v>
      </c>
      <c r="D38" s="17" t="s">
        <v>580</v>
      </c>
      <c r="E38" s="23">
        <v>-4.0099746681999999</v>
      </c>
      <c r="F38" s="20">
        <v>-1.1809122372</v>
      </c>
      <c r="G38" s="17" t="s">
        <v>570</v>
      </c>
      <c r="H38" s="17" t="s">
        <v>569</v>
      </c>
      <c r="I38" s="17" t="s">
        <v>579</v>
      </c>
    </row>
    <row r="39" spans="1:9">
      <c r="A39" s="17" t="s">
        <v>320</v>
      </c>
      <c r="B39" s="17" t="s">
        <v>120</v>
      </c>
      <c r="C39" s="17" t="s">
        <v>578</v>
      </c>
      <c r="D39" s="17" t="s">
        <v>577</v>
      </c>
      <c r="E39" s="23">
        <v>-3.6794188757000001</v>
      </c>
      <c r="F39" s="20">
        <v>-0.92499006299999997</v>
      </c>
      <c r="G39" s="17" t="s">
        <v>550</v>
      </c>
      <c r="H39" s="17" t="s">
        <v>549</v>
      </c>
      <c r="I39" s="17" t="s">
        <v>576</v>
      </c>
    </row>
    <row r="40" spans="1:9">
      <c r="A40" s="17" t="s">
        <v>320</v>
      </c>
      <c r="B40" s="17" t="s">
        <v>120</v>
      </c>
      <c r="C40" s="17" t="s">
        <v>575</v>
      </c>
      <c r="D40" s="17" t="s">
        <v>574</v>
      </c>
      <c r="E40" s="23">
        <v>-3.5231891041000001</v>
      </c>
      <c r="F40" s="20">
        <v>-0.83601852060000004</v>
      </c>
      <c r="G40" s="17" t="s">
        <v>570</v>
      </c>
      <c r="H40" s="17" t="s">
        <v>569</v>
      </c>
      <c r="I40" s="17" t="s">
        <v>573</v>
      </c>
    </row>
    <row r="41" spans="1:9">
      <c r="A41" s="17" t="s">
        <v>320</v>
      </c>
      <c r="B41" s="17" t="s">
        <v>120</v>
      </c>
      <c r="C41" s="17" t="s">
        <v>572</v>
      </c>
      <c r="D41" s="17" t="s">
        <v>571</v>
      </c>
      <c r="E41" s="23">
        <v>-3.4670341572000001</v>
      </c>
      <c r="F41" s="20">
        <v>-0.81406298519999998</v>
      </c>
      <c r="G41" s="17" t="s">
        <v>570</v>
      </c>
      <c r="H41" s="17" t="s">
        <v>569</v>
      </c>
      <c r="I41" s="17" t="s">
        <v>568</v>
      </c>
    </row>
    <row r="42" spans="1:9">
      <c r="A42" s="17" t="s">
        <v>320</v>
      </c>
      <c r="B42" s="17" t="s">
        <v>120</v>
      </c>
      <c r="C42" s="17" t="s">
        <v>567</v>
      </c>
      <c r="D42" s="17" t="s">
        <v>566</v>
      </c>
      <c r="E42" s="23">
        <v>-3.2620166182000001</v>
      </c>
      <c r="F42" s="20">
        <v>-0.64380755239999998</v>
      </c>
      <c r="G42" s="17" t="s">
        <v>550</v>
      </c>
      <c r="H42" s="17" t="s">
        <v>549</v>
      </c>
      <c r="I42" s="17" t="s">
        <v>565</v>
      </c>
    </row>
    <row r="43" spans="1:9">
      <c r="A43" s="17" t="s">
        <v>320</v>
      </c>
      <c r="B43" s="17" t="s">
        <v>120</v>
      </c>
      <c r="C43" s="17" t="s">
        <v>564</v>
      </c>
      <c r="D43" s="17" t="s">
        <v>563</v>
      </c>
      <c r="E43" s="23">
        <v>-3.0121991881999999</v>
      </c>
      <c r="F43" s="20">
        <v>-0.4261748058</v>
      </c>
      <c r="G43" s="17" t="s">
        <v>542</v>
      </c>
      <c r="H43" s="17" t="s">
        <v>541</v>
      </c>
      <c r="I43" s="17" t="s">
        <v>562</v>
      </c>
    </row>
    <row r="44" spans="1:9">
      <c r="A44" s="17" t="s">
        <v>320</v>
      </c>
      <c r="B44" s="17" t="s">
        <v>120</v>
      </c>
      <c r="C44" s="17" t="s">
        <v>561</v>
      </c>
      <c r="D44" s="17" t="s">
        <v>560</v>
      </c>
      <c r="E44" s="23">
        <v>-2.8189688491</v>
      </c>
      <c r="F44" s="20">
        <v>-0.30781370730000002</v>
      </c>
      <c r="G44" s="17" t="s">
        <v>550</v>
      </c>
      <c r="H44" s="17" t="s">
        <v>549</v>
      </c>
      <c r="I44" s="17" t="s">
        <v>559</v>
      </c>
    </row>
    <row r="45" spans="1:9">
      <c r="A45" s="17" t="s">
        <v>320</v>
      </c>
      <c r="B45" s="17" t="s">
        <v>120</v>
      </c>
      <c r="C45" s="17" t="s">
        <v>558</v>
      </c>
      <c r="D45" s="17" t="s">
        <v>557</v>
      </c>
      <c r="E45" s="23">
        <v>-2.8004439951000002</v>
      </c>
      <c r="F45" s="20">
        <v>-0.30781370730000002</v>
      </c>
      <c r="G45" s="17" t="s">
        <v>550</v>
      </c>
      <c r="H45" s="17" t="s">
        <v>549</v>
      </c>
      <c r="I45" s="17" t="s">
        <v>556</v>
      </c>
    </row>
    <row r="46" spans="1:9">
      <c r="A46" s="17" t="s">
        <v>320</v>
      </c>
      <c r="B46" s="17" t="s">
        <v>120</v>
      </c>
      <c r="C46" s="17" t="s">
        <v>555</v>
      </c>
      <c r="D46" s="17" t="s">
        <v>554</v>
      </c>
      <c r="E46" s="23">
        <v>-2.7821552297999999</v>
      </c>
      <c r="F46" s="20">
        <v>-0.30527531679999997</v>
      </c>
      <c r="G46" s="17" t="s">
        <v>550</v>
      </c>
      <c r="H46" s="17" t="s">
        <v>549</v>
      </c>
      <c r="I46" s="17" t="s">
        <v>553</v>
      </c>
    </row>
    <row r="47" spans="1:9">
      <c r="A47" s="17" t="s">
        <v>320</v>
      </c>
      <c r="B47" s="17" t="s">
        <v>120</v>
      </c>
      <c r="C47" s="17" t="s">
        <v>552</v>
      </c>
      <c r="D47" s="17" t="s">
        <v>551</v>
      </c>
      <c r="E47" s="23">
        <v>-2.7551529471</v>
      </c>
      <c r="F47" s="20">
        <v>-0.29286566089999999</v>
      </c>
      <c r="G47" s="17" t="s">
        <v>550</v>
      </c>
      <c r="H47" s="17" t="s">
        <v>549</v>
      </c>
      <c r="I47" s="17" t="s">
        <v>548</v>
      </c>
    </row>
    <row r="48" spans="1:9">
      <c r="A48" s="17" t="s">
        <v>320</v>
      </c>
      <c r="B48" s="17" t="s">
        <v>120</v>
      </c>
      <c r="C48" s="17" t="s">
        <v>547</v>
      </c>
      <c r="D48" s="17" t="s">
        <v>546</v>
      </c>
      <c r="E48" s="23">
        <v>-2.7342491596</v>
      </c>
      <c r="F48" s="20">
        <v>-0.29213135289999997</v>
      </c>
      <c r="G48" s="17" t="s">
        <v>542</v>
      </c>
      <c r="H48" s="17" t="s">
        <v>541</v>
      </c>
      <c r="I48" s="17" t="s">
        <v>545</v>
      </c>
    </row>
    <row r="49" spans="1:9">
      <c r="A49" s="17" t="s">
        <v>320</v>
      </c>
      <c r="B49" s="17" t="s">
        <v>120</v>
      </c>
      <c r="C49" s="17" t="s">
        <v>544</v>
      </c>
      <c r="D49" s="17" t="s">
        <v>543</v>
      </c>
      <c r="E49" s="23">
        <v>-2.7156279625000002</v>
      </c>
      <c r="F49" s="20">
        <v>-0.28450554010000001</v>
      </c>
      <c r="G49" s="17" t="s">
        <v>542</v>
      </c>
      <c r="H49" s="17" t="s">
        <v>541</v>
      </c>
      <c r="I49" s="17" t="s">
        <v>540</v>
      </c>
    </row>
    <row r="50" spans="1:9">
      <c r="A50" s="17" t="s">
        <v>349</v>
      </c>
      <c r="B50" s="17" t="s">
        <v>120</v>
      </c>
      <c r="C50" s="17" t="s">
        <v>539</v>
      </c>
      <c r="D50" s="17" t="s">
        <v>538</v>
      </c>
      <c r="E50" s="23">
        <v>-2.9062911364000001</v>
      </c>
      <c r="F50" s="20">
        <v>-0.33550672059999997</v>
      </c>
      <c r="G50" s="17" t="s">
        <v>534</v>
      </c>
      <c r="H50" s="17" t="s">
        <v>533</v>
      </c>
      <c r="I50" s="17" t="s">
        <v>481</v>
      </c>
    </row>
    <row r="51" spans="1:9">
      <c r="A51" s="17" t="s">
        <v>354</v>
      </c>
      <c r="B51" s="17" t="s">
        <v>120</v>
      </c>
      <c r="C51" s="17" t="s">
        <v>539</v>
      </c>
      <c r="D51" s="17" t="s">
        <v>538</v>
      </c>
      <c r="E51" s="23">
        <v>-2.9062911364000001</v>
      </c>
      <c r="F51" s="20">
        <v>-0.33550672059999997</v>
      </c>
      <c r="G51" s="17" t="s">
        <v>534</v>
      </c>
      <c r="H51" s="17" t="s">
        <v>533</v>
      </c>
      <c r="I51" s="17" t="s">
        <v>537</v>
      </c>
    </row>
    <row r="52" spans="1:9">
      <c r="A52" s="17" t="s">
        <v>354</v>
      </c>
      <c r="B52" s="17" t="s">
        <v>120</v>
      </c>
      <c r="C52" s="17" t="s">
        <v>536</v>
      </c>
      <c r="D52" s="17" t="s">
        <v>535</v>
      </c>
      <c r="E52" s="23">
        <v>-2.5152697585000001</v>
      </c>
      <c r="F52" s="20">
        <v>-0.13529985859999999</v>
      </c>
      <c r="G52" s="17" t="s">
        <v>534</v>
      </c>
      <c r="H52" s="17" t="s">
        <v>533</v>
      </c>
      <c r="I52" s="17" t="s">
        <v>532</v>
      </c>
    </row>
    <row r="53" spans="1:9">
      <c r="A53" s="17" t="s">
        <v>374</v>
      </c>
      <c r="B53" s="17" t="s">
        <v>120</v>
      </c>
      <c r="C53" s="17" t="s">
        <v>531</v>
      </c>
      <c r="D53" s="17" t="s">
        <v>530</v>
      </c>
      <c r="E53" s="23">
        <v>-2.8087817356000002</v>
      </c>
      <c r="F53" s="20">
        <v>-0.30781370730000002</v>
      </c>
      <c r="G53" s="17" t="s">
        <v>529</v>
      </c>
      <c r="H53" s="17" t="s">
        <v>528</v>
      </c>
      <c r="I53" s="17" t="s">
        <v>319</v>
      </c>
    </row>
    <row r="54" spans="1:9">
      <c r="A54" s="17" t="s">
        <v>380</v>
      </c>
      <c r="B54" s="17" t="s">
        <v>120</v>
      </c>
      <c r="C54" s="17" t="s">
        <v>531</v>
      </c>
      <c r="D54" s="17" t="s">
        <v>530</v>
      </c>
      <c r="E54" s="23">
        <v>-2.8087817356000002</v>
      </c>
      <c r="F54" s="20">
        <v>-0.30781370730000002</v>
      </c>
      <c r="G54" s="17" t="s">
        <v>529</v>
      </c>
      <c r="H54" s="17" t="s">
        <v>528</v>
      </c>
      <c r="I54" s="17" t="s">
        <v>527</v>
      </c>
    </row>
    <row r="55" spans="1:9">
      <c r="A55" s="17" t="s">
        <v>380</v>
      </c>
      <c r="B55" s="17" t="s">
        <v>120</v>
      </c>
      <c r="C55" s="17" t="s">
        <v>526</v>
      </c>
      <c r="D55" s="17" t="s">
        <v>525</v>
      </c>
      <c r="E55" s="23">
        <v>-2.6758617656000001</v>
      </c>
      <c r="F55" s="20">
        <v>-0.26592864220000001</v>
      </c>
      <c r="G55" s="17" t="s">
        <v>524</v>
      </c>
      <c r="H55" s="17" t="s">
        <v>523</v>
      </c>
      <c r="I55" s="17" t="s">
        <v>522</v>
      </c>
    </row>
    <row r="56" spans="1:9">
      <c r="A56" s="17" t="s">
        <v>380</v>
      </c>
      <c r="B56" s="17" t="s">
        <v>120</v>
      </c>
      <c r="C56" s="17" t="s">
        <v>521</v>
      </c>
      <c r="D56" s="17" t="s">
        <v>520</v>
      </c>
      <c r="E56" s="23">
        <v>-2.5270649545000001</v>
      </c>
      <c r="F56" s="20">
        <v>-0.13733521730000001</v>
      </c>
      <c r="G56" s="17" t="s">
        <v>519</v>
      </c>
      <c r="H56" s="17" t="s">
        <v>518</v>
      </c>
      <c r="I56" s="17" t="s">
        <v>517</v>
      </c>
    </row>
    <row r="57" spans="1:9">
      <c r="A57" s="17" t="s">
        <v>423</v>
      </c>
      <c r="B57" s="17" t="s">
        <v>104</v>
      </c>
      <c r="C57" s="17" t="s">
        <v>516</v>
      </c>
      <c r="D57" s="17" t="s">
        <v>515</v>
      </c>
      <c r="E57" s="23">
        <v>-2.4671991988999999</v>
      </c>
      <c r="F57" s="20">
        <v>-9.6774616800000005E-2</v>
      </c>
      <c r="G57" s="17" t="s">
        <v>514</v>
      </c>
      <c r="H57" s="17" t="s">
        <v>513</v>
      </c>
      <c r="I57" s="17" t="s">
        <v>481</v>
      </c>
    </row>
    <row r="58" spans="1:9">
      <c r="A58" s="17" t="s">
        <v>429</v>
      </c>
      <c r="B58" s="17" t="s">
        <v>104</v>
      </c>
      <c r="C58" s="17" t="s">
        <v>516</v>
      </c>
      <c r="D58" s="17" t="s">
        <v>515</v>
      </c>
      <c r="E58" s="23">
        <v>-2.4671991988999999</v>
      </c>
      <c r="F58" s="20">
        <v>-9.6774616800000005E-2</v>
      </c>
      <c r="G58" s="17" t="s">
        <v>514</v>
      </c>
      <c r="H58" s="17" t="s">
        <v>513</v>
      </c>
      <c r="I58" s="17" t="s">
        <v>512</v>
      </c>
    </row>
    <row r="59" spans="1:9">
      <c r="A59" s="17" t="s">
        <v>445</v>
      </c>
      <c r="B59" s="17" t="s">
        <v>120</v>
      </c>
      <c r="C59" s="17" t="s">
        <v>508</v>
      </c>
      <c r="D59" s="17" t="s">
        <v>507</v>
      </c>
      <c r="E59" s="23">
        <v>-2.3480178432000001</v>
      </c>
      <c r="F59" s="20">
        <v>0</v>
      </c>
      <c r="G59" s="17" t="s">
        <v>511</v>
      </c>
      <c r="H59" s="17" t="s">
        <v>510</v>
      </c>
      <c r="I59" s="17" t="s">
        <v>509</v>
      </c>
    </row>
    <row r="60" spans="1:9">
      <c r="A60" s="17" t="s">
        <v>450</v>
      </c>
      <c r="B60" s="17" t="s">
        <v>120</v>
      </c>
      <c r="C60" s="17" t="s">
        <v>508</v>
      </c>
      <c r="D60" s="17" t="s">
        <v>507</v>
      </c>
      <c r="E60" s="23">
        <v>-2.3480178432000001</v>
      </c>
      <c r="F60" s="20">
        <v>0</v>
      </c>
      <c r="G60" s="17" t="s">
        <v>506</v>
      </c>
      <c r="H60" s="17" t="s">
        <v>505</v>
      </c>
      <c r="I60" s="17" t="s">
        <v>504</v>
      </c>
    </row>
    <row r="61" spans="1:9">
      <c r="A61" s="17" t="s">
        <v>450</v>
      </c>
      <c r="B61" s="17" t="s">
        <v>120</v>
      </c>
      <c r="C61" s="17" t="s">
        <v>503</v>
      </c>
      <c r="D61" s="17" t="s">
        <v>502</v>
      </c>
      <c r="E61" s="23">
        <v>-2.0267197182999999</v>
      </c>
      <c r="F61" s="20">
        <v>0</v>
      </c>
      <c r="G61" s="17" t="s">
        <v>499</v>
      </c>
      <c r="H61" s="17" t="s">
        <v>498</v>
      </c>
      <c r="I61" s="17" t="s">
        <v>497</v>
      </c>
    </row>
    <row r="62" spans="1:9">
      <c r="A62" s="17" t="s">
        <v>450</v>
      </c>
      <c r="B62" s="17" t="s">
        <v>120</v>
      </c>
      <c r="C62" s="17" t="s">
        <v>501</v>
      </c>
      <c r="D62" s="17" t="s">
        <v>500</v>
      </c>
      <c r="E62" s="23">
        <v>-2.0267197182999999</v>
      </c>
      <c r="F62" s="20">
        <v>0</v>
      </c>
      <c r="G62" s="17" t="s">
        <v>499</v>
      </c>
      <c r="H62" s="17" t="s">
        <v>498</v>
      </c>
      <c r="I62" s="17" t="s">
        <v>497</v>
      </c>
    </row>
  </sheetData>
  <phoneticPr fontId="2"/>
  <conditionalFormatting sqref="A2:A61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62">
    <cfRule type="expression" dxfId="30" priority="1">
      <formula>1=1</formula>
    </cfRule>
  </conditionalFormatting>
  <conditionalFormatting sqref="E2:E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85804-0129-DE4B-A893-3DA10001B4A8}">
  <sheetPr>
    <tabColor rgb="FFB79F00"/>
  </sheetPr>
  <dimension ref="A1:I42"/>
  <sheetViews>
    <sheetView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56.66406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597</v>
      </c>
      <c r="D2" s="17" t="s">
        <v>596</v>
      </c>
      <c r="E2" s="23">
        <v>-11.796745940699999</v>
      </c>
      <c r="F2" s="20">
        <v>-7.7961902396999996</v>
      </c>
      <c r="G2" s="17" t="s">
        <v>810</v>
      </c>
      <c r="H2" s="17" t="s">
        <v>809</v>
      </c>
      <c r="I2" s="17" t="s">
        <v>319</v>
      </c>
    </row>
    <row r="3" spans="1:9">
      <c r="A3" s="17" t="s">
        <v>110</v>
      </c>
      <c r="B3" s="17" t="s">
        <v>120</v>
      </c>
      <c r="C3" s="17" t="s">
        <v>597</v>
      </c>
      <c r="D3" s="17" t="s">
        <v>596</v>
      </c>
      <c r="E3" s="23">
        <v>-11.796745940699999</v>
      </c>
      <c r="F3" s="20">
        <v>-7.7961902396999996</v>
      </c>
      <c r="G3" s="17" t="s">
        <v>786</v>
      </c>
      <c r="H3" s="17" t="s">
        <v>785</v>
      </c>
      <c r="I3" s="17" t="s">
        <v>808</v>
      </c>
    </row>
    <row r="4" spans="1:9">
      <c r="A4" s="17" t="s">
        <v>110</v>
      </c>
      <c r="B4" s="17" t="s">
        <v>120</v>
      </c>
      <c r="C4" s="17" t="s">
        <v>591</v>
      </c>
      <c r="D4" s="17" t="s">
        <v>590</v>
      </c>
      <c r="E4" s="23">
        <v>-11.5283426578</v>
      </c>
      <c r="F4" s="20">
        <v>-7.7961902396999996</v>
      </c>
      <c r="G4" s="17" t="s">
        <v>786</v>
      </c>
      <c r="H4" s="17" t="s">
        <v>785</v>
      </c>
      <c r="I4" s="17" t="s">
        <v>807</v>
      </c>
    </row>
    <row r="5" spans="1:9">
      <c r="A5" s="17" t="s">
        <v>110</v>
      </c>
      <c r="B5" s="17" t="s">
        <v>120</v>
      </c>
      <c r="C5" s="17" t="s">
        <v>806</v>
      </c>
      <c r="D5" s="17" t="s">
        <v>805</v>
      </c>
      <c r="E5" s="23">
        <v>-10.762938648800001</v>
      </c>
      <c r="F5" s="20">
        <v>-7.3757483949999996</v>
      </c>
      <c r="G5" s="17" t="s">
        <v>770</v>
      </c>
      <c r="H5" s="17" t="s">
        <v>769</v>
      </c>
      <c r="I5" s="17" t="s">
        <v>804</v>
      </c>
    </row>
    <row r="6" spans="1:9">
      <c r="A6" s="17" t="s">
        <v>110</v>
      </c>
      <c r="B6" s="17" t="s">
        <v>120</v>
      </c>
      <c r="C6" s="17" t="s">
        <v>581</v>
      </c>
      <c r="D6" s="17" t="s">
        <v>580</v>
      </c>
      <c r="E6" s="23">
        <v>-10.670106216900001</v>
      </c>
      <c r="F6" s="20">
        <v>-7.3757483949999996</v>
      </c>
      <c r="G6" s="17" t="s">
        <v>786</v>
      </c>
      <c r="H6" s="17" t="s">
        <v>785</v>
      </c>
      <c r="I6" s="17" t="s">
        <v>803</v>
      </c>
    </row>
    <row r="7" spans="1:9">
      <c r="A7" s="17" t="s">
        <v>110</v>
      </c>
      <c r="B7" s="17" t="s">
        <v>120</v>
      </c>
      <c r="C7" s="17" t="s">
        <v>802</v>
      </c>
      <c r="D7" s="17" t="s">
        <v>801</v>
      </c>
      <c r="E7" s="23">
        <v>-10.6307795583</v>
      </c>
      <c r="F7" s="20">
        <v>-7.3757483949999996</v>
      </c>
      <c r="G7" s="17" t="s">
        <v>795</v>
      </c>
      <c r="H7" s="17" t="s">
        <v>794</v>
      </c>
      <c r="I7" s="17" t="s">
        <v>798</v>
      </c>
    </row>
    <row r="8" spans="1:9">
      <c r="A8" s="17" t="s">
        <v>110</v>
      </c>
      <c r="B8" s="17" t="s">
        <v>120</v>
      </c>
      <c r="C8" s="17" t="s">
        <v>800</v>
      </c>
      <c r="D8" s="17" t="s">
        <v>799</v>
      </c>
      <c r="E8" s="23">
        <v>-10.6307795583</v>
      </c>
      <c r="F8" s="20">
        <v>-7.3757483949999996</v>
      </c>
      <c r="G8" s="17" t="s">
        <v>795</v>
      </c>
      <c r="H8" s="17" t="s">
        <v>794</v>
      </c>
      <c r="I8" s="17" t="s">
        <v>798</v>
      </c>
    </row>
    <row r="9" spans="1:9">
      <c r="A9" s="17" t="s">
        <v>110</v>
      </c>
      <c r="B9" s="17" t="s">
        <v>120</v>
      </c>
      <c r="C9" s="17" t="s">
        <v>797</v>
      </c>
      <c r="D9" s="17" t="s">
        <v>796</v>
      </c>
      <c r="E9" s="23">
        <v>-10.4394857614</v>
      </c>
      <c r="F9" s="20">
        <v>-7.2514013876999996</v>
      </c>
      <c r="G9" s="17" t="s">
        <v>795</v>
      </c>
      <c r="H9" s="17" t="s">
        <v>794</v>
      </c>
      <c r="I9" s="17" t="s">
        <v>793</v>
      </c>
    </row>
    <row r="10" spans="1:9">
      <c r="A10" s="17" t="s">
        <v>110</v>
      </c>
      <c r="B10" s="17" t="s">
        <v>120</v>
      </c>
      <c r="C10" s="17" t="s">
        <v>704</v>
      </c>
      <c r="D10" s="17" t="s">
        <v>703</v>
      </c>
      <c r="E10" s="23">
        <v>-10.065272248799999</v>
      </c>
      <c r="F10" s="20">
        <v>-6.9351798221000003</v>
      </c>
      <c r="G10" s="17" t="s">
        <v>792</v>
      </c>
      <c r="H10" s="17" t="s">
        <v>791</v>
      </c>
      <c r="I10" s="17" t="s">
        <v>790</v>
      </c>
    </row>
    <row r="11" spans="1:9">
      <c r="A11" s="17" t="s">
        <v>110</v>
      </c>
      <c r="B11" s="17" t="s">
        <v>120</v>
      </c>
      <c r="C11" s="17" t="s">
        <v>575</v>
      </c>
      <c r="D11" s="17" t="s">
        <v>574</v>
      </c>
      <c r="E11" s="23">
        <v>-9.6345061561000005</v>
      </c>
      <c r="F11" s="20">
        <v>-6.5555662518000002</v>
      </c>
      <c r="G11" s="17" t="s">
        <v>786</v>
      </c>
      <c r="H11" s="17" t="s">
        <v>785</v>
      </c>
      <c r="I11" s="17" t="s">
        <v>789</v>
      </c>
    </row>
    <row r="12" spans="1:9">
      <c r="A12" s="17" t="s">
        <v>110</v>
      </c>
      <c r="B12" s="17" t="s">
        <v>120</v>
      </c>
      <c r="C12" s="17" t="s">
        <v>572</v>
      </c>
      <c r="D12" s="17" t="s">
        <v>571</v>
      </c>
      <c r="E12" s="23">
        <v>-9.5156731415000007</v>
      </c>
      <c r="F12" s="20">
        <v>-6.4824907277000001</v>
      </c>
      <c r="G12" s="17" t="s">
        <v>786</v>
      </c>
      <c r="H12" s="17" t="s">
        <v>785</v>
      </c>
      <c r="I12" s="17" t="s">
        <v>788</v>
      </c>
    </row>
    <row r="13" spans="1:9">
      <c r="A13" s="17" t="s">
        <v>110</v>
      </c>
      <c r="B13" s="17" t="s">
        <v>120</v>
      </c>
      <c r="C13" s="17" t="s">
        <v>594</v>
      </c>
      <c r="D13" s="17" t="s">
        <v>593</v>
      </c>
      <c r="E13" s="23">
        <v>-8.7667266413</v>
      </c>
      <c r="F13" s="20">
        <v>-5.7749369127000003</v>
      </c>
      <c r="G13" s="17" t="s">
        <v>770</v>
      </c>
      <c r="H13" s="17" t="s">
        <v>769</v>
      </c>
      <c r="I13" s="17" t="s">
        <v>787</v>
      </c>
    </row>
    <row r="14" spans="1:9">
      <c r="A14" s="17" t="s">
        <v>110</v>
      </c>
      <c r="B14" s="17" t="s">
        <v>120</v>
      </c>
      <c r="C14" s="17" t="s">
        <v>589</v>
      </c>
      <c r="D14" s="17" t="s">
        <v>588</v>
      </c>
      <c r="E14" s="23">
        <v>-8.5592579830000002</v>
      </c>
      <c r="F14" s="20">
        <v>-5.6052568153999998</v>
      </c>
      <c r="G14" s="17" t="s">
        <v>786</v>
      </c>
      <c r="H14" s="17" t="s">
        <v>785</v>
      </c>
      <c r="I14" s="17" t="s">
        <v>784</v>
      </c>
    </row>
    <row r="15" spans="1:9">
      <c r="A15" s="17" t="s">
        <v>110</v>
      </c>
      <c r="B15" s="17" t="s">
        <v>120</v>
      </c>
      <c r="C15" s="17" t="s">
        <v>584</v>
      </c>
      <c r="D15" s="17" t="s">
        <v>583</v>
      </c>
      <c r="E15" s="23">
        <v>-8.4047277544999996</v>
      </c>
      <c r="F15" s="20">
        <v>-5.4854886930999998</v>
      </c>
      <c r="G15" s="17" t="s">
        <v>770</v>
      </c>
      <c r="H15" s="17" t="s">
        <v>769</v>
      </c>
      <c r="I15" s="17" t="s">
        <v>783</v>
      </c>
    </row>
    <row r="16" spans="1:9">
      <c r="A16" s="17" t="s">
        <v>110</v>
      </c>
      <c r="B16" s="17" t="s">
        <v>120</v>
      </c>
      <c r="C16" s="17" t="s">
        <v>567</v>
      </c>
      <c r="D16" s="17" t="s">
        <v>566</v>
      </c>
      <c r="E16" s="23">
        <v>-8.3712230689999991</v>
      </c>
      <c r="F16" s="20">
        <v>-5.4841686908999998</v>
      </c>
      <c r="G16" s="17" t="s">
        <v>777</v>
      </c>
      <c r="H16" s="17" t="s">
        <v>776</v>
      </c>
      <c r="I16" s="17" t="s">
        <v>782</v>
      </c>
    </row>
    <row r="17" spans="1:9">
      <c r="A17" s="17" t="s">
        <v>110</v>
      </c>
      <c r="B17" s="17" t="s">
        <v>120</v>
      </c>
      <c r="C17" s="17" t="s">
        <v>564</v>
      </c>
      <c r="D17" s="17" t="s">
        <v>563</v>
      </c>
      <c r="E17" s="23">
        <v>-7.5776631464999999</v>
      </c>
      <c r="F17" s="20">
        <v>-4.7205719919</v>
      </c>
      <c r="G17" s="17" t="s">
        <v>773</v>
      </c>
      <c r="H17" s="17" t="s">
        <v>772</v>
      </c>
      <c r="I17" s="17" t="s">
        <v>781</v>
      </c>
    </row>
    <row r="18" spans="1:9">
      <c r="A18" s="17" t="s">
        <v>110</v>
      </c>
      <c r="B18" s="17" t="s">
        <v>120</v>
      </c>
      <c r="C18" s="17" t="s">
        <v>561</v>
      </c>
      <c r="D18" s="17" t="s">
        <v>560</v>
      </c>
      <c r="E18" s="23">
        <v>-7.5444398526000001</v>
      </c>
      <c r="F18" s="20">
        <v>-4.7153774215000004</v>
      </c>
      <c r="G18" s="17" t="s">
        <v>777</v>
      </c>
      <c r="H18" s="17" t="s">
        <v>776</v>
      </c>
      <c r="I18" s="17" t="s">
        <v>780</v>
      </c>
    </row>
    <row r="19" spans="1:9">
      <c r="A19" s="17" t="s">
        <v>110</v>
      </c>
      <c r="B19" s="17" t="s">
        <v>120</v>
      </c>
      <c r="C19" s="17" t="s">
        <v>558</v>
      </c>
      <c r="D19" s="17" t="s">
        <v>557</v>
      </c>
      <c r="E19" s="23">
        <v>-7.5096246497000001</v>
      </c>
      <c r="F19" s="20">
        <v>-4.7068911573000003</v>
      </c>
      <c r="G19" s="17" t="s">
        <v>777</v>
      </c>
      <c r="H19" s="17" t="s">
        <v>776</v>
      </c>
      <c r="I19" s="17" t="s">
        <v>779</v>
      </c>
    </row>
    <row r="20" spans="1:9">
      <c r="A20" s="17" t="s">
        <v>110</v>
      </c>
      <c r="B20" s="17" t="s">
        <v>120</v>
      </c>
      <c r="C20" s="17" t="s">
        <v>578</v>
      </c>
      <c r="D20" s="17" t="s">
        <v>577</v>
      </c>
      <c r="E20" s="23">
        <v>-7.4755298724000001</v>
      </c>
      <c r="F20" s="20">
        <v>-4.6976199638000002</v>
      </c>
      <c r="G20" s="17" t="s">
        <v>770</v>
      </c>
      <c r="H20" s="17" t="s">
        <v>769</v>
      </c>
      <c r="I20" s="17" t="s">
        <v>778</v>
      </c>
    </row>
    <row r="21" spans="1:9">
      <c r="A21" s="17" t="s">
        <v>110</v>
      </c>
      <c r="B21" s="17" t="s">
        <v>120</v>
      </c>
      <c r="C21" s="17" t="s">
        <v>552</v>
      </c>
      <c r="D21" s="17" t="s">
        <v>551</v>
      </c>
      <c r="E21" s="23">
        <v>-7.4244074427999998</v>
      </c>
      <c r="F21" s="20">
        <v>-4.6699786301000001</v>
      </c>
      <c r="G21" s="17" t="s">
        <v>777</v>
      </c>
      <c r="H21" s="17" t="s">
        <v>776</v>
      </c>
      <c r="I21" s="17" t="s">
        <v>775</v>
      </c>
    </row>
    <row r="22" spans="1:9">
      <c r="A22" s="17" t="s">
        <v>110</v>
      </c>
      <c r="B22" s="17" t="s">
        <v>120</v>
      </c>
      <c r="C22" s="17" t="s">
        <v>547</v>
      </c>
      <c r="D22" s="17" t="s">
        <v>546</v>
      </c>
      <c r="E22" s="23">
        <v>-7.0915441959000001</v>
      </c>
      <c r="F22" s="20">
        <v>-4.3593917779</v>
      </c>
      <c r="G22" s="17" t="s">
        <v>773</v>
      </c>
      <c r="H22" s="17" t="s">
        <v>772</v>
      </c>
      <c r="I22" s="17" t="s">
        <v>774</v>
      </c>
    </row>
    <row r="23" spans="1:9">
      <c r="A23" s="17" t="s">
        <v>110</v>
      </c>
      <c r="B23" s="17" t="s">
        <v>120</v>
      </c>
      <c r="C23" s="17" t="s">
        <v>544</v>
      </c>
      <c r="D23" s="17" t="s">
        <v>543</v>
      </c>
      <c r="E23" s="23">
        <v>-7.0587543963000003</v>
      </c>
      <c r="F23" s="20">
        <v>-4.3477912772999998</v>
      </c>
      <c r="G23" s="17" t="s">
        <v>773</v>
      </c>
      <c r="H23" s="17" t="s">
        <v>772</v>
      </c>
      <c r="I23" s="17" t="s">
        <v>771</v>
      </c>
    </row>
    <row r="24" spans="1:9">
      <c r="A24" s="17" t="s">
        <v>110</v>
      </c>
      <c r="B24" s="17" t="s">
        <v>120</v>
      </c>
      <c r="C24" s="17" t="s">
        <v>555</v>
      </c>
      <c r="D24" s="17" t="s">
        <v>554</v>
      </c>
      <c r="E24" s="23">
        <v>-6.0588332497000001</v>
      </c>
      <c r="F24" s="20">
        <v>-3.3680735168</v>
      </c>
      <c r="G24" s="17" t="s">
        <v>770</v>
      </c>
      <c r="H24" s="17" t="s">
        <v>769</v>
      </c>
      <c r="I24" s="17" t="s">
        <v>768</v>
      </c>
    </row>
    <row r="25" spans="1:9">
      <c r="A25" s="17" t="s">
        <v>194</v>
      </c>
      <c r="B25" s="17" t="s">
        <v>120</v>
      </c>
      <c r="C25" s="17" t="s">
        <v>767</v>
      </c>
      <c r="D25" s="17" t="s">
        <v>766</v>
      </c>
      <c r="E25" s="23">
        <v>-4.8009586805</v>
      </c>
      <c r="F25" s="20">
        <v>-2.1295041027999999</v>
      </c>
      <c r="G25" s="17" t="s">
        <v>760</v>
      </c>
      <c r="H25" s="17" t="s">
        <v>759</v>
      </c>
      <c r="I25" s="17" t="s">
        <v>481</v>
      </c>
    </row>
    <row r="26" spans="1:9">
      <c r="A26" s="17" t="s">
        <v>200</v>
      </c>
      <c r="B26" s="17" t="s">
        <v>120</v>
      </c>
      <c r="C26" s="17" t="s">
        <v>767</v>
      </c>
      <c r="D26" s="17" t="s">
        <v>766</v>
      </c>
      <c r="E26" s="23">
        <v>-4.8009586805</v>
      </c>
      <c r="F26" s="20">
        <v>-2.1295041027999999</v>
      </c>
      <c r="G26" s="17" t="s">
        <v>760</v>
      </c>
      <c r="H26" s="17" t="s">
        <v>759</v>
      </c>
      <c r="I26" s="17" t="s">
        <v>765</v>
      </c>
    </row>
    <row r="27" spans="1:9">
      <c r="A27" s="17" t="s">
        <v>200</v>
      </c>
      <c r="B27" s="17" t="s">
        <v>120</v>
      </c>
      <c r="C27" s="17" t="s">
        <v>764</v>
      </c>
      <c r="D27" s="17" t="s">
        <v>763</v>
      </c>
      <c r="E27" s="23">
        <v>-3.0490505089000002</v>
      </c>
      <c r="F27" s="20">
        <v>-0.44723185929999998</v>
      </c>
      <c r="G27" s="17" t="s">
        <v>760</v>
      </c>
      <c r="H27" s="17" t="s">
        <v>759</v>
      </c>
      <c r="I27" s="17" t="s">
        <v>532</v>
      </c>
    </row>
    <row r="28" spans="1:9">
      <c r="A28" s="17" t="s">
        <v>200</v>
      </c>
      <c r="B28" s="17" t="s">
        <v>120</v>
      </c>
      <c r="C28" s="17" t="s">
        <v>762</v>
      </c>
      <c r="D28" s="17" t="s">
        <v>761</v>
      </c>
      <c r="E28" s="23">
        <v>-2.0713688148</v>
      </c>
      <c r="F28" s="20">
        <v>0</v>
      </c>
      <c r="G28" s="17" t="s">
        <v>760</v>
      </c>
      <c r="H28" s="17" t="s">
        <v>759</v>
      </c>
      <c r="I28" s="17" t="s">
        <v>758</v>
      </c>
    </row>
    <row r="29" spans="1:9">
      <c r="A29" s="17" t="s">
        <v>275</v>
      </c>
      <c r="B29" s="17" t="s">
        <v>135</v>
      </c>
      <c r="C29" s="17" t="s">
        <v>755</v>
      </c>
      <c r="D29" s="17" t="s">
        <v>754</v>
      </c>
      <c r="E29" s="23">
        <v>-4.2944369198999999</v>
      </c>
      <c r="F29" s="20">
        <v>-1.6435428016</v>
      </c>
      <c r="G29" s="17" t="s">
        <v>757</v>
      </c>
      <c r="H29" s="17" t="s">
        <v>756</v>
      </c>
      <c r="I29" s="17" t="s">
        <v>428</v>
      </c>
    </row>
    <row r="30" spans="1:9">
      <c r="A30" s="17" t="s">
        <v>281</v>
      </c>
      <c r="B30" s="17" t="s">
        <v>135</v>
      </c>
      <c r="C30" s="17" t="s">
        <v>755</v>
      </c>
      <c r="D30" s="17" t="s">
        <v>754</v>
      </c>
      <c r="E30" s="23">
        <v>-4.2944369198999999</v>
      </c>
      <c r="F30" s="20">
        <v>-1.6435428016</v>
      </c>
      <c r="G30" s="17" t="s">
        <v>724</v>
      </c>
      <c r="H30" s="17" t="s">
        <v>723</v>
      </c>
      <c r="I30" s="17" t="s">
        <v>753</v>
      </c>
    </row>
    <row r="31" spans="1:9">
      <c r="A31" s="17" t="s">
        <v>281</v>
      </c>
      <c r="B31" s="17" t="s">
        <v>135</v>
      </c>
      <c r="C31" s="17" t="s">
        <v>752</v>
      </c>
      <c r="D31" s="17" t="s">
        <v>751</v>
      </c>
      <c r="E31" s="23">
        <v>-4.2787852066000003</v>
      </c>
      <c r="F31" s="20">
        <v>-1.6435428016</v>
      </c>
      <c r="G31" s="17" t="s">
        <v>724</v>
      </c>
      <c r="H31" s="17" t="s">
        <v>723</v>
      </c>
      <c r="I31" s="17" t="s">
        <v>750</v>
      </c>
    </row>
    <row r="32" spans="1:9">
      <c r="A32" s="17" t="s">
        <v>281</v>
      </c>
      <c r="B32" s="17" t="s">
        <v>135</v>
      </c>
      <c r="C32" s="17" t="s">
        <v>749</v>
      </c>
      <c r="D32" s="17" t="s">
        <v>748</v>
      </c>
      <c r="E32" s="23">
        <v>-3.8615126134</v>
      </c>
      <c r="F32" s="20">
        <v>-1.2433035476000001</v>
      </c>
      <c r="G32" s="17" t="s">
        <v>747</v>
      </c>
      <c r="H32" s="17" t="s">
        <v>746</v>
      </c>
      <c r="I32" s="17" t="s">
        <v>745</v>
      </c>
    </row>
    <row r="33" spans="1:9">
      <c r="A33" s="17" t="s">
        <v>281</v>
      </c>
      <c r="B33" s="17" t="s">
        <v>135</v>
      </c>
      <c r="C33" s="17" t="s">
        <v>744</v>
      </c>
      <c r="D33" s="17" t="s">
        <v>743</v>
      </c>
      <c r="E33" s="23">
        <v>-2.3034985867</v>
      </c>
      <c r="F33" s="20">
        <v>0</v>
      </c>
      <c r="G33" s="17" t="s">
        <v>737</v>
      </c>
      <c r="H33" s="17" t="s">
        <v>736</v>
      </c>
      <c r="I33" s="17" t="s">
        <v>742</v>
      </c>
    </row>
    <row r="34" spans="1:9">
      <c r="A34" s="17" t="s">
        <v>281</v>
      </c>
      <c r="B34" s="17" t="s">
        <v>135</v>
      </c>
      <c r="C34" s="17" t="s">
        <v>741</v>
      </c>
      <c r="D34" s="17" t="s">
        <v>740</v>
      </c>
      <c r="E34" s="23">
        <v>-2.2993348158</v>
      </c>
      <c r="F34" s="20">
        <v>0</v>
      </c>
      <c r="G34" s="17" t="s">
        <v>724</v>
      </c>
      <c r="H34" s="17" t="s">
        <v>723</v>
      </c>
      <c r="I34" s="17" t="s">
        <v>735</v>
      </c>
    </row>
    <row r="35" spans="1:9">
      <c r="A35" s="17" t="s">
        <v>281</v>
      </c>
      <c r="B35" s="17" t="s">
        <v>135</v>
      </c>
      <c r="C35" s="17" t="s">
        <v>739</v>
      </c>
      <c r="D35" s="17" t="s">
        <v>738</v>
      </c>
      <c r="E35" s="23">
        <v>-2.2993348158</v>
      </c>
      <c r="F35" s="20">
        <v>0</v>
      </c>
      <c r="G35" s="17" t="s">
        <v>737</v>
      </c>
      <c r="H35" s="17" t="s">
        <v>736</v>
      </c>
      <c r="I35" s="17" t="s">
        <v>735</v>
      </c>
    </row>
    <row r="36" spans="1:9">
      <c r="A36" s="17" t="s">
        <v>281</v>
      </c>
      <c r="B36" s="17" t="s">
        <v>135</v>
      </c>
      <c r="C36" s="17" t="s">
        <v>734</v>
      </c>
      <c r="D36" s="17" t="s">
        <v>733</v>
      </c>
      <c r="E36" s="23">
        <v>-2.2508918909000002</v>
      </c>
      <c r="F36" s="20">
        <v>0</v>
      </c>
      <c r="G36" s="17" t="s">
        <v>719</v>
      </c>
      <c r="H36" s="17" t="s">
        <v>718</v>
      </c>
      <c r="I36" s="17" t="s">
        <v>732</v>
      </c>
    </row>
    <row r="37" spans="1:9">
      <c r="A37" s="17" t="s">
        <v>281</v>
      </c>
      <c r="B37" s="17" t="s">
        <v>135</v>
      </c>
      <c r="C37" s="17" t="s">
        <v>731</v>
      </c>
      <c r="D37" s="17" t="s">
        <v>730</v>
      </c>
      <c r="E37" s="23">
        <v>-2.2259932945999998</v>
      </c>
      <c r="F37" s="20">
        <v>0</v>
      </c>
      <c r="G37" s="17" t="s">
        <v>729</v>
      </c>
      <c r="H37" s="17" t="s">
        <v>728</v>
      </c>
      <c r="I37" s="17" t="s">
        <v>727</v>
      </c>
    </row>
    <row r="38" spans="1:9">
      <c r="A38" s="17" t="s">
        <v>281</v>
      </c>
      <c r="B38" s="17" t="s">
        <v>135</v>
      </c>
      <c r="C38" s="17" t="s">
        <v>726</v>
      </c>
      <c r="D38" s="17" t="s">
        <v>725</v>
      </c>
      <c r="E38" s="23">
        <v>-2.0639242645999998</v>
      </c>
      <c r="F38" s="20">
        <v>0</v>
      </c>
      <c r="G38" s="17" t="s">
        <v>724</v>
      </c>
      <c r="H38" s="17" t="s">
        <v>723</v>
      </c>
      <c r="I38" s="17" t="s">
        <v>722</v>
      </c>
    </row>
    <row r="39" spans="1:9">
      <c r="A39" s="17" t="s">
        <v>281</v>
      </c>
      <c r="B39" s="17" t="s">
        <v>135</v>
      </c>
      <c r="C39" s="17" t="s">
        <v>721</v>
      </c>
      <c r="D39" s="17" t="s">
        <v>720</v>
      </c>
      <c r="E39" s="23">
        <v>-2.055483288</v>
      </c>
      <c r="F39" s="20">
        <v>0</v>
      </c>
      <c r="G39" s="17" t="s">
        <v>719</v>
      </c>
      <c r="H39" s="17" t="s">
        <v>718</v>
      </c>
      <c r="I39" s="17" t="s">
        <v>717</v>
      </c>
    </row>
    <row r="40" spans="1:9">
      <c r="A40" s="17" t="s">
        <v>289</v>
      </c>
      <c r="B40" s="17" t="s">
        <v>104</v>
      </c>
      <c r="C40" s="17" t="s">
        <v>714</v>
      </c>
      <c r="D40" s="17" t="s">
        <v>713</v>
      </c>
      <c r="E40" s="23">
        <v>-2.9183648441000001</v>
      </c>
      <c r="F40" s="20">
        <v>-0.33234046169999998</v>
      </c>
      <c r="G40" s="17" t="s">
        <v>716</v>
      </c>
      <c r="H40" s="17" t="s">
        <v>715</v>
      </c>
      <c r="I40" s="17" t="s">
        <v>428</v>
      </c>
    </row>
    <row r="41" spans="1:9">
      <c r="A41" s="17" t="s">
        <v>295</v>
      </c>
      <c r="B41" s="17" t="s">
        <v>104</v>
      </c>
      <c r="C41" s="17" t="s">
        <v>714</v>
      </c>
      <c r="D41" s="17" t="s">
        <v>713</v>
      </c>
      <c r="E41" s="23">
        <v>-2.9183648441000001</v>
      </c>
      <c r="F41" s="20">
        <v>-0.33234046169999998</v>
      </c>
      <c r="G41" s="17" t="s">
        <v>712</v>
      </c>
      <c r="H41" s="17" t="s">
        <v>711</v>
      </c>
      <c r="I41" s="17" t="s">
        <v>710</v>
      </c>
    </row>
    <row r="42" spans="1:9">
      <c r="A42" s="17" t="s">
        <v>295</v>
      </c>
      <c r="B42" s="17" t="s">
        <v>104</v>
      </c>
      <c r="C42" s="17" t="s">
        <v>709</v>
      </c>
      <c r="D42" s="17" t="s">
        <v>708</v>
      </c>
      <c r="E42" s="23">
        <v>-2.4626438536999999</v>
      </c>
      <c r="F42" s="20">
        <v>0</v>
      </c>
      <c r="G42" s="17" t="s">
        <v>707</v>
      </c>
      <c r="H42" s="17" t="s">
        <v>706</v>
      </c>
      <c r="I42" s="17" t="s">
        <v>705</v>
      </c>
    </row>
  </sheetData>
  <phoneticPr fontId="2"/>
  <conditionalFormatting sqref="A2:A41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42">
    <cfRule type="expression" dxfId="27" priority="1">
      <formula>1=1</formula>
    </cfRule>
  </conditionalFormatting>
  <conditionalFormatting sqref="E2:E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9A460-AA80-8140-96DE-01B057FAD1FA}">
  <sheetPr>
    <tabColor rgb="FF7CAE00"/>
  </sheetPr>
  <dimension ref="A1:I64"/>
  <sheetViews>
    <sheetView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62.3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640</v>
      </c>
      <c r="D2" s="17" t="s">
        <v>639</v>
      </c>
      <c r="E2" s="23">
        <v>-10.191945363</v>
      </c>
      <c r="F2" s="20">
        <v>-6.1587629491999998</v>
      </c>
      <c r="G2" s="17" t="s">
        <v>964</v>
      </c>
      <c r="H2" s="17" t="s">
        <v>963</v>
      </c>
      <c r="I2" s="17" t="s">
        <v>962</v>
      </c>
    </row>
    <row r="3" spans="1:9">
      <c r="A3" s="17" t="s">
        <v>110</v>
      </c>
      <c r="B3" s="17" t="s">
        <v>120</v>
      </c>
      <c r="C3" s="17" t="s">
        <v>640</v>
      </c>
      <c r="D3" s="17" t="s">
        <v>639</v>
      </c>
      <c r="E3" s="23">
        <v>-10.191945363</v>
      </c>
      <c r="F3" s="20">
        <v>-6.1587629491999998</v>
      </c>
      <c r="G3" s="17" t="s">
        <v>961</v>
      </c>
      <c r="H3" s="17" t="s">
        <v>960</v>
      </c>
      <c r="I3" s="17" t="s">
        <v>959</v>
      </c>
    </row>
    <row r="4" spans="1:9">
      <c r="A4" s="17" t="s">
        <v>110</v>
      </c>
      <c r="B4" s="17" t="s">
        <v>120</v>
      </c>
      <c r="C4" s="17" t="s">
        <v>654</v>
      </c>
      <c r="D4" s="17" t="s">
        <v>653</v>
      </c>
      <c r="E4" s="23">
        <v>-7.8091123554999999</v>
      </c>
      <c r="F4" s="20">
        <v>-4.0769599374999999</v>
      </c>
      <c r="G4" s="17" t="s">
        <v>958</v>
      </c>
      <c r="H4" s="17" t="s">
        <v>957</v>
      </c>
      <c r="I4" s="17" t="s">
        <v>956</v>
      </c>
    </row>
    <row r="5" spans="1:9">
      <c r="A5" s="17" t="s">
        <v>110</v>
      </c>
      <c r="B5" s="17" t="s">
        <v>120</v>
      </c>
      <c r="C5" s="17" t="s">
        <v>626</v>
      </c>
      <c r="D5" s="17" t="s">
        <v>625</v>
      </c>
      <c r="E5" s="23">
        <v>-7.4288212897000001</v>
      </c>
      <c r="F5" s="20">
        <v>-3.8727601307000001</v>
      </c>
      <c r="G5" s="17" t="s">
        <v>955</v>
      </c>
      <c r="H5" s="17" t="s">
        <v>954</v>
      </c>
      <c r="I5" s="17" t="s">
        <v>953</v>
      </c>
    </row>
    <row r="6" spans="1:9">
      <c r="A6" s="17" t="s">
        <v>110</v>
      </c>
      <c r="B6" s="17" t="s">
        <v>120</v>
      </c>
      <c r="C6" s="17" t="s">
        <v>952</v>
      </c>
      <c r="D6" s="17" t="s">
        <v>951</v>
      </c>
      <c r="E6" s="23">
        <v>-7.2769804991000004</v>
      </c>
      <c r="F6" s="20">
        <v>-3.8476328947999998</v>
      </c>
      <c r="G6" s="17" t="s">
        <v>950</v>
      </c>
      <c r="H6" s="17" t="s">
        <v>949</v>
      </c>
      <c r="I6" s="17" t="s">
        <v>948</v>
      </c>
    </row>
    <row r="7" spans="1:9">
      <c r="A7" s="17" t="s">
        <v>110</v>
      </c>
      <c r="B7" s="17" t="s">
        <v>104</v>
      </c>
      <c r="C7" s="17" t="s">
        <v>689</v>
      </c>
      <c r="D7" s="17" t="s">
        <v>688</v>
      </c>
      <c r="E7" s="23">
        <v>-7.1818453042000003</v>
      </c>
      <c r="F7" s="20">
        <v>-3.8476328947999998</v>
      </c>
      <c r="G7" s="17" t="s">
        <v>947</v>
      </c>
      <c r="H7" s="17" t="s">
        <v>946</v>
      </c>
      <c r="I7" s="17" t="s">
        <v>945</v>
      </c>
    </row>
    <row r="8" spans="1:9">
      <c r="A8" s="17" t="s">
        <v>110</v>
      </c>
      <c r="B8" s="17" t="s">
        <v>120</v>
      </c>
      <c r="C8" s="17" t="s">
        <v>672</v>
      </c>
      <c r="D8" s="17" t="s">
        <v>671</v>
      </c>
      <c r="E8" s="23">
        <v>-6.3056994470000003</v>
      </c>
      <c r="F8" s="20">
        <v>-3.1176150733000001</v>
      </c>
      <c r="G8" s="17" t="s">
        <v>944</v>
      </c>
      <c r="H8" s="17" t="s">
        <v>943</v>
      </c>
      <c r="I8" s="17" t="s">
        <v>942</v>
      </c>
    </row>
    <row r="9" spans="1:9">
      <c r="A9" s="17" t="s">
        <v>110</v>
      </c>
      <c r="B9" s="17" t="s">
        <v>120</v>
      </c>
      <c r="C9" s="17" t="s">
        <v>693</v>
      </c>
      <c r="D9" s="17" t="s">
        <v>692</v>
      </c>
      <c r="E9" s="23">
        <v>-5.5388309884</v>
      </c>
      <c r="F9" s="20">
        <v>-2.4897477856000001</v>
      </c>
      <c r="G9" s="17" t="s">
        <v>629</v>
      </c>
      <c r="H9" s="17" t="s">
        <v>628</v>
      </c>
      <c r="I9" s="17" t="s">
        <v>258</v>
      </c>
    </row>
    <row r="10" spans="1:9">
      <c r="A10" s="17" t="s">
        <v>110</v>
      </c>
      <c r="B10" s="17" t="s">
        <v>120</v>
      </c>
      <c r="C10" s="17" t="s">
        <v>691</v>
      </c>
      <c r="D10" s="17" t="s">
        <v>690</v>
      </c>
      <c r="E10" s="23">
        <v>-5.5388309884</v>
      </c>
      <c r="F10" s="20">
        <v>-2.4897477856000001</v>
      </c>
      <c r="G10" s="17" t="s">
        <v>629</v>
      </c>
      <c r="H10" s="17" t="s">
        <v>628</v>
      </c>
      <c r="I10" s="17" t="s">
        <v>258</v>
      </c>
    </row>
    <row r="11" spans="1:9">
      <c r="A11" s="17" t="s">
        <v>110</v>
      </c>
      <c r="B11" s="17" t="s">
        <v>104</v>
      </c>
      <c r="C11" s="17" t="s">
        <v>659</v>
      </c>
      <c r="D11" s="17" t="s">
        <v>658</v>
      </c>
      <c r="E11" s="23">
        <v>-5.5229301993000002</v>
      </c>
      <c r="F11" s="20">
        <v>-2.4897477856000001</v>
      </c>
      <c r="G11" s="17" t="s">
        <v>941</v>
      </c>
      <c r="H11" s="17" t="s">
        <v>940</v>
      </c>
      <c r="I11" s="17" t="s">
        <v>939</v>
      </c>
    </row>
    <row r="12" spans="1:9">
      <c r="A12" s="17" t="s">
        <v>110</v>
      </c>
      <c r="B12" s="17" t="s">
        <v>104</v>
      </c>
      <c r="C12" s="17" t="s">
        <v>667</v>
      </c>
      <c r="D12" s="17" t="s">
        <v>666</v>
      </c>
      <c r="E12" s="23">
        <v>-5.2671150588</v>
      </c>
      <c r="F12" s="20">
        <v>-2.2753253301999998</v>
      </c>
      <c r="G12" s="17" t="s">
        <v>938</v>
      </c>
      <c r="H12" s="17" t="s">
        <v>937</v>
      </c>
      <c r="I12" s="17" t="s">
        <v>936</v>
      </c>
    </row>
    <row r="13" spans="1:9">
      <c r="A13" s="17" t="s">
        <v>110</v>
      </c>
      <c r="B13" s="17" t="s">
        <v>114</v>
      </c>
      <c r="C13" s="17" t="s">
        <v>676</v>
      </c>
      <c r="D13" s="17" t="s">
        <v>666</v>
      </c>
      <c r="E13" s="23">
        <v>-4.8248345393000003</v>
      </c>
      <c r="F13" s="20">
        <v>-1.9055954778999999</v>
      </c>
      <c r="G13" s="17" t="s">
        <v>935</v>
      </c>
      <c r="H13" s="17" t="s">
        <v>934</v>
      </c>
      <c r="I13" s="17" t="s">
        <v>933</v>
      </c>
    </row>
    <row r="14" spans="1:9">
      <c r="A14" s="17" t="s">
        <v>110</v>
      </c>
      <c r="B14" s="17" t="s">
        <v>120</v>
      </c>
      <c r="C14" s="17" t="s">
        <v>684</v>
      </c>
      <c r="D14" s="17" t="s">
        <v>683</v>
      </c>
      <c r="E14" s="23">
        <v>-4.4456184895000002</v>
      </c>
      <c r="F14" s="20">
        <v>-1.5885273348</v>
      </c>
      <c r="G14" s="17" t="s">
        <v>629</v>
      </c>
      <c r="H14" s="17" t="s">
        <v>628</v>
      </c>
      <c r="I14" s="17" t="s">
        <v>680</v>
      </c>
    </row>
    <row r="15" spans="1:9">
      <c r="A15" s="17" t="s">
        <v>110</v>
      </c>
      <c r="B15" s="17" t="s">
        <v>120</v>
      </c>
      <c r="C15" s="17" t="s">
        <v>682</v>
      </c>
      <c r="D15" s="17" t="s">
        <v>681</v>
      </c>
      <c r="E15" s="23">
        <v>-4.4456184895000002</v>
      </c>
      <c r="F15" s="20">
        <v>-1.5885273348</v>
      </c>
      <c r="G15" s="17" t="s">
        <v>629</v>
      </c>
      <c r="H15" s="17" t="s">
        <v>628</v>
      </c>
      <c r="I15" s="17" t="s">
        <v>680</v>
      </c>
    </row>
    <row r="16" spans="1:9">
      <c r="A16" s="17" t="s">
        <v>110</v>
      </c>
      <c r="B16" s="17" t="s">
        <v>120</v>
      </c>
      <c r="C16" s="17" t="s">
        <v>679</v>
      </c>
      <c r="D16" s="17" t="s">
        <v>678</v>
      </c>
      <c r="E16" s="23">
        <v>-4.0367445324000002</v>
      </c>
      <c r="F16" s="20">
        <v>-1.2340110401</v>
      </c>
      <c r="G16" s="17" t="s">
        <v>629</v>
      </c>
      <c r="H16" s="17" t="s">
        <v>628</v>
      </c>
      <c r="I16" s="17" t="s">
        <v>677</v>
      </c>
    </row>
    <row r="17" spans="1:9">
      <c r="A17" s="17" t="s">
        <v>110</v>
      </c>
      <c r="B17" s="17" t="s">
        <v>120</v>
      </c>
      <c r="C17" s="17" t="s">
        <v>648</v>
      </c>
      <c r="D17" s="17" t="s">
        <v>647</v>
      </c>
      <c r="E17" s="23">
        <v>-3.5781172567000001</v>
      </c>
      <c r="F17" s="20">
        <v>-0.88735752379999999</v>
      </c>
      <c r="G17" s="17" t="s">
        <v>932</v>
      </c>
      <c r="H17" s="17" t="s">
        <v>931</v>
      </c>
      <c r="I17" s="17" t="s">
        <v>930</v>
      </c>
    </row>
    <row r="18" spans="1:9">
      <c r="A18" s="17" t="s">
        <v>110</v>
      </c>
      <c r="B18" s="17" t="s">
        <v>120</v>
      </c>
      <c r="C18" s="17" t="s">
        <v>662</v>
      </c>
      <c r="D18" s="17" t="s">
        <v>661</v>
      </c>
      <c r="E18" s="23">
        <v>-3.1696385619999998</v>
      </c>
      <c r="F18" s="20">
        <v>-0.55142949620000004</v>
      </c>
      <c r="G18" s="17" t="s">
        <v>629</v>
      </c>
      <c r="H18" s="17" t="s">
        <v>628</v>
      </c>
      <c r="I18" s="17" t="s">
        <v>660</v>
      </c>
    </row>
    <row r="19" spans="1:9">
      <c r="A19" s="17" t="s">
        <v>110</v>
      </c>
      <c r="B19" s="17" t="s">
        <v>120</v>
      </c>
      <c r="C19" s="17" t="s">
        <v>651</v>
      </c>
      <c r="D19" s="17" t="s">
        <v>650</v>
      </c>
      <c r="E19" s="23">
        <v>-2.4893689975000002</v>
      </c>
      <c r="F19" s="20">
        <v>-0.10233017799999999</v>
      </c>
      <c r="G19" s="17" t="s">
        <v>629</v>
      </c>
      <c r="H19" s="17" t="s">
        <v>628</v>
      </c>
      <c r="I19" s="17" t="s">
        <v>649</v>
      </c>
    </row>
    <row r="20" spans="1:9">
      <c r="A20" s="17" t="s">
        <v>110</v>
      </c>
      <c r="B20" s="17" t="s">
        <v>120</v>
      </c>
      <c r="C20" s="17" t="s">
        <v>643</v>
      </c>
      <c r="D20" s="17" t="s">
        <v>642</v>
      </c>
      <c r="E20" s="23">
        <v>-2.4093949204</v>
      </c>
      <c r="F20" s="20">
        <v>-6.6408586699999994E-2</v>
      </c>
      <c r="G20" s="17" t="s">
        <v>629</v>
      </c>
      <c r="H20" s="17" t="s">
        <v>628</v>
      </c>
      <c r="I20" s="17" t="s">
        <v>641</v>
      </c>
    </row>
    <row r="21" spans="1:9">
      <c r="A21" s="17" t="s">
        <v>110</v>
      </c>
      <c r="B21" s="17" t="s">
        <v>104</v>
      </c>
      <c r="C21" s="17" t="s">
        <v>929</v>
      </c>
      <c r="D21" s="17" t="s">
        <v>928</v>
      </c>
      <c r="E21" s="23">
        <v>-2.3837511045999999</v>
      </c>
      <c r="F21" s="20">
        <v>-4.9538695200000003E-2</v>
      </c>
      <c r="G21" s="17" t="s">
        <v>927</v>
      </c>
      <c r="H21" s="17" t="s">
        <v>926</v>
      </c>
      <c r="I21" s="17" t="s">
        <v>925</v>
      </c>
    </row>
    <row r="22" spans="1:9">
      <c r="A22" s="17" t="s">
        <v>110</v>
      </c>
      <c r="B22" s="17" t="s">
        <v>120</v>
      </c>
      <c r="C22" s="17" t="s">
        <v>637</v>
      </c>
      <c r="D22" s="17" t="s">
        <v>636</v>
      </c>
      <c r="E22" s="23">
        <v>-2.2243244174000001</v>
      </c>
      <c r="F22" s="20">
        <v>0</v>
      </c>
      <c r="G22" s="17" t="s">
        <v>629</v>
      </c>
      <c r="H22" s="17" t="s">
        <v>628</v>
      </c>
      <c r="I22" s="17" t="s">
        <v>635</v>
      </c>
    </row>
    <row r="23" spans="1:9">
      <c r="A23" s="17" t="s">
        <v>194</v>
      </c>
      <c r="B23" s="17" t="s">
        <v>120</v>
      </c>
      <c r="C23" s="17" t="s">
        <v>608</v>
      </c>
      <c r="D23" s="17" t="s">
        <v>607</v>
      </c>
      <c r="E23" s="23">
        <v>-7.0690149611999997</v>
      </c>
      <c r="F23" s="20">
        <v>-3.8139837979000002</v>
      </c>
      <c r="G23" s="17" t="s">
        <v>924</v>
      </c>
      <c r="H23" s="17" t="s">
        <v>923</v>
      </c>
      <c r="I23" s="17" t="s">
        <v>922</v>
      </c>
    </row>
    <row r="24" spans="1:9">
      <c r="A24" s="17" t="s">
        <v>200</v>
      </c>
      <c r="B24" s="17" t="s">
        <v>120</v>
      </c>
      <c r="C24" s="17" t="s">
        <v>608</v>
      </c>
      <c r="D24" s="17" t="s">
        <v>607</v>
      </c>
      <c r="E24" s="23">
        <v>-7.0690149611999997</v>
      </c>
      <c r="F24" s="20">
        <v>-3.8139837979000002</v>
      </c>
      <c r="G24" s="17" t="s">
        <v>921</v>
      </c>
      <c r="H24" s="17" t="s">
        <v>920</v>
      </c>
      <c r="I24" s="17" t="s">
        <v>919</v>
      </c>
    </row>
    <row r="25" spans="1:9">
      <c r="A25" s="17" t="s">
        <v>200</v>
      </c>
      <c r="B25" s="17" t="s">
        <v>120</v>
      </c>
      <c r="C25" s="17" t="s">
        <v>603</v>
      </c>
      <c r="D25" s="17" t="s">
        <v>602</v>
      </c>
      <c r="E25" s="23">
        <v>-5.2263711824000003</v>
      </c>
      <c r="F25" s="20">
        <v>-2.2723700146999999</v>
      </c>
      <c r="G25" s="17" t="s">
        <v>918</v>
      </c>
      <c r="H25" s="17" t="s">
        <v>917</v>
      </c>
      <c r="I25" s="17" t="s">
        <v>916</v>
      </c>
    </row>
    <row r="26" spans="1:9">
      <c r="A26" s="17" t="s">
        <v>200</v>
      </c>
      <c r="B26" s="17" t="s">
        <v>120</v>
      </c>
      <c r="C26" s="17" t="s">
        <v>699</v>
      </c>
      <c r="D26" s="17" t="s">
        <v>698</v>
      </c>
      <c r="E26" s="23">
        <v>-4.2528584932999998</v>
      </c>
      <c r="F26" s="20">
        <v>-1.4237960623000001</v>
      </c>
      <c r="G26" s="17" t="s">
        <v>697</v>
      </c>
      <c r="H26" s="17" t="s">
        <v>696</v>
      </c>
      <c r="I26" s="17" t="s">
        <v>595</v>
      </c>
    </row>
    <row r="27" spans="1:9">
      <c r="A27" s="17" t="s">
        <v>200</v>
      </c>
      <c r="B27" s="17" t="s">
        <v>120</v>
      </c>
      <c r="C27" s="17" t="s">
        <v>915</v>
      </c>
      <c r="D27" s="17" t="s">
        <v>914</v>
      </c>
      <c r="E27" s="23">
        <v>-3.8872950013000001</v>
      </c>
      <c r="F27" s="20">
        <v>-1.1763318823</v>
      </c>
      <c r="G27" s="17" t="s">
        <v>913</v>
      </c>
      <c r="H27" s="17" t="s">
        <v>912</v>
      </c>
      <c r="I27" s="17" t="s">
        <v>911</v>
      </c>
    </row>
    <row r="28" spans="1:9">
      <c r="A28" s="17" t="s">
        <v>200</v>
      </c>
      <c r="B28" s="17" t="s">
        <v>120</v>
      </c>
      <c r="C28" s="17" t="s">
        <v>910</v>
      </c>
      <c r="D28" s="17" t="s">
        <v>909</v>
      </c>
      <c r="E28" s="23">
        <v>-3.3740690396000002</v>
      </c>
      <c r="F28" s="20">
        <v>-0.73882663449999997</v>
      </c>
      <c r="G28" s="17" t="s">
        <v>908</v>
      </c>
      <c r="H28" s="17" t="s">
        <v>907</v>
      </c>
      <c r="I28" s="17" t="s">
        <v>906</v>
      </c>
    </row>
    <row r="29" spans="1:9">
      <c r="A29" s="17" t="s">
        <v>200</v>
      </c>
      <c r="B29" s="17" t="s">
        <v>120</v>
      </c>
      <c r="C29" s="17" t="s">
        <v>704</v>
      </c>
      <c r="D29" s="17" t="s">
        <v>703</v>
      </c>
      <c r="E29" s="23">
        <v>-2.6072148425999999</v>
      </c>
      <c r="F29" s="20">
        <v>-0.13255982290000001</v>
      </c>
      <c r="G29" s="17" t="s">
        <v>697</v>
      </c>
      <c r="H29" s="17" t="s">
        <v>696</v>
      </c>
      <c r="I29" s="17" t="s">
        <v>905</v>
      </c>
    </row>
    <row r="30" spans="1:9">
      <c r="A30" s="17" t="s">
        <v>200</v>
      </c>
      <c r="B30" s="17" t="s">
        <v>120</v>
      </c>
      <c r="C30" s="17" t="s">
        <v>904</v>
      </c>
      <c r="D30" s="17" t="s">
        <v>903</v>
      </c>
      <c r="E30" s="23">
        <v>-2.4676109019000001</v>
      </c>
      <c r="F30" s="20">
        <v>-9.7186319800000004E-2</v>
      </c>
      <c r="G30" s="17" t="s">
        <v>902</v>
      </c>
      <c r="H30" s="17" t="s">
        <v>901</v>
      </c>
      <c r="I30" s="17" t="s">
        <v>900</v>
      </c>
    </row>
    <row r="31" spans="1:9">
      <c r="A31" s="17" t="s">
        <v>200</v>
      </c>
      <c r="B31" s="17" t="s">
        <v>120</v>
      </c>
      <c r="C31" s="17" t="s">
        <v>899</v>
      </c>
      <c r="D31" s="17" t="s">
        <v>898</v>
      </c>
      <c r="E31" s="23">
        <v>-2.4387951814000002</v>
      </c>
      <c r="F31" s="20">
        <v>-8.6854005100000006E-2</v>
      </c>
      <c r="G31" s="17" t="s">
        <v>897</v>
      </c>
      <c r="H31" s="17" t="s">
        <v>896</v>
      </c>
      <c r="I31" s="17" t="s">
        <v>895</v>
      </c>
    </row>
    <row r="32" spans="1:9">
      <c r="A32" s="17" t="s">
        <v>275</v>
      </c>
      <c r="B32" s="17" t="s">
        <v>120</v>
      </c>
      <c r="C32" s="17" t="s">
        <v>547</v>
      </c>
      <c r="D32" s="17" t="s">
        <v>546</v>
      </c>
      <c r="E32" s="23">
        <v>-3.9743551276</v>
      </c>
      <c r="F32" s="20">
        <v>-1.2157196300999999</v>
      </c>
      <c r="G32" s="17" t="s">
        <v>893</v>
      </c>
      <c r="H32" s="17" t="s">
        <v>892</v>
      </c>
      <c r="I32" s="17" t="s">
        <v>379</v>
      </c>
    </row>
    <row r="33" spans="1:9">
      <c r="A33" s="17" t="s">
        <v>281</v>
      </c>
      <c r="B33" s="17" t="s">
        <v>120</v>
      </c>
      <c r="C33" s="17" t="s">
        <v>547</v>
      </c>
      <c r="D33" s="17" t="s">
        <v>546</v>
      </c>
      <c r="E33" s="23">
        <v>-3.9743551276</v>
      </c>
      <c r="F33" s="20">
        <v>-1.2157196300999999</v>
      </c>
      <c r="G33" s="17" t="s">
        <v>893</v>
      </c>
      <c r="H33" s="17" t="s">
        <v>892</v>
      </c>
      <c r="I33" s="17" t="s">
        <v>894</v>
      </c>
    </row>
    <row r="34" spans="1:9">
      <c r="A34" s="17" t="s">
        <v>281</v>
      </c>
      <c r="B34" s="17" t="s">
        <v>120</v>
      </c>
      <c r="C34" s="17" t="s">
        <v>544</v>
      </c>
      <c r="D34" s="17" t="s">
        <v>543</v>
      </c>
      <c r="E34" s="23">
        <v>-3.9478720481999998</v>
      </c>
      <c r="F34" s="20">
        <v>-1.2157196300999999</v>
      </c>
      <c r="G34" s="17" t="s">
        <v>893</v>
      </c>
      <c r="H34" s="17" t="s">
        <v>892</v>
      </c>
      <c r="I34" s="17" t="s">
        <v>891</v>
      </c>
    </row>
    <row r="35" spans="1:9">
      <c r="A35" s="17" t="s">
        <v>281</v>
      </c>
      <c r="B35" s="17" t="s">
        <v>120</v>
      </c>
      <c r="C35" s="17" t="s">
        <v>564</v>
      </c>
      <c r="D35" s="17" t="s">
        <v>563</v>
      </c>
      <c r="E35" s="23">
        <v>-3.4476992154000001</v>
      </c>
      <c r="F35" s="20">
        <v>-0.79472804340000003</v>
      </c>
      <c r="G35" s="17" t="s">
        <v>890</v>
      </c>
      <c r="H35" s="17" t="s">
        <v>889</v>
      </c>
      <c r="I35" s="17" t="s">
        <v>888</v>
      </c>
    </row>
    <row r="36" spans="1:9">
      <c r="A36" s="17" t="s">
        <v>281</v>
      </c>
      <c r="B36" s="17" t="s">
        <v>120</v>
      </c>
      <c r="C36" s="17" t="s">
        <v>594</v>
      </c>
      <c r="D36" s="17" t="s">
        <v>593</v>
      </c>
      <c r="E36" s="23">
        <v>-2.8445613982000002</v>
      </c>
      <c r="F36" s="20">
        <v>-0.30274067830000001</v>
      </c>
      <c r="G36" s="17" t="s">
        <v>883</v>
      </c>
      <c r="H36" s="17" t="s">
        <v>882</v>
      </c>
      <c r="I36" s="17" t="s">
        <v>887</v>
      </c>
    </row>
    <row r="37" spans="1:9">
      <c r="A37" s="17" t="s">
        <v>281</v>
      </c>
      <c r="B37" s="17" t="s">
        <v>120</v>
      </c>
      <c r="C37" s="17" t="s">
        <v>584</v>
      </c>
      <c r="D37" s="17" t="s">
        <v>583</v>
      </c>
      <c r="E37" s="23">
        <v>-2.6751982929999998</v>
      </c>
      <c r="F37" s="20">
        <v>-0.18608392360000001</v>
      </c>
      <c r="G37" s="17" t="s">
        <v>883</v>
      </c>
      <c r="H37" s="17" t="s">
        <v>882</v>
      </c>
      <c r="I37" s="17" t="s">
        <v>886</v>
      </c>
    </row>
    <row r="38" spans="1:9">
      <c r="A38" s="17" t="s">
        <v>281</v>
      </c>
      <c r="B38" s="17" t="s">
        <v>120</v>
      </c>
      <c r="C38" s="17" t="s">
        <v>555</v>
      </c>
      <c r="D38" s="17" t="s">
        <v>554</v>
      </c>
      <c r="E38" s="23">
        <v>-2.4443603599000001</v>
      </c>
      <c r="F38" s="20">
        <v>-8.6854005100000006E-2</v>
      </c>
      <c r="G38" s="17" t="s">
        <v>885</v>
      </c>
      <c r="H38" s="17" t="s">
        <v>884</v>
      </c>
      <c r="I38" s="17" t="s">
        <v>553</v>
      </c>
    </row>
    <row r="39" spans="1:9">
      <c r="A39" s="17" t="s">
        <v>281</v>
      </c>
      <c r="B39" s="17" t="s">
        <v>120</v>
      </c>
      <c r="C39" s="17" t="s">
        <v>578</v>
      </c>
      <c r="D39" s="17" t="s">
        <v>577</v>
      </c>
      <c r="E39" s="23">
        <v>-2.2435880018000001</v>
      </c>
      <c r="F39" s="20">
        <v>0</v>
      </c>
      <c r="G39" s="17" t="s">
        <v>883</v>
      </c>
      <c r="H39" s="17" t="s">
        <v>882</v>
      </c>
      <c r="I39" s="17" t="s">
        <v>881</v>
      </c>
    </row>
    <row r="40" spans="1:9">
      <c r="A40" s="17" t="s">
        <v>289</v>
      </c>
      <c r="B40" s="17" t="s">
        <v>120</v>
      </c>
      <c r="C40" s="17" t="s">
        <v>878</v>
      </c>
      <c r="D40" s="17" t="s">
        <v>877</v>
      </c>
      <c r="E40" s="23">
        <v>-3.9612500178999999</v>
      </c>
      <c r="F40" s="20">
        <v>-1.2157196300999999</v>
      </c>
      <c r="G40" s="17" t="s">
        <v>880</v>
      </c>
      <c r="H40" s="17" t="s">
        <v>879</v>
      </c>
      <c r="I40" s="17" t="s">
        <v>379</v>
      </c>
    </row>
    <row r="41" spans="1:9">
      <c r="A41" s="17" t="s">
        <v>295</v>
      </c>
      <c r="B41" s="17" t="s">
        <v>120</v>
      </c>
      <c r="C41" s="17" t="s">
        <v>878</v>
      </c>
      <c r="D41" s="17" t="s">
        <v>877</v>
      </c>
      <c r="E41" s="23">
        <v>-3.9612500178999999</v>
      </c>
      <c r="F41" s="20">
        <v>-1.2157196300999999</v>
      </c>
      <c r="G41" s="17" t="s">
        <v>861</v>
      </c>
      <c r="H41" s="17" t="s">
        <v>860</v>
      </c>
      <c r="I41" s="17" t="s">
        <v>394</v>
      </c>
    </row>
    <row r="42" spans="1:9">
      <c r="A42" s="17" t="s">
        <v>295</v>
      </c>
      <c r="B42" s="17" t="s">
        <v>120</v>
      </c>
      <c r="C42" s="17" t="s">
        <v>876</v>
      </c>
      <c r="D42" s="17" t="s">
        <v>875</v>
      </c>
      <c r="E42" s="23">
        <v>-3.0754229846999999</v>
      </c>
      <c r="F42" s="20">
        <v>-0.48077435540000002</v>
      </c>
      <c r="G42" s="17" t="s">
        <v>874</v>
      </c>
      <c r="H42" s="17" t="s">
        <v>873</v>
      </c>
      <c r="I42" s="17" t="s">
        <v>872</v>
      </c>
    </row>
    <row r="43" spans="1:9">
      <c r="A43" s="17" t="s">
        <v>295</v>
      </c>
      <c r="B43" s="17" t="s">
        <v>120</v>
      </c>
      <c r="C43" s="17" t="s">
        <v>871</v>
      </c>
      <c r="D43" s="17" t="s">
        <v>870</v>
      </c>
      <c r="E43" s="23">
        <v>-3.0667987378000001</v>
      </c>
      <c r="F43" s="20">
        <v>-0.48077435540000002</v>
      </c>
      <c r="G43" s="17" t="s">
        <v>851</v>
      </c>
      <c r="H43" s="17" t="s">
        <v>850</v>
      </c>
      <c r="I43" s="17" t="s">
        <v>869</v>
      </c>
    </row>
    <row r="44" spans="1:9">
      <c r="A44" s="17" t="s">
        <v>295</v>
      </c>
      <c r="B44" s="17" t="s">
        <v>120</v>
      </c>
      <c r="C44" s="17" t="s">
        <v>868</v>
      </c>
      <c r="D44" s="17" t="s">
        <v>867</v>
      </c>
      <c r="E44" s="23">
        <v>-3.0188888920000001</v>
      </c>
      <c r="F44" s="20">
        <v>-0.460070902</v>
      </c>
      <c r="G44" s="17" t="s">
        <v>851</v>
      </c>
      <c r="H44" s="17" t="s">
        <v>850</v>
      </c>
      <c r="I44" s="17" t="s">
        <v>483</v>
      </c>
    </row>
    <row r="45" spans="1:9">
      <c r="A45" s="17" t="s">
        <v>295</v>
      </c>
      <c r="B45" s="17" t="s">
        <v>120</v>
      </c>
      <c r="C45" s="17" t="s">
        <v>866</v>
      </c>
      <c r="D45" s="17" t="s">
        <v>865</v>
      </c>
      <c r="E45" s="23">
        <v>-3.016132061</v>
      </c>
      <c r="F45" s="20">
        <v>-0.460070902</v>
      </c>
      <c r="G45" s="17" t="s">
        <v>861</v>
      </c>
      <c r="H45" s="17" t="s">
        <v>860</v>
      </c>
      <c r="I45" s="17" t="s">
        <v>864</v>
      </c>
    </row>
    <row r="46" spans="1:9">
      <c r="A46" s="17" t="s">
        <v>295</v>
      </c>
      <c r="B46" s="17" t="s">
        <v>120</v>
      </c>
      <c r="C46" s="17" t="s">
        <v>863</v>
      </c>
      <c r="D46" s="17" t="s">
        <v>862</v>
      </c>
      <c r="E46" s="23">
        <v>-2.8066132103000001</v>
      </c>
      <c r="F46" s="20">
        <v>-0.29007003129999998</v>
      </c>
      <c r="G46" s="17" t="s">
        <v>861</v>
      </c>
      <c r="H46" s="17" t="s">
        <v>860</v>
      </c>
      <c r="I46" s="17" t="s">
        <v>859</v>
      </c>
    </row>
    <row r="47" spans="1:9">
      <c r="A47" s="17" t="s">
        <v>295</v>
      </c>
      <c r="B47" s="17" t="s">
        <v>120</v>
      </c>
      <c r="C47" s="17" t="s">
        <v>858</v>
      </c>
      <c r="D47" s="17" t="s">
        <v>857</v>
      </c>
      <c r="E47" s="23">
        <v>-2.7284761510000002</v>
      </c>
      <c r="F47" s="20">
        <v>-0.22677265429999999</v>
      </c>
      <c r="G47" s="17" t="s">
        <v>856</v>
      </c>
      <c r="H47" s="17" t="s">
        <v>855</v>
      </c>
      <c r="I47" s="17" t="s">
        <v>854</v>
      </c>
    </row>
    <row r="48" spans="1:9">
      <c r="A48" s="17" t="s">
        <v>295</v>
      </c>
      <c r="B48" s="17" t="s">
        <v>120</v>
      </c>
      <c r="C48" s="17" t="s">
        <v>853</v>
      </c>
      <c r="D48" s="17" t="s">
        <v>852</v>
      </c>
      <c r="E48" s="23">
        <v>-2.4823000779000002</v>
      </c>
      <c r="F48" s="20">
        <v>-0.10233017799999999</v>
      </c>
      <c r="G48" s="17" t="s">
        <v>851</v>
      </c>
      <c r="H48" s="17" t="s">
        <v>850</v>
      </c>
      <c r="I48" s="17" t="s">
        <v>832</v>
      </c>
    </row>
    <row r="49" spans="1:9">
      <c r="A49" s="17" t="s">
        <v>314</v>
      </c>
      <c r="B49" s="17" t="s">
        <v>104</v>
      </c>
      <c r="C49" s="17" t="s">
        <v>619</v>
      </c>
      <c r="D49" s="17" t="s">
        <v>618</v>
      </c>
      <c r="E49" s="23">
        <v>-3.5151009766999999</v>
      </c>
      <c r="F49" s="20">
        <v>-0.84364639900000005</v>
      </c>
      <c r="G49" s="17" t="s">
        <v>849</v>
      </c>
      <c r="H49" s="17" t="s">
        <v>848</v>
      </c>
      <c r="I49" s="17" t="s">
        <v>509</v>
      </c>
    </row>
    <row r="50" spans="1:9">
      <c r="A50" s="17" t="s">
        <v>320</v>
      </c>
      <c r="B50" s="17" t="s">
        <v>104</v>
      </c>
      <c r="C50" s="17" t="s">
        <v>619</v>
      </c>
      <c r="D50" s="17" t="s">
        <v>618</v>
      </c>
      <c r="E50" s="23">
        <v>-3.5151009766999999</v>
      </c>
      <c r="F50" s="20">
        <v>-0.84364639900000005</v>
      </c>
      <c r="G50" s="17" t="s">
        <v>847</v>
      </c>
      <c r="H50" s="17" t="s">
        <v>846</v>
      </c>
      <c r="I50" s="17" t="s">
        <v>845</v>
      </c>
    </row>
    <row r="51" spans="1:9">
      <c r="A51" s="17" t="s">
        <v>320</v>
      </c>
      <c r="B51" s="17" t="s">
        <v>120</v>
      </c>
      <c r="C51" s="17" t="s">
        <v>614</v>
      </c>
      <c r="D51" s="17" t="s">
        <v>613</v>
      </c>
      <c r="E51" s="23">
        <v>-2.5587503191000001</v>
      </c>
      <c r="F51" s="20">
        <v>-0.12762789669999999</v>
      </c>
      <c r="G51" s="17" t="s">
        <v>612</v>
      </c>
      <c r="H51" s="17" t="s">
        <v>611</v>
      </c>
      <c r="I51" s="17" t="s">
        <v>610</v>
      </c>
    </row>
    <row r="52" spans="1:9">
      <c r="A52" s="17" t="s">
        <v>349</v>
      </c>
      <c r="B52" s="17" t="s">
        <v>120</v>
      </c>
      <c r="C52" s="17" t="s">
        <v>844</v>
      </c>
      <c r="D52" s="17" t="s">
        <v>843</v>
      </c>
      <c r="E52" s="23">
        <v>-2.8047385051</v>
      </c>
      <c r="F52" s="20">
        <v>-0.29007003129999998</v>
      </c>
      <c r="G52" s="17" t="s">
        <v>829</v>
      </c>
      <c r="H52" s="17" t="s">
        <v>828</v>
      </c>
      <c r="I52" s="17" t="s">
        <v>481</v>
      </c>
    </row>
    <row r="53" spans="1:9">
      <c r="A53" s="17" t="s">
        <v>354</v>
      </c>
      <c r="B53" s="17" t="s">
        <v>120</v>
      </c>
      <c r="C53" s="17" t="s">
        <v>844</v>
      </c>
      <c r="D53" s="17" t="s">
        <v>843</v>
      </c>
      <c r="E53" s="23">
        <v>-2.8047385051</v>
      </c>
      <c r="F53" s="20">
        <v>-0.29007003129999998</v>
      </c>
      <c r="G53" s="17" t="s">
        <v>829</v>
      </c>
      <c r="H53" s="17" t="s">
        <v>828</v>
      </c>
      <c r="I53" s="17" t="s">
        <v>842</v>
      </c>
    </row>
    <row r="54" spans="1:9">
      <c r="A54" s="17" t="s">
        <v>354</v>
      </c>
      <c r="B54" s="17" t="s">
        <v>120</v>
      </c>
      <c r="C54" s="17" t="s">
        <v>841</v>
      </c>
      <c r="D54" s="17" t="s">
        <v>840</v>
      </c>
      <c r="E54" s="23">
        <v>-2.5746776296</v>
      </c>
      <c r="F54" s="20">
        <v>-0.13255982290000001</v>
      </c>
      <c r="G54" s="17" t="s">
        <v>829</v>
      </c>
      <c r="H54" s="17" t="s">
        <v>828</v>
      </c>
      <c r="I54" s="17" t="s">
        <v>835</v>
      </c>
    </row>
    <row r="55" spans="1:9">
      <c r="A55" s="17" t="s">
        <v>354</v>
      </c>
      <c r="B55" s="17" t="s">
        <v>120</v>
      </c>
      <c r="C55" s="17" t="s">
        <v>839</v>
      </c>
      <c r="D55" s="17" t="s">
        <v>838</v>
      </c>
      <c r="E55" s="23">
        <v>-2.5746776296</v>
      </c>
      <c r="F55" s="20">
        <v>-0.13255982290000001</v>
      </c>
      <c r="G55" s="17" t="s">
        <v>829</v>
      </c>
      <c r="H55" s="17" t="s">
        <v>828</v>
      </c>
      <c r="I55" s="17" t="s">
        <v>835</v>
      </c>
    </row>
    <row r="56" spans="1:9">
      <c r="A56" s="17" t="s">
        <v>354</v>
      </c>
      <c r="B56" s="17" t="s">
        <v>120</v>
      </c>
      <c r="C56" s="17" t="s">
        <v>837</v>
      </c>
      <c r="D56" s="17" t="s">
        <v>836</v>
      </c>
      <c r="E56" s="23">
        <v>-2.5746776296</v>
      </c>
      <c r="F56" s="20">
        <v>-0.13255982290000001</v>
      </c>
      <c r="G56" s="17" t="s">
        <v>829</v>
      </c>
      <c r="H56" s="17" t="s">
        <v>828</v>
      </c>
      <c r="I56" s="17" t="s">
        <v>835</v>
      </c>
    </row>
    <row r="57" spans="1:9">
      <c r="A57" s="17" t="s">
        <v>354</v>
      </c>
      <c r="B57" s="17" t="s">
        <v>120</v>
      </c>
      <c r="C57" s="17" t="s">
        <v>834</v>
      </c>
      <c r="D57" s="17" t="s">
        <v>833</v>
      </c>
      <c r="E57" s="23">
        <v>-2.4823000779000002</v>
      </c>
      <c r="F57" s="20">
        <v>-0.10233017799999999</v>
      </c>
      <c r="G57" s="17" t="s">
        <v>829</v>
      </c>
      <c r="H57" s="17" t="s">
        <v>828</v>
      </c>
      <c r="I57" s="17" t="s">
        <v>832</v>
      </c>
    </row>
    <row r="58" spans="1:9">
      <c r="A58" s="17" t="s">
        <v>354</v>
      </c>
      <c r="B58" s="17" t="s">
        <v>120</v>
      </c>
      <c r="C58" s="17" t="s">
        <v>831</v>
      </c>
      <c r="D58" s="17" t="s">
        <v>830</v>
      </c>
      <c r="E58" s="23">
        <v>-2.0280454346000001</v>
      </c>
      <c r="F58" s="20">
        <v>0</v>
      </c>
      <c r="G58" s="17" t="s">
        <v>829</v>
      </c>
      <c r="H58" s="17" t="s">
        <v>828</v>
      </c>
      <c r="I58" s="17" t="s">
        <v>827</v>
      </c>
    </row>
    <row r="59" spans="1:9">
      <c r="A59" s="17" t="s">
        <v>374</v>
      </c>
      <c r="B59" s="17" t="s">
        <v>135</v>
      </c>
      <c r="C59" s="17" t="s">
        <v>824</v>
      </c>
      <c r="D59" s="17" t="s">
        <v>823</v>
      </c>
      <c r="E59" s="23">
        <v>-2.5454045856</v>
      </c>
      <c r="F59" s="20">
        <v>-0.12500602860000001</v>
      </c>
      <c r="G59" s="17" t="s">
        <v>826</v>
      </c>
      <c r="H59" s="17" t="s">
        <v>825</v>
      </c>
      <c r="I59" s="17" t="s">
        <v>428</v>
      </c>
    </row>
    <row r="60" spans="1:9">
      <c r="A60" s="17" t="s">
        <v>380</v>
      </c>
      <c r="B60" s="17" t="s">
        <v>135</v>
      </c>
      <c r="C60" s="17" t="s">
        <v>824</v>
      </c>
      <c r="D60" s="17" t="s">
        <v>823</v>
      </c>
      <c r="E60" s="23">
        <v>-2.5454045856</v>
      </c>
      <c r="F60" s="20">
        <v>-0.12500602860000001</v>
      </c>
      <c r="G60" s="17" t="s">
        <v>822</v>
      </c>
      <c r="H60" s="17" t="s">
        <v>821</v>
      </c>
      <c r="I60" s="17" t="s">
        <v>820</v>
      </c>
    </row>
    <row r="61" spans="1:9">
      <c r="A61" s="17" t="s">
        <v>380</v>
      </c>
      <c r="B61" s="17" t="s">
        <v>135</v>
      </c>
      <c r="C61" s="17" t="s">
        <v>726</v>
      </c>
      <c r="D61" s="17" t="s">
        <v>725</v>
      </c>
      <c r="E61" s="23">
        <v>-2.3589333921</v>
      </c>
      <c r="F61" s="20">
        <v>-3.3321154499999998E-2</v>
      </c>
      <c r="G61" s="17" t="s">
        <v>819</v>
      </c>
      <c r="H61" s="17" t="s">
        <v>818</v>
      </c>
      <c r="I61" s="17" t="s">
        <v>817</v>
      </c>
    </row>
    <row r="62" spans="1:9">
      <c r="A62" s="17" t="s">
        <v>423</v>
      </c>
      <c r="B62" s="17" t="s">
        <v>120</v>
      </c>
      <c r="C62" s="17" t="s">
        <v>816</v>
      </c>
      <c r="D62" s="17" t="s">
        <v>815</v>
      </c>
      <c r="E62" s="23">
        <v>-2.5077951683999999</v>
      </c>
      <c r="F62" s="20">
        <v>-0.10233017799999999</v>
      </c>
      <c r="G62" s="17" t="s">
        <v>813</v>
      </c>
      <c r="H62" s="17" t="s">
        <v>812</v>
      </c>
      <c r="I62" s="17" t="s">
        <v>280</v>
      </c>
    </row>
    <row r="63" spans="1:9">
      <c r="A63" s="17" t="s">
        <v>429</v>
      </c>
      <c r="B63" s="17" t="s">
        <v>120</v>
      </c>
      <c r="C63" s="17" t="s">
        <v>816</v>
      </c>
      <c r="D63" s="17" t="s">
        <v>815</v>
      </c>
      <c r="E63" s="23">
        <v>-2.5077951683999999</v>
      </c>
      <c r="F63" s="20">
        <v>-0.10233017799999999</v>
      </c>
      <c r="G63" s="17" t="s">
        <v>813</v>
      </c>
      <c r="H63" s="17" t="s">
        <v>812</v>
      </c>
      <c r="I63" s="17" t="s">
        <v>814</v>
      </c>
    </row>
    <row r="64" spans="1:9">
      <c r="A64" s="17" t="s">
        <v>429</v>
      </c>
      <c r="B64" s="17" t="s">
        <v>120</v>
      </c>
      <c r="C64" s="17" t="s">
        <v>762</v>
      </c>
      <c r="D64" s="17" t="s">
        <v>761</v>
      </c>
      <c r="E64" s="23">
        <v>-2.0822303175000001</v>
      </c>
      <c r="F64" s="20">
        <v>0</v>
      </c>
      <c r="G64" s="17" t="s">
        <v>813</v>
      </c>
      <c r="H64" s="17" t="s">
        <v>812</v>
      </c>
      <c r="I64" s="17" t="s">
        <v>811</v>
      </c>
    </row>
  </sheetData>
  <phoneticPr fontId="2"/>
  <conditionalFormatting sqref="A2:A63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64">
    <cfRule type="expression" dxfId="24" priority="1">
      <formula>1=1</formula>
    </cfRule>
  </conditionalFormatting>
  <conditionalFormatting sqref="E2:E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903A-C3AF-B342-A359-021067103748}">
  <sheetPr>
    <tabColor rgb="FF00BA38"/>
  </sheetPr>
  <dimension ref="A1:I131"/>
  <sheetViews>
    <sheetView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101.8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35</v>
      </c>
      <c r="C2" s="17" t="s">
        <v>440</v>
      </c>
      <c r="D2" s="17" t="s">
        <v>441</v>
      </c>
      <c r="E2" s="23">
        <v>-7.4012948104999996</v>
      </c>
      <c r="F2" s="20">
        <v>-3.3681123968</v>
      </c>
      <c r="G2" s="17" t="s">
        <v>1627</v>
      </c>
      <c r="H2" s="17" t="s">
        <v>1626</v>
      </c>
      <c r="I2" s="17" t="s">
        <v>1386</v>
      </c>
    </row>
    <row r="3" spans="1:9">
      <c r="A3" s="17" t="s">
        <v>110</v>
      </c>
      <c r="B3" s="17" t="s">
        <v>135</v>
      </c>
      <c r="C3" s="17" t="s">
        <v>440</v>
      </c>
      <c r="D3" s="17" t="s">
        <v>441</v>
      </c>
      <c r="E3" s="23">
        <v>-7.4012948104999996</v>
      </c>
      <c r="F3" s="20">
        <v>-3.3681123968</v>
      </c>
      <c r="G3" s="17" t="s">
        <v>1609</v>
      </c>
      <c r="H3" s="17" t="s">
        <v>1608</v>
      </c>
      <c r="I3" s="17" t="s">
        <v>1625</v>
      </c>
    </row>
    <row r="4" spans="1:9">
      <c r="A4" s="17" t="s">
        <v>110</v>
      </c>
      <c r="B4" s="17" t="s">
        <v>135</v>
      </c>
      <c r="C4" s="17" t="s">
        <v>424</v>
      </c>
      <c r="D4" s="17" t="s">
        <v>425</v>
      </c>
      <c r="E4" s="23">
        <v>-6.7748862259999996</v>
      </c>
      <c r="F4" s="20">
        <v>-3.239319965</v>
      </c>
      <c r="G4" s="17" t="s">
        <v>1609</v>
      </c>
      <c r="H4" s="17" t="s">
        <v>1608</v>
      </c>
      <c r="I4" s="17" t="s">
        <v>1624</v>
      </c>
    </row>
    <row r="5" spans="1:9">
      <c r="A5" s="17" t="s">
        <v>110</v>
      </c>
      <c r="B5" s="17" t="s">
        <v>120</v>
      </c>
      <c r="C5" s="17" t="s">
        <v>417</v>
      </c>
      <c r="D5" s="17" t="s">
        <v>418</v>
      </c>
      <c r="E5" s="23">
        <v>-6.6446233657000002</v>
      </c>
      <c r="F5" s="20">
        <v>-3.239319965</v>
      </c>
      <c r="G5" s="17" t="s">
        <v>1594</v>
      </c>
      <c r="H5" s="17" t="s">
        <v>1593</v>
      </c>
      <c r="I5" s="17" t="s">
        <v>1623</v>
      </c>
    </row>
    <row r="6" spans="1:9">
      <c r="A6" s="17" t="s">
        <v>110</v>
      </c>
      <c r="B6" s="17" t="s">
        <v>120</v>
      </c>
      <c r="C6" s="17" t="s">
        <v>384</v>
      </c>
      <c r="D6" s="17" t="s">
        <v>385</v>
      </c>
      <c r="E6" s="23">
        <v>-6.5553903254000003</v>
      </c>
      <c r="F6" s="20">
        <v>-3.239319965</v>
      </c>
      <c r="G6" s="17" t="s">
        <v>1594</v>
      </c>
      <c r="H6" s="17" t="s">
        <v>1593</v>
      </c>
      <c r="I6" s="17" t="s">
        <v>1622</v>
      </c>
    </row>
    <row r="7" spans="1:9">
      <c r="A7" s="17" t="s">
        <v>110</v>
      </c>
      <c r="B7" s="17" t="s">
        <v>120</v>
      </c>
      <c r="C7" s="17" t="s">
        <v>389</v>
      </c>
      <c r="D7" s="17" t="s">
        <v>390</v>
      </c>
      <c r="E7" s="23">
        <v>-6.4274043386999997</v>
      </c>
      <c r="F7" s="20">
        <v>-3.239319965</v>
      </c>
      <c r="G7" s="17" t="s">
        <v>1594</v>
      </c>
      <c r="H7" s="17" t="s">
        <v>1593</v>
      </c>
      <c r="I7" s="17" t="s">
        <v>1621</v>
      </c>
    </row>
    <row r="8" spans="1:9">
      <c r="A8" s="17" t="s">
        <v>110</v>
      </c>
      <c r="B8" s="17" t="s">
        <v>120</v>
      </c>
      <c r="C8" s="17" t="s">
        <v>392</v>
      </c>
      <c r="D8" s="17" t="s">
        <v>393</v>
      </c>
      <c r="E8" s="23">
        <v>-6.1901272721999998</v>
      </c>
      <c r="F8" s="20">
        <v>-3.1089626704</v>
      </c>
      <c r="G8" s="17" t="s">
        <v>1594</v>
      </c>
      <c r="H8" s="17" t="s">
        <v>1593</v>
      </c>
      <c r="I8" s="17" t="s">
        <v>1620</v>
      </c>
    </row>
    <row r="9" spans="1:9">
      <c r="A9" s="17" t="s">
        <v>110</v>
      </c>
      <c r="B9" s="17" t="s">
        <v>120</v>
      </c>
      <c r="C9" s="17" t="s">
        <v>395</v>
      </c>
      <c r="D9" s="17" t="s">
        <v>396</v>
      </c>
      <c r="E9" s="23">
        <v>-5.9741904680999998</v>
      </c>
      <c r="F9" s="20">
        <v>-2.9824007395000001</v>
      </c>
      <c r="G9" s="17" t="s">
        <v>1594</v>
      </c>
      <c r="H9" s="17" t="s">
        <v>1593</v>
      </c>
      <c r="I9" s="17" t="s">
        <v>700</v>
      </c>
    </row>
    <row r="10" spans="1:9">
      <c r="A10" s="17" t="s">
        <v>110</v>
      </c>
      <c r="B10" s="17" t="s">
        <v>135</v>
      </c>
      <c r="C10" s="17" t="s">
        <v>437</v>
      </c>
      <c r="D10" s="17" t="s">
        <v>438</v>
      </c>
      <c r="E10" s="23">
        <v>-5.8112546855999998</v>
      </c>
      <c r="F10" s="20">
        <v>-2.8920156241999999</v>
      </c>
      <c r="G10" s="17" t="s">
        <v>1609</v>
      </c>
      <c r="H10" s="17" t="s">
        <v>1608</v>
      </c>
      <c r="I10" s="17" t="s">
        <v>1619</v>
      </c>
    </row>
    <row r="11" spans="1:9">
      <c r="A11" s="17" t="s">
        <v>110</v>
      </c>
      <c r="B11" s="17" t="s">
        <v>120</v>
      </c>
      <c r="C11" s="17" t="s">
        <v>398</v>
      </c>
      <c r="D11" s="17" t="s">
        <v>399</v>
      </c>
      <c r="E11" s="23">
        <v>-5.7761901842999999</v>
      </c>
      <c r="F11" s="20">
        <v>-2.8891358062000001</v>
      </c>
      <c r="G11" s="17" t="s">
        <v>1594</v>
      </c>
      <c r="H11" s="17" t="s">
        <v>1593</v>
      </c>
      <c r="I11" s="17" t="s">
        <v>1618</v>
      </c>
    </row>
    <row r="12" spans="1:9">
      <c r="A12" s="17" t="s">
        <v>110</v>
      </c>
      <c r="B12" s="17" t="s">
        <v>120</v>
      </c>
      <c r="C12" s="17" t="s">
        <v>1617</v>
      </c>
      <c r="D12" s="17" t="s">
        <v>1616</v>
      </c>
      <c r="E12" s="23">
        <v>-5.5888707542000002</v>
      </c>
      <c r="F12" s="20">
        <v>-2.7538525848000002</v>
      </c>
      <c r="G12" s="17" t="s">
        <v>1615</v>
      </c>
      <c r="H12" s="17" t="s">
        <v>1614</v>
      </c>
      <c r="I12" s="17" t="s">
        <v>1613</v>
      </c>
    </row>
    <row r="13" spans="1:9">
      <c r="A13" s="17" t="s">
        <v>110</v>
      </c>
      <c r="B13" s="17" t="s">
        <v>114</v>
      </c>
      <c r="C13" s="17" t="s">
        <v>406</v>
      </c>
      <c r="D13" s="17" t="s">
        <v>407</v>
      </c>
      <c r="E13" s="23">
        <v>-5.4791060930000004</v>
      </c>
      <c r="F13" s="20">
        <v>-2.6763726006000002</v>
      </c>
      <c r="G13" s="17" t="s">
        <v>1612</v>
      </c>
      <c r="H13" s="17" t="s">
        <v>1611</v>
      </c>
      <c r="I13" s="17" t="s">
        <v>1610</v>
      </c>
    </row>
    <row r="14" spans="1:9">
      <c r="A14" s="17" t="s">
        <v>110</v>
      </c>
      <c r="B14" s="17" t="s">
        <v>104</v>
      </c>
      <c r="C14" s="17" t="s">
        <v>401</v>
      </c>
      <c r="D14" s="17" t="s">
        <v>402</v>
      </c>
      <c r="E14" s="23">
        <v>-5.3452745848000003</v>
      </c>
      <c r="F14" s="20">
        <v>-2.5908457720000002</v>
      </c>
      <c r="G14" s="17" t="s">
        <v>1609</v>
      </c>
      <c r="H14" s="17" t="s">
        <v>1608</v>
      </c>
      <c r="I14" s="17" t="s">
        <v>1607</v>
      </c>
    </row>
    <row r="15" spans="1:9">
      <c r="A15" s="17" t="s">
        <v>110</v>
      </c>
      <c r="B15" s="17" t="s">
        <v>120</v>
      </c>
      <c r="C15" s="17" t="s">
        <v>411</v>
      </c>
      <c r="D15" s="17" t="s">
        <v>412</v>
      </c>
      <c r="E15" s="23">
        <v>-5.2405882648000004</v>
      </c>
      <c r="F15" s="20">
        <v>-2.5296251457999999</v>
      </c>
      <c r="G15" s="17" t="s">
        <v>1594</v>
      </c>
      <c r="H15" s="17" t="s">
        <v>1593</v>
      </c>
      <c r="I15" s="17" t="s">
        <v>1606</v>
      </c>
    </row>
    <row r="16" spans="1:9">
      <c r="A16" s="17" t="s">
        <v>110</v>
      </c>
      <c r="B16" s="17" t="s">
        <v>120</v>
      </c>
      <c r="C16" s="17" t="s">
        <v>1605</v>
      </c>
      <c r="D16" s="17" t="s">
        <v>1604</v>
      </c>
      <c r="E16" s="23">
        <v>-5.0877808916999996</v>
      </c>
      <c r="F16" s="20">
        <v>-2.4348097196</v>
      </c>
      <c r="G16" s="17" t="s">
        <v>1590</v>
      </c>
      <c r="H16" s="17" t="s">
        <v>1589</v>
      </c>
      <c r="I16" s="17" t="s">
        <v>1601</v>
      </c>
    </row>
    <row r="17" spans="1:9">
      <c r="A17" s="17" t="s">
        <v>110</v>
      </c>
      <c r="B17" s="17" t="s">
        <v>120</v>
      </c>
      <c r="C17" s="17" t="s">
        <v>1603</v>
      </c>
      <c r="D17" s="17" t="s">
        <v>1602</v>
      </c>
      <c r="E17" s="23">
        <v>-5.0877808916999996</v>
      </c>
      <c r="F17" s="20">
        <v>-2.4348097196</v>
      </c>
      <c r="G17" s="17" t="s">
        <v>1590</v>
      </c>
      <c r="H17" s="17" t="s">
        <v>1589</v>
      </c>
      <c r="I17" s="17" t="s">
        <v>1601</v>
      </c>
    </row>
    <row r="18" spans="1:9">
      <c r="A18" s="17" t="s">
        <v>110</v>
      </c>
      <c r="B18" s="17" t="s">
        <v>120</v>
      </c>
      <c r="C18" s="17" t="s">
        <v>414</v>
      </c>
      <c r="D18" s="17" t="s">
        <v>415</v>
      </c>
      <c r="E18" s="23">
        <v>-4.8059460233999998</v>
      </c>
      <c r="F18" s="20">
        <v>-2.1707036183000001</v>
      </c>
      <c r="G18" s="17" t="s">
        <v>1594</v>
      </c>
      <c r="H18" s="17" t="s">
        <v>1593</v>
      </c>
      <c r="I18" s="17" t="s">
        <v>1600</v>
      </c>
    </row>
    <row r="19" spans="1:9">
      <c r="A19" s="17" t="s">
        <v>110</v>
      </c>
      <c r="B19" s="17" t="s">
        <v>120</v>
      </c>
      <c r="C19" s="17" t="s">
        <v>1599</v>
      </c>
      <c r="D19" s="17" t="s">
        <v>1598</v>
      </c>
      <c r="E19" s="23">
        <v>-4.3077571954999998</v>
      </c>
      <c r="F19" s="20">
        <v>-1.7531214778999999</v>
      </c>
      <c r="G19" s="17" t="s">
        <v>1597</v>
      </c>
      <c r="H19" s="17" t="s">
        <v>1596</v>
      </c>
      <c r="I19" s="17" t="s">
        <v>1595</v>
      </c>
    </row>
    <row r="20" spans="1:9">
      <c r="A20" s="17" t="s">
        <v>110</v>
      </c>
      <c r="B20" s="17" t="s">
        <v>120</v>
      </c>
      <c r="C20" s="17" t="s">
        <v>420</v>
      </c>
      <c r="D20" s="17" t="s">
        <v>421</v>
      </c>
      <c r="E20" s="23">
        <v>-4.1598253649999997</v>
      </c>
      <c r="F20" s="20">
        <v>-1.6581218683000001</v>
      </c>
      <c r="G20" s="17" t="s">
        <v>1594</v>
      </c>
      <c r="H20" s="17" t="s">
        <v>1593</v>
      </c>
      <c r="I20" s="17" t="s">
        <v>1395</v>
      </c>
    </row>
    <row r="21" spans="1:9">
      <c r="A21" s="17" t="s">
        <v>110</v>
      </c>
      <c r="B21" s="17" t="s">
        <v>120</v>
      </c>
      <c r="C21" s="17" t="s">
        <v>1592</v>
      </c>
      <c r="D21" s="17" t="s">
        <v>1591</v>
      </c>
      <c r="E21" s="23">
        <v>-3.7932580051000002</v>
      </c>
      <c r="F21" s="20">
        <v>-1.3621355826999999</v>
      </c>
      <c r="G21" s="17" t="s">
        <v>1590</v>
      </c>
      <c r="H21" s="17" t="s">
        <v>1589</v>
      </c>
      <c r="I21" s="17" t="s">
        <v>1558</v>
      </c>
    </row>
    <row r="22" spans="1:9">
      <c r="A22" s="17" t="s">
        <v>110</v>
      </c>
      <c r="B22" s="17" t="s">
        <v>135</v>
      </c>
      <c r="C22" s="17" t="s">
        <v>1588</v>
      </c>
      <c r="D22" s="17" t="s">
        <v>1587</v>
      </c>
      <c r="E22" s="23">
        <v>-3.0876147135999998</v>
      </c>
      <c r="F22" s="20">
        <v>-0.8103071556</v>
      </c>
      <c r="G22" s="17" t="s">
        <v>1585</v>
      </c>
      <c r="H22" s="17" t="s">
        <v>1584</v>
      </c>
      <c r="I22" s="17" t="s">
        <v>1569</v>
      </c>
    </row>
    <row r="23" spans="1:9">
      <c r="A23" s="17" t="s">
        <v>110</v>
      </c>
      <c r="B23" s="17" t="s">
        <v>114</v>
      </c>
      <c r="C23" s="17" t="s">
        <v>1586</v>
      </c>
      <c r="D23" s="17" t="s">
        <v>402</v>
      </c>
      <c r="E23" s="23">
        <v>-2.8107776645000002</v>
      </c>
      <c r="F23" s="20">
        <v>-0.64682697050000004</v>
      </c>
      <c r="G23" s="17" t="s">
        <v>1585</v>
      </c>
      <c r="H23" s="17" t="s">
        <v>1584</v>
      </c>
      <c r="I23" s="17" t="s">
        <v>1505</v>
      </c>
    </row>
    <row r="24" spans="1:9">
      <c r="A24" s="17" t="s">
        <v>110</v>
      </c>
      <c r="B24" s="17" t="s">
        <v>120</v>
      </c>
      <c r="C24" s="17" t="s">
        <v>508</v>
      </c>
      <c r="D24" s="17" t="s">
        <v>507</v>
      </c>
      <c r="E24" s="23">
        <v>-2.4191340181999998</v>
      </c>
      <c r="F24" s="20">
        <v>-0.33043427660000002</v>
      </c>
      <c r="G24" s="17" t="s">
        <v>1583</v>
      </c>
      <c r="H24" s="17" t="s">
        <v>1582</v>
      </c>
      <c r="I24" s="17" t="s">
        <v>1581</v>
      </c>
    </row>
    <row r="25" spans="1:9">
      <c r="A25" s="17" t="s">
        <v>194</v>
      </c>
      <c r="B25" s="17" t="s">
        <v>120</v>
      </c>
      <c r="C25" s="17" t="s">
        <v>1091</v>
      </c>
      <c r="D25" s="17" t="s">
        <v>1090</v>
      </c>
      <c r="E25" s="23">
        <v>-6.6113891095000001</v>
      </c>
      <c r="F25" s="20">
        <v>-3.239319965</v>
      </c>
      <c r="G25" s="17" t="s">
        <v>1580</v>
      </c>
      <c r="H25" s="17" t="s">
        <v>1579</v>
      </c>
      <c r="I25" s="17" t="s">
        <v>294</v>
      </c>
    </row>
    <row r="26" spans="1:9">
      <c r="A26" s="17" t="s">
        <v>200</v>
      </c>
      <c r="B26" s="17" t="s">
        <v>120</v>
      </c>
      <c r="C26" s="17" t="s">
        <v>1091</v>
      </c>
      <c r="D26" s="17" t="s">
        <v>1090</v>
      </c>
      <c r="E26" s="23">
        <v>-6.6113891095000001</v>
      </c>
      <c r="F26" s="20">
        <v>-3.239319965</v>
      </c>
      <c r="G26" s="17" t="s">
        <v>1580</v>
      </c>
      <c r="H26" s="17" t="s">
        <v>1579</v>
      </c>
      <c r="I26" s="17" t="s">
        <v>1087</v>
      </c>
    </row>
    <row r="27" spans="1:9">
      <c r="A27" s="17" t="s">
        <v>200</v>
      </c>
      <c r="B27" s="17" t="s">
        <v>120</v>
      </c>
      <c r="C27" s="17" t="s">
        <v>1096</v>
      </c>
      <c r="D27" s="17" t="s">
        <v>1095</v>
      </c>
      <c r="E27" s="23">
        <v>-6.1879025746999998</v>
      </c>
      <c r="F27" s="20">
        <v>-3.1089626704</v>
      </c>
      <c r="G27" s="17" t="s">
        <v>1580</v>
      </c>
      <c r="H27" s="17" t="s">
        <v>1579</v>
      </c>
      <c r="I27" s="17" t="s">
        <v>1578</v>
      </c>
    </row>
    <row r="28" spans="1:9">
      <c r="A28" s="17" t="s">
        <v>200</v>
      </c>
      <c r="B28" s="17" t="s">
        <v>120</v>
      </c>
      <c r="C28" s="17" t="s">
        <v>1577</v>
      </c>
      <c r="D28" s="17" t="s">
        <v>1576</v>
      </c>
      <c r="E28" s="23">
        <v>-5.5829150159000003</v>
      </c>
      <c r="F28" s="20">
        <v>-2.7538525848000002</v>
      </c>
      <c r="G28" s="17" t="s">
        <v>1575</v>
      </c>
      <c r="H28" s="17" t="s">
        <v>1574</v>
      </c>
      <c r="I28" s="17" t="s">
        <v>1573</v>
      </c>
    </row>
    <row r="29" spans="1:9">
      <c r="A29" s="17" t="s">
        <v>200</v>
      </c>
      <c r="B29" s="17" t="s">
        <v>120</v>
      </c>
      <c r="C29" s="17" t="s">
        <v>1101</v>
      </c>
      <c r="D29" s="17" t="s">
        <v>1100</v>
      </c>
      <c r="E29" s="23">
        <v>-4.2949421978000002</v>
      </c>
      <c r="F29" s="20">
        <v>-1.7531214778999999</v>
      </c>
      <c r="G29" s="17" t="s">
        <v>1572</v>
      </c>
      <c r="H29" s="17" t="s">
        <v>1571</v>
      </c>
      <c r="I29" s="17" t="s">
        <v>1570</v>
      </c>
    </row>
    <row r="30" spans="1:9">
      <c r="A30" s="17" t="s">
        <v>200</v>
      </c>
      <c r="B30" s="17" t="s">
        <v>120</v>
      </c>
      <c r="C30" s="17" t="s">
        <v>1081</v>
      </c>
      <c r="D30" s="17" t="s">
        <v>1080</v>
      </c>
      <c r="E30" s="23">
        <v>-3.0876147135999998</v>
      </c>
      <c r="F30" s="20">
        <v>-0.8103071556</v>
      </c>
      <c r="G30" s="17" t="s">
        <v>1568</v>
      </c>
      <c r="H30" s="17" t="s">
        <v>1567</v>
      </c>
      <c r="I30" s="17" t="s">
        <v>1569</v>
      </c>
    </row>
    <row r="31" spans="1:9">
      <c r="A31" s="17" t="s">
        <v>200</v>
      </c>
      <c r="B31" s="17" t="s">
        <v>120</v>
      </c>
      <c r="C31" s="17" t="s">
        <v>1079</v>
      </c>
      <c r="D31" s="17" t="s">
        <v>1078</v>
      </c>
      <c r="E31" s="23">
        <v>-2.9138525218</v>
      </c>
      <c r="F31" s="20">
        <v>-0.71317902079999995</v>
      </c>
      <c r="G31" s="17" t="s">
        <v>1568</v>
      </c>
      <c r="H31" s="17" t="s">
        <v>1567</v>
      </c>
      <c r="I31" s="17" t="s">
        <v>568</v>
      </c>
    </row>
    <row r="32" spans="1:9">
      <c r="A32" s="17" t="s">
        <v>200</v>
      </c>
      <c r="B32" s="17" t="s">
        <v>120</v>
      </c>
      <c r="C32" s="17" t="s">
        <v>1086</v>
      </c>
      <c r="D32" s="17" t="s">
        <v>1085</v>
      </c>
      <c r="E32" s="23">
        <v>-2.2107313323</v>
      </c>
      <c r="F32" s="20">
        <v>-0.1891828103</v>
      </c>
      <c r="G32" s="17" t="s">
        <v>1568</v>
      </c>
      <c r="H32" s="17" t="s">
        <v>1567</v>
      </c>
      <c r="I32" s="17" t="s">
        <v>832</v>
      </c>
    </row>
    <row r="33" spans="1:9">
      <c r="A33" s="17" t="s">
        <v>275</v>
      </c>
      <c r="B33" s="17" t="s">
        <v>120</v>
      </c>
      <c r="C33" s="17" t="s">
        <v>217</v>
      </c>
      <c r="D33" s="17" t="s">
        <v>218</v>
      </c>
      <c r="E33" s="23">
        <v>-6.4911746709000004</v>
      </c>
      <c r="F33" s="20">
        <v>-3.239319965</v>
      </c>
      <c r="G33" s="17" t="s">
        <v>1566</v>
      </c>
      <c r="H33" s="17" t="s">
        <v>1565</v>
      </c>
      <c r="I33" s="17" t="s">
        <v>1564</v>
      </c>
    </row>
    <row r="34" spans="1:9">
      <c r="A34" s="17" t="s">
        <v>281</v>
      </c>
      <c r="B34" s="17" t="s">
        <v>120</v>
      </c>
      <c r="C34" s="17" t="s">
        <v>217</v>
      </c>
      <c r="D34" s="17" t="s">
        <v>218</v>
      </c>
      <c r="E34" s="23">
        <v>-6.4911746709000004</v>
      </c>
      <c r="F34" s="20">
        <v>-3.239319965</v>
      </c>
      <c r="G34" s="17" t="s">
        <v>1563</v>
      </c>
      <c r="H34" s="17" t="s">
        <v>1562</v>
      </c>
      <c r="I34" s="17" t="s">
        <v>1561</v>
      </c>
    </row>
    <row r="35" spans="1:9">
      <c r="A35" s="17" t="s">
        <v>281</v>
      </c>
      <c r="B35" s="17" t="s">
        <v>120</v>
      </c>
      <c r="C35" s="17" t="s">
        <v>299</v>
      </c>
      <c r="D35" s="17" t="s">
        <v>300</v>
      </c>
      <c r="E35" s="23">
        <v>-3.7932580051000002</v>
      </c>
      <c r="F35" s="20">
        <v>-1.3621355826999999</v>
      </c>
      <c r="G35" s="17" t="s">
        <v>1560</v>
      </c>
      <c r="H35" s="17" t="s">
        <v>1559</v>
      </c>
      <c r="I35" s="17" t="s">
        <v>1558</v>
      </c>
    </row>
    <row r="36" spans="1:9">
      <c r="A36" s="17" t="s">
        <v>281</v>
      </c>
      <c r="B36" s="17" t="s">
        <v>104</v>
      </c>
      <c r="C36" s="17" t="s">
        <v>105</v>
      </c>
      <c r="D36" s="17" t="s">
        <v>106</v>
      </c>
      <c r="E36" s="23">
        <v>-3.4101705171000001</v>
      </c>
      <c r="F36" s="20">
        <v>-1.0419493322</v>
      </c>
      <c r="G36" s="17" t="s">
        <v>1557</v>
      </c>
      <c r="H36" s="17" t="s">
        <v>1556</v>
      </c>
      <c r="I36" s="17" t="s">
        <v>1555</v>
      </c>
    </row>
    <row r="37" spans="1:9">
      <c r="A37" s="17" t="s">
        <v>281</v>
      </c>
      <c r="B37" s="17" t="s">
        <v>114</v>
      </c>
      <c r="C37" s="17" t="s">
        <v>115</v>
      </c>
      <c r="D37" s="17" t="s">
        <v>116</v>
      </c>
      <c r="E37" s="23">
        <v>-3.3605537938999999</v>
      </c>
      <c r="F37" s="20">
        <v>-1.0086126176000001</v>
      </c>
      <c r="G37" s="17" t="s">
        <v>1554</v>
      </c>
      <c r="H37" s="17" t="s">
        <v>1553</v>
      </c>
      <c r="I37" s="17" t="s">
        <v>1552</v>
      </c>
    </row>
    <row r="38" spans="1:9">
      <c r="A38" s="17" t="s">
        <v>281</v>
      </c>
      <c r="B38" s="17" t="s">
        <v>120</v>
      </c>
      <c r="C38" s="17" t="s">
        <v>304</v>
      </c>
      <c r="D38" s="17" t="s">
        <v>305</v>
      </c>
      <c r="E38" s="23">
        <v>-3.2193473838000002</v>
      </c>
      <c r="F38" s="20">
        <v>-0.9104408396</v>
      </c>
      <c r="G38" s="17" t="s">
        <v>1551</v>
      </c>
      <c r="H38" s="17" t="s">
        <v>1550</v>
      </c>
      <c r="I38" s="17" t="s">
        <v>1366</v>
      </c>
    </row>
    <row r="39" spans="1:9">
      <c r="A39" s="17" t="s">
        <v>281</v>
      </c>
      <c r="B39" s="17" t="s">
        <v>120</v>
      </c>
      <c r="C39" s="17" t="s">
        <v>204</v>
      </c>
      <c r="D39" s="17" t="s">
        <v>205</v>
      </c>
      <c r="E39" s="23">
        <v>-2.5449968761999999</v>
      </c>
      <c r="F39" s="20">
        <v>-0.4202994813</v>
      </c>
      <c r="G39" s="17" t="s">
        <v>1548</v>
      </c>
      <c r="H39" s="17" t="s">
        <v>1547</v>
      </c>
      <c r="I39" s="17" t="s">
        <v>1549</v>
      </c>
    </row>
    <row r="40" spans="1:9">
      <c r="A40" s="17" t="s">
        <v>281</v>
      </c>
      <c r="B40" s="17" t="s">
        <v>120</v>
      </c>
      <c r="C40" s="17" t="s">
        <v>209</v>
      </c>
      <c r="D40" s="17" t="s">
        <v>210</v>
      </c>
      <c r="E40" s="23">
        <v>-2.4865070561999998</v>
      </c>
      <c r="F40" s="20">
        <v>-0.37240273489999998</v>
      </c>
      <c r="G40" s="17" t="s">
        <v>1548</v>
      </c>
      <c r="H40" s="17" t="s">
        <v>1547</v>
      </c>
      <c r="I40" s="17" t="s">
        <v>1546</v>
      </c>
    </row>
    <row r="41" spans="1:9">
      <c r="A41" s="17" t="s">
        <v>281</v>
      </c>
      <c r="B41" s="17" t="s">
        <v>120</v>
      </c>
      <c r="C41" s="17" t="s">
        <v>195</v>
      </c>
      <c r="D41" s="17" t="s">
        <v>196</v>
      </c>
      <c r="E41" s="23">
        <v>-2.4763930358000001</v>
      </c>
      <c r="F41" s="20">
        <v>-0.36748990809999998</v>
      </c>
      <c r="G41" s="17" t="s">
        <v>1545</v>
      </c>
      <c r="H41" s="17" t="s">
        <v>1544</v>
      </c>
      <c r="I41" s="17" t="s">
        <v>1543</v>
      </c>
    </row>
    <row r="42" spans="1:9">
      <c r="A42" s="17" t="s">
        <v>281</v>
      </c>
      <c r="B42" s="17" t="s">
        <v>120</v>
      </c>
      <c r="C42" s="17" t="s">
        <v>290</v>
      </c>
      <c r="D42" s="17" t="s">
        <v>291</v>
      </c>
      <c r="E42" s="23">
        <v>-2.4351712858000001</v>
      </c>
      <c r="F42" s="20">
        <v>-0.34150812470000003</v>
      </c>
      <c r="G42" s="17" t="s">
        <v>1542</v>
      </c>
      <c r="H42" s="17" t="s">
        <v>1541</v>
      </c>
      <c r="I42" s="17" t="s">
        <v>1540</v>
      </c>
    </row>
    <row r="43" spans="1:9">
      <c r="A43" s="17" t="s">
        <v>281</v>
      </c>
      <c r="B43" s="17" t="s">
        <v>120</v>
      </c>
      <c r="C43" s="17" t="s">
        <v>121</v>
      </c>
      <c r="D43" s="17" t="s">
        <v>122</v>
      </c>
      <c r="E43" s="23">
        <v>-2.4119036147999999</v>
      </c>
      <c r="F43" s="20">
        <v>-0.32811120770000002</v>
      </c>
      <c r="G43" s="17" t="s">
        <v>1537</v>
      </c>
      <c r="H43" s="17" t="s">
        <v>1536</v>
      </c>
      <c r="I43" s="17" t="s">
        <v>1539</v>
      </c>
    </row>
    <row r="44" spans="1:9">
      <c r="A44" s="17" t="s">
        <v>281</v>
      </c>
      <c r="B44" s="17" t="s">
        <v>120</v>
      </c>
      <c r="C44" s="17" t="s">
        <v>126</v>
      </c>
      <c r="D44" s="17" t="s">
        <v>127</v>
      </c>
      <c r="E44" s="23">
        <v>-2.3743538729</v>
      </c>
      <c r="F44" s="20">
        <v>-0.30495928649999998</v>
      </c>
      <c r="G44" s="17" t="s">
        <v>1537</v>
      </c>
      <c r="H44" s="17" t="s">
        <v>1536</v>
      </c>
      <c r="I44" s="17" t="s">
        <v>1538</v>
      </c>
    </row>
    <row r="45" spans="1:9">
      <c r="A45" s="17" t="s">
        <v>281</v>
      </c>
      <c r="B45" s="17" t="s">
        <v>120</v>
      </c>
      <c r="C45" s="17" t="s">
        <v>129</v>
      </c>
      <c r="D45" s="17" t="s">
        <v>130</v>
      </c>
      <c r="E45" s="23">
        <v>-2.0701967606</v>
      </c>
      <c r="F45" s="20">
        <v>-9.7712187300000003E-2</v>
      </c>
      <c r="G45" s="17" t="s">
        <v>1537</v>
      </c>
      <c r="H45" s="17" t="s">
        <v>1536</v>
      </c>
      <c r="I45" s="17" t="s">
        <v>1535</v>
      </c>
    </row>
    <row r="46" spans="1:9">
      <c r="A46" s="17" t="s">
        <v>289</v>
      </c>
      <c r="B46" s="17" t="s">
        <v>135</v>
      </c>
      <c r="C46" s="17" t="s">
        <v>1018</v>
      </c>
      <c r="D46" s="17" t="s">
        <v>1017</v>
      </c>
      <c r="E46" s="23">
        <v>-6.1404031637000003</v>
      </c>
      <c r="F46" s="20">
        <v>-3.1072207500000002</v>
      </c>
      <c r="G46" s="17" t="s">
        <v>1534</v>
      </c>
      <c r="H46" s="17" t="s">
        <v>1533</v>
      </c>
      <c r="I46" s="17" t="s">
        <v>1532</v>
      </c>
    </row>
    <row r="47" spans="1:9">
      <c r="A47" s="17" t="s">
        <v>295</v>
      </c>
      <c r="B47" s="17" t="s">
        <v>135</v>
      </c>
      <c r="C47" s="17" t="s">
        <v>1018</v>
      </c>
      <c r="D47" s="17" t="s">
        <v>1017</v>
      </c>
      <c r="E47" s="23">
        <v>-6.1404031637000003</v>
      </c>
      <c r="F47" s="20">
        <v>-3.1072207500000002</v>
      </c>
      <c r="G47" s="17" t="s">
        <v>1531</v>
      </c>
      <c r="H47" s="17" t="s">
        <v>1530</v>
      </c>
      <c r="I47" s="17" t="s">
        <v>1529</v>
      </c>
    </row>
    <row r="48" spans="1:9">
      <c r="A48" s="17" t="s">
        <v>295</v>
      </c>
      <c r="B48" s="17" t="s">
        <v>135</v>
      </c>
      <c r="C48" s="17" t="s">
        <v>1528</v>
      </c>
      <c r="D48" s="17" t="s">
        <v>1527</v>
      </c>
      <c r="E48" s="23">
        <v>-5.8222800601999998</v>
      </c>
      <c r="F48" s="20">
        <v>-2.8920156241999999</v>
      </c>
      <c r="G48" s="17" t="s">
        <v>1520</v>
      </c>
      <c r="H48" s="17" t="s">
        <v>1519</v>
      </c>
      <c r="I48" s="17" t="s">
        <v>1526</v>
      </c>
    </row>
    <row r="49" spans="1:9">
      <c r="A49" s="17" t="s">
        <v>295</v>
      </c>
      <c r="B49" s="17" t="s">
        <v>135</v>
      </c>
      <c r="C49" s="17" t="s">
        <v>1525</v>
      </c>
      <c r="D49" s="17" t="s">
        <v>1524</v>
      </c>
      <c r="E49" s="23">
        <v>-5.4341499691999999</v>
      </c>
      <c r="F49" s="20">
        <v>-2.6562400606000001</v>
      </c>
      <c r="G49" s="17" t="s">
        <v>1523</v>
      </c>
      <c r="H49" s="17" t="s">
        <v>1522</v>
      </c>
      <c r="I49" s="17" t="s">
        <v>1521</v>
      </c>
    </row>
    <row r="50" spans="1:9">
      <c r="A50" s="17" t="s">
        <v>295</v>
      </c>
      <c r="B50" s="17" t="s">
        <v>135</v>
      </c>
      <c r="C50" s="17" t="s">
        <v>1003</v>
      </c>
      <c r="D50" s="17" t="s">
        <v>1002</v>
      </c>
      <c r="E50" s="23">
        <v>-5.1921727422000004</v>
      </c>
      <c r="F50" s="20">
        <v>-2.5014130093000002</v>
      </c>
      <c r="G50" s="17" t="s">
        <v>1520</v>
      </c>
      <c r="H50" s="17" t="s">
        <v>1519</v>
      </c>
      <c r="I50" s="17" t="s">
        <v>1518</v>
      </c>
    </row>
    <row r="51" spans="1:9">
      <c r="A51" s="17" t="s">
        <v>295</v>
      </c>
      <c r="B51" s="17" t="s">
        <v>135</v>
      </c>
      <c r="C51" s="17" t="s">
        <v>1517</v>
      </c>
      <c r="D51" s="17" t="s">
        <v>1516</v>
      </c>
      <c r="E51" s="23">
        <v>-3.9384116108999998</v>
      </c>
      <c r="F51" s="20">
        <v>-1.4615316978999999</v>
      </c>
      <c r="G51" s="17" t="s">
        <v>1515</v>
      </c>
      <c r="H51" s="17" t="s">
        <v>1514</v>
      </c>
      <c r="I51" s="17" t="s">
        <v>1513</v>
      </c>
    </row>
    <row r="52" spans="1:9">
      <c r="A52" s="17" t="s">
        <v>295</v>
      </c>
      <c r="B52" s="17" t="s">
        <v>135</v>
      </c>
      <c r="C52" s="17" t="s">
        <v>744</v>
      </c>
      <c r="D52" s="17" t="s">
        <v>743</v>
      </c>
      <c r="E52" s="23">
        <v>-2.8882010376</v>
      </c>
      <c r="F52" s="20">
        <v>-0.69949043129999999</v>
      </c>
      <c r="G52" s="17" t="s">
        <v>1511</v>
      </c>
      <c r="H52" s="17" t="s">
        <v>1510</v>
      </c>
      <c r="I52" s="17" t="s">
        <v>1512</v>
      </c>
    </row>
    <row r="53" spans="1:9">
      <c r="A53" s="17" t="s">
        <v>295</v>
      </c>
      <c r="B53" s="17" t="s">
        <v>135</v>
      </c>
      <c r="C53" s="17" t="s">
        <v>739</v>
      </c>
      <c r="D53" s="17" t="s">
        <v>738</v>
      </c>
      <c r="E53" s="23">
        <v>-2.8814144963000001</v>
      </c>
      <c r="F53" s="20">
        <v>-0.69949043129999999</v>
      </c>
      <c r="G53" s="17" t="s">
        <v>1511</v>
      </c>
      <c r="H53" s="17" t="s">
        <v>1510</v>
      </c>
      <c r="I53" s="17" t="s">
        <v>1031</v>
      </c>
    </row>
    <row r="54" spans="1:9">
      <c r="A54" s="17" t="s">
        <v>295</v>
      </c>
      <c r="B54" s="17" t="s">
        <v>135</v>
      </c>
      <c r="C54" s="17" t="s">
        <v>1509</v>
      </c>
      <c r="D54" s="17" t="s">
        <v>1508</v>
      </c>
      <c r="E54" s="23">
        <v>-2.8107776645000002</v>
      </c>
      <c r="F54" s="20">
        <v>-0.64682697050000004</v>
      </c>
      <c r="G54" s="17" t="s">
        <v>1507</v>
      </c>
      <c r="H54" s="17" t="s">
        <v>1506</v>
      </c>
      <c r="I54" s="17" t="s">
        <v>1505</v>
      </c>
    </row>
    <row r="55" spans="1:9">
      <c r="A55" s="17" t="s">
        <v>295</v>
      </c>
      <c r="B55" s="17" t="s">
        <v>104</v>
      </c>
      <c r="C55" s="17" t="s">
        <v>1504</v>
      </c>
      <c r="D55" s="17" t="s">
        <v>1503</v>
      </c>
      <c r="E55" s="23">
        <v>-2.3871552422</v>
      </c>
      <c r="F55" s="20">
        <v>-0.31301422080000002</v>
      </c>
      <c r="G55" s="17" t="s">
        <v>1502</v>
      </c>
      <c r="H55" s="17" t="s">
        <v>1501</v>
      </c>
      <c r="I55" s="17" t="s">
        <v>1500</v>
      </c>
    </row>
    <row r="56" spans="1:9">
      <c r="A56" s="17" t="s">
        <v>314</v>
      </c>
      <c r="B56" s="17" t="s">
        <v>135</v>
      </c>
      <c r="C56" s="17" t="s">
        <v>1497</v>
      </c>
      <c r="D56" s="17" t="s">
        <v>1496</v>
      </c>
      <c r="E56" s="23">
        <v>-5.2843749179000001</v>
      </c>
      <c r="F56" s="20">
        <v>-2.5522224998</v>
      </c>
      <c r="G56" s="17" t="s">
        <v>1499</v>
      </c>
      <c r="H56" s="17" t="s">
        <v>1498</v>
      </c>
      <c r="I56" s="17" t="s">
        <v>294</v>
      </c>
    </row>
    <row r="57" spans="1:9">
      <c r="A57" s="17" t="s">
        <v>320</v>
      </c>
      <c r="B57" s="17" t="s">
        <v>135</v>
      </c>
      <c r="C57" s="17" t="s">
        <v>1497</v>
      </c>
      <c r="D57" s="17" t="s">
        <v>1496</v>
      </c>
      <c r="E57" s="23">
        <v>-5.2843749179000001</v>
      </c>
      <c r="F57" s="20">
        <v>-2.5522224998</v>
      </c>
      <c r="G57" s="17" t="s">
        <v>1495</v>
      </c>
      <c r="H57" s="17" t="s">
        <v>1494</v>
      </c>
      <c r="I57" s="17" t="s">
        <v>1493</v>
      </c>
    </row>
    <row r="58" spans="1:9">
      <c r="A58" s="17" t="s">
        <v>320</v>
      </c>
      <c r="B58" s="17" t="s">
        <v>135</v>
      </c>
      <c r="C58" s="17" t="s">
        <v>731</v>
      </c>
      <c r="D58" s="17" t="s">
        <v>730</v>
      </c>
      <c r="E58" s="23">
        <v>-4.5650056378999997</v>
      </c>
      <c r="F58" s="20">
        <v>-1.9631869883999999</v>
      </c>
      <c r="G58" s="17" t="s">
        <v>1492</v>
      </c>
      <c r="H58" s="17" t="s">
        <v>1491</v>
      </c>
      <c r="I58" s="17" t="s">
        <v>1490</v>
      </c>
    </row>
    <row r="59" spans="1:9">
      <c r="A59" s="17" t="s">
        <v>320</v>
      </c>
      <c r="B59" s="17" t="s">
        <v>114</v>
      </c>
      <c r="C59" s="17" t="s">
        <v>676</v>
      </c>
      <c r="D59" s="17" t="s">
        <v>666</v>
      </c>
      <c r="E59" s="23">
        <v>-4.3535010611000002</v>
      </c>
      <c r="F59" s="20">
        <v>-1.7827166453000001</v>
      </c>
      <c r="G59" s="17" t="s">
        <v>1489</v>
      </c>
      <c r="H59" s="17" t="s">
        <v>1488</v>
      </c>
      <c r="I59" s="17" t="s">
        <v>933</v>
      </c>
    </row>
    <row r="60" spans="1:9">
      <c r="A60" s="17" t="s">
        <v>320</v>
      </c>
      <c r="B60" s="17" t="s">
        <v>114</v>
      </c>
      <c r="C60" s="17" t="s">
        <v>1487</v>
      </c>
      <c r="D60" s="17" t="s">
        <v>1486</v>
      </c>
      <c r="E60" s="23">
        <v>-3.8497218262000001</v>
      </c>
      <c r="F60" s="20">
        <v>-1.3963230091000001</v>
      </c>
      <c r="G60" s="17" t="s">
        <v>1485</v>
      </c>
      <c r="H60" s="17" t="s">
        <v>1484</v>
      </c>
      <c r="I60" s="17" t="s">
        <v>1483</v>
      </c>
    </row>
    <row r="61" spans="1:9">
      <c r="A61" s="17" t="s">
        <v>320</v>
      </c>
      <c r="B61" s="17" t="s">
        <v>104</v>
      </c>
      <c r="C61" s="17" t="s">
        <v>667</v>
      </c>
      <c r="D61" s="17" t="s">
        <v>666</v>
      </c>
      <c r="E61" s="23">
        <v>-3.6631015348</v>
      </c>
      <c r="F61" s="20">
        <v>-1.2427029778000001</v>
      </c>
      <c r="G61" s="17" t="s">
        <v>1482</v>
      </c>
      <c r="H61" s="17" t="s">
        <v>1481</v>
      </c>
      <c r="I61" s="17" t="s">
        <v>1480</v>
      </c>
    </row>
    <row r="62" spans="1:9">
      <c r="A62" s="17" t="s">
        <v>320</v>
      </c>
      <c r="B62" s="17" t="s">
        <v>135</v>
      </c>
      <c r="C62" s="17" t="s">
        <v>726</v>
      </c>
      <c r="D62" s="17" t="s">
        <v>725</v>
      </c>
      <c r="E62" s="23">
        <v>-3.1658734244</v>
      </c>
      <c r="F62" s="20">
        <v>-0.87305370019999995</v>
      </c>
      <c r="G62" s="17" t="s">
        <v>1479</v>
      </c>
      <c r="H62" s="17" t="s">
        <v>1478</v>
      </c>
      <c r="I62" s="17" t="s">
        <v>1477</v>
      </c>
    </row>
    <row r="63" spans="1:9">
      <c r="A63" s="17" t="s">
        <v>320</v>
      </c>
      <c r="B63" s="17" t="s">
        <v>135</v>
      </c>
      <c r="C63" s="17" t="s">
        <v>1476</v>
      </c>
      <c r="D63" s="17" t="s">
        <v>1475</v>
      </c>
      <c r="E63" s="23">
        <v>-2.9975526850000001</v>
      </c>
      <c r="F63" s="20">
        <v>-0.74970010629999995</v>
      </c>
      <c r="G63" s="17" t="s">
        <v>1469</v>
      </c>
      <c r="H63" s="17" t="s">
        <v>1468</v>
      </c>
      <c r="I63" s="17" t="s">
        <v>1472</v>
      </c>
    </row>
    <row r="64" spans="1:9">
      <c r="A64" s="17" t="s">
        <v>320</v>
      </c>
      <c r="B64" s="17" t="s">
        <v>135</v>
      </c>
      <c r="C64" s="17" t="s">
        <v>1474</v>
      </c>
      <c r="D64" s="17" t="s">
        <v>1473</v>
      </c>
      <c r="E64" s="23">
        <v>-2.9975526850000001</v>
      </c>
      <c r="F64" s="20">
        <v>-0.74970010629999995</v>
      </c>
      <c r="G64" s="17" t="s">
        <v>1469</v>
      </c>
      <c r="H64" s="17" t="s">
        <v>1468</v>
      </c>
      <c r="I64" s="17" t="s">
        <v>1472</v>
      </c>
    </row>
    <row r="65" spans="1:9">
      <c r="A65" s="17" t="s">
        <v>320</v>
      </c>
      <c r="B65" s="17" t="s">
        <v>135</v>
      </c>
      <c r="C65" s="17" t="s">
        <v>1471</v>
      </c>
      <c r="D65" s="17" t="s">
        <v>1470</v>
      </c>
      <c r="E65" s="23">
        <v>-2.9410987557000001</v>
      </c>
      <c r="F65" s="20">
        <v>-0.72746027749999997</v>
      </c>
      <c r="G65" s="17" t="s">
        <v>1469</v>
      </c>
      <c r="H65" s="17" t="s">
        <v>1468</v>
      </c>
      <c r="I65" s="17" t="s">
        <v>1467</v>
      </c>
    </row>
    <row r="66" spans="1:9">
      <c r="A66" s="17" t="s">
        <v>320</v>
      </c>
      <c r="B66" s="17" t="s">
        <v>135</v>
      </c>
      <c r="C66" s="17" t="s">
        <v>1466</v>
      </c>
      <c r="D66" s="17" t="s">
        <v>1465</v>
      </c>
      <c r="E66" s="23">
        <v>-2.6285329707999998</v>
      </c>
      <c r="F66" s="20">
        <v>-0.47616414930000001</v>
      </c>
      <c r="G66" s="17" t="s">
        <v>1456</v>
      </c>
      <c r="H66" s="17" t="s">
        <v>1455</v>
      </c>
      <c r="I66" s="17" t="s">
        <v>1464</v>
      </c>
    </row>
    <row r="67" spans="1:9">
      <c r="A67" s="17" t="s">
        <v>320</v>
      </c>
      <c r="B67" s="17" t="s">
        <v>135</v>
      </c>
      <c r="C67" s="17" t="s">
        <v>1463</v>
      </c>
      <c r="D67" s="17" t="s">
        <v>1462</v>
      </c>
      <c r="E67" s="23">
        <v>-2.2703364535000001</v>
      </c>
      <c r="F67" s="20">
        <v>-0.23278923439999999</v>
      </c>
      <c r="G67" s="17" t="s">
        <v>1452</v>
      </c>
      <c r="H67" s="17" t="s">
        <v>1451</v>
      </c>
      <c r="I67" s="17" t="s">
        <v>970</v>
      </c>
    </row>
    <row r="68" spans="1:9">
      <c r="A68" s="17" t="s">
        <v>320</v>
      </c>
      <c r="B68" s="17" t="s">
        <v>135</v>
      </c>
      <c r="C68" s="17" t="s">
        <v>741</v>
      </c>
      <c r="D68" s="17" t="s">
        <v>740</v>
      </c>
      <c r="E68" s="23">
        <v>-2.2095279993000001</v>
      </c>
      <c r="F68" s="20">
        <v>-0.1891828103</v>
      </c>
      <c r="G68" s="17" t="s">
        <v>1461</v>
      </c>
      <c r="H68" s="17" t="s">
        <v>1460</v>
      </c>
      <c r="I68" s="17" t="s">
        <v>1459</v>
      </c>
    </row>
    <row r="69" spans="1:9">
      <c r="A69" s="17" t="s">
        <v>320</v>
      </c>
      <c r="B69" s="17" t="s">
        <v>135</v>
      </c>
      <c r="C69" s="17" t="s">
        <v>1458</v>
      </c>
      <c r="D69" s="17" t="s">
        <v>1457</v>
      </c>
      <c r="E69" s="23">
        <v>-2.1680783766</v>
      </c>
      <c r="F69" s="20">
        <v>-0.16020182820000001</v>
      </c>
      <c r="G69" s="17" t="s">
        <v>1456</v>
      </c>
      <c r="H69" s="17" t="s">
        <v>1455</v>
      </c>
      <c r="I69" s="17" t="s">
        <v>895</v>
      </c>
    </row>
    <row r="70" spans="1:9">
      <c r="A70" s="17" t="s">
        <v>320</v>
      </c>
      <c r="B70" s="17" t="s">
        <v>135</v>
      </c>
      <c r="C70" s="17" t="s">
        <v>1454</v>
      </c>
      <c r="D70" s="17" t="s">
        <v>1453</v>
      </c>
      <c r="E70" s="23">
        <v>-2.0370239073</v>
      </c>
      <c r="F70" s="20">
        <v>-7.2027355400000007E-2</v>
      </c>
      <c r="G70" s="17" t="s">
        <v>1452</v>
      </c>
      <c r="H70" s="17" t="s">
        <v>1451</v>
      </c>
      <c r="I70" s="17" t="s">
        <v>965</v>
      </c>
    </row>
    <row r="71" spans="1:9">
      <c r="A71" s="17" t="s">
        <v>349</v>
      </c>
      <c r="B71" s="17" t="s">
        <v>120</v>
      </c>
      <c r="C71" s="17" t="s">
        <v>1047</v>
      </c>
      <c r="D71" s="17" t="s">
        <v>1046</v>
      </c>
      <c r="E71" s="23">
        <v>-4.7041562697000003</v>
      </c>
      <c r="F71" s="20">
        <v>-2.0859472039</v>
      </c>
      <c r="G71" s="17" t="s">
        <v>1450</v>
      </c>
      <c r="H71" s="17" t="s">
        <v>1449</v>
      </c>
      <c r="I71" s="17" t="s">
        <v>1448</v>
      </c>
    </row>
    <row r="72" spans="1:9">
      <c r="A72" s="17" t="s">
        <v>354</v>
      </c>
      <c r="B72" s="17" t="s">
        <v>120</v>
      </c>
      <c r="C72" s="17" t="s">
        <v>1047</v>
      </c>
      <c r="D72" s="17" t="s">
        <v>1046</v>
      </c>
      <c r="E72" s="23">
        <v>-4.7041562697000003</v>
      </c>
      <c r="F72" s="20">
        <v>-2.0859472039</v>
      </c>
      <c r="G72" s="17" t="s">
        <v>1447</v>
      </c>
      <c r="H72" s="17" t="s">
        <v>1446</v>
      </c>
      <c r="I72" s="17" t="s">
        <v>1445</v>
      </c>
    </row>
    <row r="73" spans="1:9">
      <c r="A73" s="17" t="s">
        <v>354</v>
      </c>
      <c r="B73" s="17" t="s">
        <v>120</v>
      </c>
      <c r="C73" s="17" t="s">
        <v>1062</v>
      </c>
      <c r="D73" s="17" t="s">
        <v>1061</v>
      </c>
      <c r="E73" s="23">
        <v>-4.5377349154999997</v>
      </c>
      <c r="F73" s="20">
        <v>-1.9517105332</v>
      </c>
      <c r="G73" s="17" t="s">
        <v>1444</v>
      </c>
      <c r="H73" s="17" t="s">
        <v>1443</v>
      </c>
      <c r="I73" s="17" t="s">
        <v>1442</v>
      </c>
    </row>
    <row r="74" spans="1:9">
      <c r="A74" s="17" t="s">
        <v>354</v>
      </c>
      <c r="B74" s="17" t="s">
        <v>120</v>
      </c>
      <c r="C74" s="17" t="s">
        <v>952</v>
      </c>
      <c r="D74" s="17" t="s">
        <v>951</v>
      </c>
      <c r="E74" s="23">
        <v>-3.8613719108</v>
      </c>
      <c r="F74" s="20">
        <v>-1.3963912211</v>
      </c>
      <c r="G74" s="17" t="s">
        <v>1441</v>
      </c>
      <c r="H74" s="17" t="s">
        <v>1440</v>
      </c>
      <c r="I74" s="17" t="s">
        <v>1439</v>
      </c>
    </row>
    <row r="75" spans="1:9">
      <c r="A75" s="17" t="s">
        <v>354</v>
      </c>
      <c r="B75" s="17" t="s">
        <v>120</v>
      </c>
      <c r="C75" s="17" t="s">
        <v>1438</v>
      </c>
      <c r="D75" s="17" t="s">
        <v>1437</v>
      </c>
      <c r="E75" s="23">
        <v>-3.5357805622999998</v>
      </c>
      <c r="F75" s="20">
        <v>-1.1258474388999999</v>
      </c>
      <c r="G75" s="17" t="s">
        <v>1436</v>
      </c>
      <c r="H75" s="17" t="s">
        <v>1435</v>
      </c>
      <c r="I75" s="17" t="s">
        <v>1434</v>
      </c>
    </row>
    <row r="76" spans="1:9">
      <c r="A76" s="17" t="s">
        <v>354</v>
      </c>
      <c r="B76" s="17" t="s">
        <v>120</v>
      </c>
      <c r="C76" s="17" t="s">
        <v>876</v>
      </c>
      <c r="D76" s="17" t="s">
        <v>875</v>
      </c>
      <c r="E76" s="23">
        <v>-3.4979981769999999</v>
      </c>
      <c r="F76" s="20">
        <v>-1.0982842188999999</v>
      </c>
      <c r="G76" s="17" t="s">
        <v>1433</v>
      </c>
      <c r="H76" s="17" t="s">
        <v>1432</v>
      </c>
      <c r="I76" s="17" t="s">
        <v>1431</v>
      </c>
    </row>
    <row r="77" spans="1:9">
      <c r="A77" s="17" t="s">
        <v>354</v>
      </c>
      <c r="B77" s="17" t="s">
        <v>120</v>
      </c>
      <c r="C77" s="17" t="s">
        <v>1188</v>
      </c>
      <c r="D77" s="17" t="s">
        <v>1187</v>
      </c>
      <c r="E77" s="23">
        <v>-3.4540635032</v>
      </c>
      <c r="F77" s="20">
        <v>-1.0643337659000001</v>
      </c>
      <c r="G77" s="17" t="s">
        <v>1430</v>
      </c>
      <c r="H77" s="17" t="s">
        <v>1429</v>
      </c>
      <c r="I77" s="17" t="s">
        <v>1428</v>
      </c>
    </row>
    <row r="78" spans="1:9">
      <c r="A78" s="17" t="s">
        <v>354</v>
      </c>
      <c r="B78" s="17" t="s">
        <v>120</v>
      </c>
      <c r="C78" s="17" t="s">
        <v>1042</v>
      </c>
      <c r="D78" s="17" t="s">
        <v>1041</v>
      </c>
      <c r="E78" s="23">
        <v>-3.4247272018000001</v>
      </c>
      <c r="F78" s="20">
        <v>-1.0447573018</v>
      </c>
      <c r="G78" s="17" t="s">
        <v>1426</v>
      </c>
      <c r="H78" s="17" t="s">
        <v>1425</v>
      </c>
      <c r="I78" s="17" t="s">
        <v>1427</v>
      </c>
    </row>
    <row r="79" spans="1:9">
      <c r="A79" s="17" t="s">
        <v>354</v>
      </c>
      <c r="B79" s="17" t="s">
        <v>120</v>
      </c>
      <c r="C79" s="17" t="s">
        <v>1040</v>
      </c>
      <c r="D79" s="17" t="s">
        <v>1039</v>
      </c>
      <c r="E79" s="23">
        <v>-3.403033888</v>
      </c>
      <c r="F79" s="20">
        <v>-1.0419493322</v>
      </c>
      <c r="G79" s="17" t="s">
        <v>1426</v>
      </c>
      <c r="H79" s="17" t="s">
        <v>1425</v>
      </c>
      <c r="I79" s="17" t="s">
        <v>1424</v>
      </c>
    </row>
    <row r="80" spans="1:9">
      <c r="A80" s="17" t="s">
        <v>354</v>
      </c>
      <c r="B80" s="17" t="s">
        <v>120</v>
      </c>
      <c r="C80" s="17" t="s">
        <v>1067</v>
      </c>
      <c r="D80" s="17" t="s">
        <v>1066</v>
      </c>
      <c r="E80" s="23">
        <v>-3.3365948443</v>
      </c>
      <c r="F80" s="20">
        <v>-0.99360851059999999</v>
      </c>
      <c r="G80" s="17" t="s">
        <v>1423</v>
      </c>
      <c r="H80" s="17" t="s">
        <v>1422</v>
      </c>
      <c r="I80" s="17" t="s">
        <v>1421</v>
      </c>
    </row>
    <row r="81" spans="1:9">
      <c r="A81" s="17" t="s">
        <v>354</v>
      </c>
      <c r="B81" s="17" t="s">
        <v>120</v>
      </c>
      <c r="C81" s="17" t="s">
        <v>1057</v>
      </c>
      <c r="D81" s="17" t="s">
        <v>1056</v>
      </c>
      <c r="E81" s="23">
        <v>-3.3006757685000001</v>
      </c>
      <c r="F81" s="20">
        <v>-0.96646335920000004</v>
      </c>
      <c r="G81" s="17" t="s">
        <v>1420</v>
      </c>
      <c r="H81" s="17" t="s">
        <v>1419</v>
      </c>
      <c r="I81" s="17" t="s">
        <v>1418</v>
      </c>
    </row>
    <row r="82" spans="1:9">
      <c r="A82" s="17" t="s">
        <v>354</v>
      </c>
      <c r="B82" s="17" t="s">
        <v>120</v>
      </c>
      <c r="C82" s="17" t="s">
        <v>626</v>
      </c>
      <c r="D82" s="17" t="s">
        <v>625</v>
      </c>
      <c r="E82" s="23">
        <v>-2.4951539411999999</v>
      </c>
      <c r="F82" s="20">
        <v>-0.37578537989999999</v>
      </c>
      <c r="G82" s="17" t="s">
        <v>1417</v>
      </c>
      <c r="H82" s="17" t="s">
        <v>1416</v>
      </c>
      <c r="I82" s="17" t="s">
        <v>1415</v>
      </c>
    </row>
    <row r="83" spans="1:9">
      <c r="A83" s="17" t="s">
        <v>354</v>
      </c>
      <c r="B83" s="17" t="s">
        <v>120</v>
      </c>
      <c r="C83" s="17" t="s">
        <v>1052</v>
      </c>
      <c r="D83" s="17" t="s">
        <v>1051</v>
      </c>
      <c r="E83" s="23">
        <v>-2.4529375608000001</v>
      </c>
      <c r="F83" s="20">
        <v>-0.35425359830000003</v>
      </c>
      <c r="G83" s="17" t="s">
        <v>1414</v>
      </c>
      <c r="H83" s="17" t="s">
        <v>1413</v>
      </c>
      <c r="I83" s="17" t="s">
        <v>1412</v>
      </c>
    </row>
    <row r="84" spans="1:9">
      <c r="A84" s="17" t="s">
        <v>354</v>
      </c>
      <c r="B84" s="17" t="s">
        <v>120</v>
      </c>
      <c r="C84" s="17" t="s">
        <v>654</v>
      </c>
      <c r="D84" s="17" t="s">
        <v>653</v>
      </c>
      <c r="E84" s="23">
        <v>-2.3187939123999999</v>
      </c>
      <c r="F84" s="20">
        <v>-0.25409444720000002</v>
      </c>
      <c r="G84" s="17" t="s">
        <v>1411</v>
      </c>
      <c r="H84" s="17" t="s">
        <v>1410</v>
      </c>
      <c r="I84" s="17" t="s">
        <v>652</v>
      </c>
    </row>
    <row r="85" spans="1:9">
      <c r="A85" s="17" t="s">
        <v>354</v>
      </c>
      <c r="B85" s="17" t="s">
        <v>120</v>
      </c>
      <c r="C85" s="17" t="s">
        <v>1409</v>
      </c>
      <c r="D85" s="17" t="s">
        <v>1408</v>
      </c>
      <c r="E85" s="23">
        <v>-2.2551274500999998</v>
      </c>
      <c r="F85" s="20">
        <v>-0.22194503630000001</v>
      </c>
      <c r="G85" s="17" t="s">
        <v>1407</v>
      </c>
      <c r="H85" s="17" t="s">
        <v>1406</v>
      </c>
      <c r="I85" s="17" t="s">
        <v>1405</v>
      </c>
    </row>
    <row r="86" spans="1:9">
      <c r="A86" s="17" t="s">
        <v>374</v>
      </c>
      <c r="B86" s="17" t="s">
        <v>120</v>
      </c>
      <c r="C86" s="17" t="s">
        <v>1402</v>
      </c>
      <c r="D86" s="17" t="s">
        <v>1401</v>
      </c>
      <c r="E86" s="23">
        <v>-4.2551610209000001</v>
      </c>
      <c r="F86" s="20">
        <v>-1.7271285855</v>
      </c>
      <c r="G86" s="17" t="s">
        <v>1404</v>
      </c>
      <c r="H86" s="17" t="s">
        <v>1403</v>
      </c>
      <c r="I86" s="17" t="s">
        <v>1386</v>
      </c>
    </row>
    <row r="87" spans="1:9">
      <c r="A87" s="17" t="s">
        <v>380</v>
      </c>
      <c r="B87" s="17" t="s">
        <v>120</v>
      </c>
      <c r="C87" s="17" t="s">
        <v>1402</v>
      </c>
      <c r="D87" s="17" t="s">
        <v>1401</v>
      </c>
      <c r="E87" s="23">
        <v>-4.2551610209000001</v>
      </c>
      <c r="F87" s="20">
        <v>-1.7271285855</v>
      </c>
      <c r="G87" s="17" t="s">
        <v>1397</v>
      </c>
      <c r="H87" s="17" t="s">
        <v>1396</v>
      </c>
      <c r="I87" s="17" t="s">
        <v>1400</v>
      </c>
    </row>
    <row r="88" spans="1:9">
      <c r="A88" s="17" t="s">
        <v>380</v>
      </c>
      <c r="B88" s="17" t="s">
        <v>120</v>
      </c>
      <c r="C88" s="17" t="s">
        <v>1399</v>
      </c>
      <c r="D88" s="17" t="s">
        <v>1398</v>
      </c>
      <c r="E88" s="23">
        <v>-4.1598253649999997</v>
      </c>
      <c r="F88" s="20">
        <v>-1.6581218683000001</v>
      </c>
      <c r="G88" s="17" t="s">
        <v>1397</v>
      </c>
      <c r="H88" s="17" t="s">
        <v>1396</v>
      </c>
      <c r="I88" s="17" t="s">
        <v>1395</v>
      </c>
    </row>
    <row r="89" spans="1:9">
      <c r="A89" s="17" t="s">
        <v>380</v>
      </c>
      <c r="B89" s="17" t="s">
        <v>120</v>
      </c>
      <c r="C89" s="17" t="s">
        <v>1394</v>
      </c>
      <c r="D89" s="17" t="s">
        <v>1393</v>
      </c>
      <c r="E89" s="23">
        <v>-4.0870022995999999</v>
      </c>
      <c r="F89" s="20">
        <v>-1.5978879302</v>
      </c>
      <c r="G89" s="17" t="s">
        <v>1392</v>
      </c>
      <c r="H89" s="17" t="s">
        <v>1391</v>
      </c>
      <c r="I89" s="17" t="s">
        <v>1390</v>
      </c>
    </row>
    <row r="90" spans="1:9">
      <c r="A90" s="17" t="s">
        <v>380</v>
      </c>
      <c r="B90" s="17" t="s">
        <v>120</v>
      </c>
      <c r="C90" s="17" t="s">
        <v>648</v>
      </c>
      <c r="D90" s="17" t="s">
        <v>647</v>
      </c>
      <c r="E90" s="23">
        <v>-2.2832378196000001</v>
      </c>
      <c r="F90" s="20">
        <v>-0.23278923439999999</v>
      </c>
      <c r="G90" s="17" t="s">
        <v>1389</v>
      </c>
      <c r="H90" s="17" t="s">
        <v>1388</v>
      </c>
      <c r="I90" s="17" t="s">
        <v>1387</v>
      </c>
    </row>
    <row r="91" spans="1:9">
      <c r="A91" s="17" t="s">
        <v>423</v>
      </c>
      <c r="B91" s="17" t="s">
        <v>120</v>
      </c>
      <c r="C91" s="17" t="s">
        <v>1385</v>
      </c>
      <c r="D91" s="17" t="s">
        <v>1384</v>
      </c>
      <c r="E91" s="23">
        <v>-3.2870660129</v>
      </c>
      <c r="F91" s="20">
        <v>-0.96145377529999998</v>
      </c>
      <c r="G91" s="17" t="s">
        <v>1383</v>
      </c>
      <c r="H91" s="17" t="s">
        <v>1382</v>
      </c>
      <c r="I91" s="17" t="s">
        <v>1386</v>
      </c>
    </row>
    <row r="92" spans="1:9">
      <c r="A92" s="17" t="s">
        <v>429</v>
      </c>
      <c r="B92" s="17" t="s">
        <v>120</v>
      </c>
      <c r="C92" s="17" t="s">
        <v>1385</v>
      </c>
      <c r="D92" s="17" t="s">
        <v>1384</v>
      </c>
      <c r="E92" s="23">
        <v>-3.2870660129</v>
      </c>
      <c r="F92" s="20">
        <v>-0.96145377529999998</v>
      </c>
      <c r="G92" s="17" t="s">
        <v>1383</v>
      </c>
      <c r="H92" s="17" t="s">
        <v>1382</v>
      </c>
      <c r="I92" s="17" t="s">
        <v>1381</v>
      </c>
    </row>
    <row r="93" spans="1:9">
      <c r="A93" s="17" t="s">
        <v>429</v>
      </c>
      <c r="B93" s="17" t="s">
        <v>120</v>
      </c>
      <c r="C93" s="17" t="s">
        <v>1380</v>
      </c>
      <c r="D93" s="17" t="s">
        <v>1379</v>
      </c>
      <c r="E93" s="23">
        <v>-2.4675981415999999</v>
      </c>
      <c r="F93" s="20">
        <v>-0.3638346536</v>
      </c>
      <c r="G93" s="17" t="s">
        <v>1378</v>
      </c>
      <c r="H93" s="17" t="s">
        <v>1377</v>
      </c>
      <c r="I93" s="17" t="s">
        <v>1376</v>
      </c>
    </row>
    <row r="94" spans="1:9">
      <c r="A94" s="17" t="s">
        <v>429</v>
      </c>
      <c r="B94" s="17" t="s">
        <v>120</v>
      </c>
      <c r="C94" s="17" t="s">
        <v>1375</v>
      </c>
      <c r="D94" s="17" t="s">
        <v>1374</v>
      </c>
      <c r="E94" s="23">
        <v>-2.0908478707999998</v>
      </c>
      <c r="F94" s="20">
        <v>-0.10298843589999999</v>
      </c>
      <c r="G94" s="17" t="s">
        <v>1373</v>
      </c>
      <c r="H94" s="17" t="s">
        <v>1372</v>
      </c>
      <c r="I94" s="17" t="s">
        <v>1371</v>
      </c>
    </row>
    <row r="95" spans="1:9">
      <c r="A95" s="17" t="s">
        <v>445</v>
      </c>
      <c r="B95" s="17" t="s">
        <v>120</v>
      </c>
      <c r="C95" s="17" t="s">
        <v>1368</v>
      </c>
      <c r="D95" s="17" t="s">
        <v>1367</v>
      </c>
      <c r="E95" s="23">
        <v>-3.2193473838000002</v>
      </c>
      <c r="F95" s="20">
        <v>-0.9104408396</v>
      </c>
      <c r="G95" s="17" t="s">
        <v>1370</v>
      </c>
      <c r="H95" s="17" t="s">
        <v>1369</v>
      </c>
      <c r="I95" s="17" t="s">
        <v>922</v>
      </c>
    </row>
    <row r="96" spans="1:9">
      <c r="A96" s="17" t="s">
        <v>450</v>
      </c>
      <c r="B96" s="17" t="s">
        <v>120</v>
      </c>
      <c r="C96" s="17" t="s">
        <v>1368</v>
      </c>
      <c r="D96" s="17" t="s">
        <v>1367</v>
      </c>
      <c r="E96" s="23">
        <v>-3.2193473838000002</v>
      </c>
      <c r="F96" s="20">
        <v>-0.9104408396</v>
      </c>
      <c r="G96" s="17" t="s">
        <v>1340</v>
      </c>
      <c r="H96" s="17" t="s">
        <v>1339</v>
      </c>
      <c r="I96" s="17" t="s">
        <v>1366</v>
      </c>
    </row>
    <row r="97" spans="1:9">
      <c r="A97" s="17" t="s">
        <v>450</v>
      </c>
      <c r="B97" s="17" t="s">
        <v>120</v>
      </c>
      <c r="C97" s="17" t="s">
        <v>1283</v>
      </c>
      <c r="D97" s="17" t="s">
        <v>1282</v>
      </c>
      <c r="E97" s="23">
        <v>-3.2016518523999999</v>
      </c>
      <c r="F97" s="20">
        <v>-0.90086319849999996</v>
      </c>
      <c r="G97" s="17" t="s">
        <v>1365</v>
      </c>
      <c r="H97" s="17" t="s">
        <v>1364</v>
      </c>
      <c r="I97" s="17" t="s">
        <v>673</v>
      </c>
    </row>
    <row r="98" spans="1:9">
      <c r="A98" s="17" t="s">
        <v>450</v>
      </c>
      <c r="B98" s="17" t="s">
        <v>120</v>
      </c>
      <c r="C98" s="17" t="s">
        <v>1363</v>
      </c>
      <c r="D98" s="17" t="s">
        <v>1362</v>
      </c>
      <c r="E98" s="23">
        <v>-3.0730790829000001</v>
      </c>
      <c r="F98" s="20">
        <v>-0.80332466270000003</v>
      </c>
      <c r="G98" s="17" t="s">
        <v>1361</v>
      </c>
      <c r="H98" s="17" t="s">
        <v>1360</v>
      </c>
      <c r="I98" s="17" t="s">
        <v>1359</v>
      </c>
    </row>
    <row r="99" spans="1:9">
      <c r="A99" s="17" t="s">
        <v>450</v>
      </c>
      <c r="B99" s="17" t="s">
        <v>120</v>
      </c>
      <c r="C99" s="17" t="s">
        <v>1358</v>
      </c>
      <c r="D99" s="17" t="s">
        <v>1357</v>
      </c>
      <c r="E99" s="23">
        <v>-3.0568302673000001</v>
      </c>
      <c r="F99" s="20">
        <v>-0.79449986520000004</v>
      </c>
      <c r="G99" s="17" t="s">
        <v>1356</v>
      </c>
      <c r="H99" s="17" t="s">
        <v>1355</v>
      </c>
      <c r="I99" s="17" t="s">
        <v>1354</v>
      </c>
    </row>
    <row r="100" spans="1:9">
      <c r="A100" s="17" t="s">
        <v>450</v>
      </c>
      <c r="B100" s="17" t="s">
        <v>120</v>
      </c>
      <c r="C100" s="17" t="s">
        <v>1353</v>
      </c>
      <c r="D100" s="17" t="s">
        <v>1352</v>
      </c>
      <c r="E100" s="23">
        <v>-2.9897073244999999</v>
      </c>
      <c r="F100" s="20">
        <v>-0.74891660019999995</v>
      </c>
      <c r="G100" s="17" t="s">
        <v>1345</v>
      </c>
      <c r="H100" s="17" t="s">
        <v>1344</v>
      </c>
      <c r="I100" s="17" t="s">
        <v>1351</v>
      </c>
    </row>
    <row r="101" spans="1:9">
      <c r="A101" s="17" t="s">
        <v>450</v>
      </c>
      <c r="B101" s="17" t="s">
        <v>120</v>
      </c>
      <c r="C101" s="17" t="s">
        <v>1350</v>
      </c>
      <c r="D101" s="17" t="s">
        <v>1349</v>
      </c>
      <c r="E101" s="23">
        <v>-2.9754944901</v>
      </c>
      <c r="F101" s="20">
        <v>-0.74165262580000002</v>
      </c>
      <c r="G101" s="17" t="s">
        <v>1345</v>
      </c>
      <c r="H101" s="17" t="s">
        <v>1344</v>
      </c>
      <c r="I101" s="17" t="s">
        <v>1348</v>
      </c>
    </row>
    <row r="102" spans="1:9">
      <c r="A102" s="17" t="s">
        <v>450</v>
      </c>
      <c r="B102" s="17" t="s">
        <v>120</v>
      </c>
      <c r="C102" s="17" t="s">
        <v>578</v>
      </c>
      <c r="D102" s="17" t="s">
        <v>577</v>
      </c>
      <c r="E102" s="23">
        <v>-2.9587887577999998</v>
      </c>
      <c r="F102" s="20">
        <v>-0.73178631810000005</v>
      </c>
      <c r="G102" s="17" t="s">
        <v>1325</v>
      </c>
      <c r="H102" s="17" t="s">
        <v>1324</v>
      </c>
      <c r="I102" s="17" t="s">
        <v>576</v>
      </c>
    </row>
    <row r="103" spans="1:9">
      <c r="A103" s="17" t="s">
        <v>450</v>
      </c>
      <c r="B103" s="17" t="s">
        <v>120</v>
      </c>
      <c r="C103" s="17" t="s">
        <v>1347</v>
      </c>
      <c r="D103" s="17" t="s">
        <v>1346</v>
      </c>
      <c r="E103" s="23">
        <v>-2.9519888139999999</v>
      </c>
      <c r="F103" s="20">
        <v>-0.73171975690000002</v>
      </c>
      <c r="G103" s="17" t="s">
        <v>1345</v>
      </c>
      <c r="H103" s="17" t="s">
        <v>1344</v>
      </c>
      <c r="I103" s="17" t="s">
        <v>1343</v>
      </c>
    </row>
    <row r="104" spans="1:9">
      <c r="A104" s="17" t="s">
        <v>450</v>
      </c>
      <c r="B104" s="17" t="s">
        <v>120</v>
      </c>
      <c r="C104" s="17" t="s">
        <v>564</v>
      </c>
      <c r="D104" s="17" t="s">
        <v>563</v>
      </c>
      <c r="E104" s="23">
        <v>-2.9309809107999998</v>
      </c>
      <c r="F104" s="20">
        <v>-0.72387329970000003</v>
      </c>
      <c r="G104" s="17" t="s">
        <v>1336</v>
      </c>
      <c r="H104" s="17" t="s">
        <v>1335</v>
      </c>
      <c r="I104" s="17" t="s">
        <v>888</v>
      </c>
    </row>
    <row r="105" spans="1:9">
      <c r="A105" s="17" t="s">
        <v>450</v>
      </c>
      <c r="B105" s="17" t="s">
        <v>120</v>
      </c>
      <c r="C105" s="17" t="s">
        <v>1342</v>
      </c>
      <c r="D105" s="17" t="s">
        <v>1341</v>
      </c>
      <c r="E105" s="23">
        <v>-2.8872224869999998</v>
      </c>
      <c r="F105" s="20">
        <v>-0.69949043129999999</v>
      </c>
      <c r="G105" s="17" t="s">
        <v>1340</v>
      </c>
      <c r="H105" s="17" t="s">
        <v>1339</v>
      </c>
      <c r="I105" s="17" t="s">
        <v>1338</v>
      </c>
    </row>
    <row r="106" spans="1:9">
      <c r="A106" s="17" t="s">
        <v>450</v>
      </c>
      <c r="B106" s="17" t="s">
        <v>120</v>
      </c>
      <c r="C106" s="17" t="s">
        <v>547</v>
      </c>
      <c r="D106" s="17" t="s">
        <v>546</v>
      </c>
      <c r="E106" s="23">
        <v>-2.6130798465999998</v>
      </c>
      <c r="F106" s="20">
        <v>-0.466388158</v>
      </c>
      <c r="G106" s="17" t="s">
        <v>1336</v>
      </c>
      <c r="H106" s="17" t="s">
        <v>1335</v>
      </c>
      <c r="I106" s="17" t="s">
        <v>1337</v>
      </c>
    </row>
    <row r="107" spans="1:9">
      <c r="A107" s="17" t="s">
        <v>450</v>
      </c>
      <c r="B107" s="17" t="s">
        <v>120</v>
      </c>
      <c r="C107" s="17" t="s">
        <v>544</v>
      </c>
      <c r="D107" s="17" t="s">
        <v>543</v>
      </c>
      <c r="E107" s="23">
        <v>-2.5918831833999998</v>
      </c>
      <c r="F107" s="20">
        <v>-0.45079537240000001</v>
      </c>
      <c r="G107" s="17" t="s">
        <v>1336</v>
      </c>
      <c r="H107" s="17" t="s">
        <v>1335</v>
      </c>
      <c r="I107" s="17" t="s">
        <v>1334</v>
      </c>
    </row>
    <row r="108" spans="1:9">
      <c r="A108" s="17" t="s">
        <v>450</v>
      </c>
      <c r="B108" s="17" t="s">
        <v>120</v>
      </c>
      <c r="C108" s="17" t="s">
        <v>594</v>
      </c>
      <c r="D108" s="17" t="s">
        <v>593</v>
      </c>
      <c r="E108" s="23">
        <v>-2.5670009539</v>
      </c>
      <c r="F108" s="20">
        <v>-0.43144563149999998</v>
      </c>
      <c r="G108" s="17" t="s">
        <v>1333</v>
      </c>
      <c r="H108" s="17" t="s">
        <v>1332</v>
      </c>
      <c r="I108" s="17" t="s">
        <v>887</v>
      </c>
    </row>
    <row r="109" spans="1:9">
      <c r="A109" s="17" t="s">
        <v>450</v>
      </c>
      <c r="B109" s="17" t="s">
        <v>120</v>
      </c>
      <c r="C109" s="17" t="s">
        <v>567</v>
      </c>
      <c r="D109" s="17" t="s">
        <v>566</v>
      </c>
      <c r="E109" s="23">
        <v>-2.5569989367999999</v>
      </c>
      <c r="F109" s="20">
        <v>-0.42690651000000002</v>
      </c>
      <c r="G109" s="17" t="s">
        <v>1325</v>
      </c>
      <c r="H109" s="17" t="s">
        <v>1324</v>
      </c>
      <c r="I109" s="17" t="s">
        <v>565</v>
      </c>
    </row>
    <row r="110" spans="1:9">
      <c r="A110" s="17" t="s">
        <v>450</v>
      </c>
      <c r="B110" s="17" t="s">
        <v>120</v>
      </c>
      <c r="C110" s="17" t="s">
        <v>584</v>
      </c>
      <c r="D110" s="17" t="s">
        <v>583</v>
      </c>
      <c r="E110" s="23">
        <v>-2.4002117069</v>
      </c>
      <c r="F110" s="20">
        <v>-0.32127180259999999</v>
      </c>
      <c r="G110" s="17" t="s">
        <v>1333</v>
      </c>
      <c r="H110" s="17" t="s">
        <v>1332</v>
      </c>
      <c r="I110" s="17" t="s">
        <v>886</v>
      </c>
    </row>
    <row r="111" spans="1:9">
      <c r="A111" s="17" t="s">
        <v>450</v>
      </c>
      <c r="B111" s="17" t="s">
        <v>120</v>
      </c>
      <c r="C111" s="17" t="s">
        <v>1331</v>
      </c>
      <c r="D111" s="17" t="s">
        <v>1330</v>
      </c>
      <c r="E111" s="23">
        <v>-2.2174971701000001</v>
      </c>
      <c r="F111" s="20">
        <v>-0.1891828103</v>
      </c>
      <c r="G111" s="17" t="s">
        <v>1329</v>
      </c>
      <c r="H111" s="17" t="s">
        <v>1328</v>
      </c>
      <c r="I111" s="17" t="s">
        <v>1327</v>
      </c>
    </row>
    <row r="112" spans="1:9">
      <c r="A112" s="17" t="s">
        <v>450</v>
      </c>
      <c r="B112" s="17" t="s">
        <v>120</v>
      </c>
      <c r="C112" s="17" t="s">
        <v>1120</v>
      </c>
      <c r="D112" s="17" t="s">
        <v>1119</v>
      </c>
      <c r="E112" s="23">
        <v>-2.1405511437999998</v>
      </c>
      <c r="F112" s="20">
        <v>-0.13675250780000001</v>
      </c>
      <c r="G112" s="17" t="s">
        <v>1323</v>
      </c>
      <c r="H112" s="17" t="s">
        <v>1322</v>
      </c>
      <c r="I112" s="17" t="s">
        <v>1326</v>
      </c>
    </row>
    <row r="113" spans="1:9">
      <c r="A113" s="17" t="s">
        <v>450</v>
      </c>
      <c r="B113" s="17" t="s">
        <v>120</v>
      </c>
      <c r="C113" s="17" t="s">
        <v>561</v>
      </c>
      <c r="D113" s="17" t="s">
        <v>560</v>
      </c>
      <c r="E113" s="23">
        <v>-2.1358464293999999</v>
      </c>
      <c r="F113" s="20">
        <v>-0.13608777120000001</v>
      </c>
      <c r="G113" s="17" t="s">
        <v>1325</v>
      </c>
      <c r="H113" s="17" t="s">
        <v>1324</v>
      </c>
      <c r="I113" s="17" t="s">
        <v>559</v>
      </c>
    </row>
    <row r="114" spans="1:9">
      <c r="A114" s="17" t="s">
        <v>450</v>
      </c>
      <c r="B114" s="17" t="s">
        <v>120</v>
      </c>
      <c r="C114" s="17" t="s">
        <v>558</v>
      </c>
      <c r="D114" s="17" t="s">
        <v>557</v>
      </c>
      <c r="E114" s="23">
        <v>-2.1183841551000002</v>
      </c>
      <c r="F114" s="20">
        <v>-0.1226282393</v>
      </c>
      <c r="G114" s="17" t="s">
        <v>1325</v>
      </c>
      <c r="H114" s="17" t="s">
        <v>1324</v>
      </c>
      <c r="I114" s="17" t="s">
        <v>556</v>
      </c>
    </row>
    <row r="115" spans="1:9">
      <c r="A115" s="17" t="s">
        <v>450</v>
      </c>
      <c r="B115" s="17" t="s">
        <v>120</v>
      </c>
      <c r="C115" s="17" t="s">
        <v>555</v>
      </c>
      <c r="D115" s="17" t="s">
        <v>554</v>
      </c>
      <c r="E115" s="23">
        <v>-2.1011574500000001</v>
      </c>
      <c r="F115" s="20">
        <v>-0.10936772140000001</v>
      </c>
      <c r="G115" s="17" t="s">
        <v>1325</v>
      </c>
      <c r="H115" s="17" t="s">
        <v>1324</v>
      </c>
      <c r="I115" s="17" t="s">
        <v>553</v>
      </c>
    </row>
    <row r="116" spans="1:9">
      <c r="A116" s="17" t="s">
        <v>450</v>
      </c>
      <c r="B116" s="17" t="s">
        <v>120</v>
      </c>
      <c r="C116" s="17" t="s">
        <v>552</v>
      </c>
      <c r="D116" s="17" t="s">
        <v>551</v>
      </c>
      <c r="E116" s="23">
        <v>-2.0757472806999999</v>
      </c>
      <c r="F116" s="20">
        <v>-9.83982516E-2</v>
      </c>
      <c r="G116" s="17" t="s">
        <v>1325</v>
      </c>
      <c r="H116" s="17" t="s">
        <v>1324</v>
      </c>
      <c r="I116" s="17" t="s">
        <v>548</v>
      </c>
    </row>
    <row r="117" spans="1:9">
      <c r="A117" s="17" t="s">
        <v>450</v>
      </c>
      <c r="B117" s="17" t="s">
        <v>120</v>
      </c>
      <c r="C117" s="17" t="s">
        <v>1129</v>
      </c>
      <c r="D117" s="17" t="s">
        <v>1128</v>
      </c>
      <c r="E117" s="23">
        <v>-2.0746758139999999</v>
      </c>
      <c r="F117" s="20">
        <v>-9.83982516E-2</v>
      </c>
      <c r="G117" s="17" t="s">
        <v>1323</v>
      </c>
      <c r="H117" s="17" t="s">
        <v>1322</v>
      </c>
      <c r="I117" s="17" t="s">
        <v>1321</v>
      </c>
    </row>
    <row r="118" spans="1:9">
      <c r="A118" s="17" t="s">
        <v>476</v>
      </c>
      <c r="B118" s="17" t="s">
        <v>135</v>
      </c>
      <c r="C118" s="17" t="s">
        <v>1320</v>
      </c>
      <c r="D118" s="17" t="s">
        <v>1319</v>
      </c>
      <c r="E118" s="23">
        <v>-2.8215726501999998</v>
      </c>
      <c r="F118" s="20">
        <v>-0.64682697050000004</v>
      </c>
      <c r="G118" s="17" t="s">
        <v>1318</v>
      </c>
      <c r="H118" s="17" t="s">
        <v>1317</v>
      </c>
      <c r="I118" s="17" t="s">
        <v>280</v>
      </c>
    </row>
    <row r="119" spans="1:9">
      <c r="A119" s="17" t="s">
        <v>482</v>
      </c>
      <c r="B119" s="17" t="s">
        <v>135</v>
      </c>
      <c r="C119" s="17" t="s">
        <v>1320</v>
      </c>
      <c r="D119" s="17" t="s">
        <v>1319</v>
      </c>
      <c r="E119" s="23">
        <v>-2.8215726501999998</v>
      </c>
      <c r="F119" s="20">
        <v>-0.64682697050000004</v>
      </c>
      <c r="G119" s="17" t="s">
        <v>1318</v>
      </c>
      <c r="H119" s="17" t="s">
        <v>1317</v>
      </c>
      <c r="I119" s="17" t="s">
        <v>1316</v>
      </c>
    </row>
    <row r="120" spans="1:9">
      <c r="A120" s="17" t="s">
        <v>482</v>
      </c>
      <c r="B120" s="17" t="s">
        <v>135</v>
      </c>
      <c r="C120" s="17" t="s">
        <v>1315</v>
      </c>
      <c r="D120" s="17" t="s">
        <v>1314</v>
      </c>
      <c r="E120" s="23">
        <v>-2.2703364535000001</v>
      </c>
      <c r="F120" s="20">
        <v>-0.23278923439999999</v>
      </c>
      <c r="G120" s="17" t="s">
        <v>1311</v>
      </c>
      <c r="H120" s="17" t="s">
        <v>1310</v>
      </c>
      <c r="I120" s="17" t="s">
        <v>970</v>
      </c>
    </row>
    <row r="121" spans="1:9">
      <c r="A121" s="17" t="s">
        <v>482</v>
      </c>
      <c r="B121" s="17" t="s">
        <v>135</v>
      </c>
      <c r="C121" s="17" t="s">
        <v>1313</v>
      </c>
      <c r="D121" s="17" t="s">
        <v>1312</v>
      </c>
      <c r="E121" s="23">
        <v>-2.2703364535000001</v>
      </c>
      <c r="F121" s="20">
        <v>-0.23278923439999999</v>
      </c>
      <c r="G121" s="17" t="s">
        <v>1311</v>
      </c>
      <c r="H121" s="17" t="s">
        <v>1310</v>
      </c>
      <c r="I121" s="17" t="s">
        <v>970</v>
      </c>
    </row>
    <row r="122" spans="1:9">
      <c r="A122" s="17" t="s">
        <v>490</v>
      </c>
      <c r="B122" s="17" t="s">
        <v>120</v>
      </c>
      <c r="C122" s="17" t="s">
        <v>229</v>
      </c>
      <c r="D122" s="17" t="s">
        <v>230</v>
      </c>
      <c r="E122" s="23">
        <v>-2.6312685550000001</v>
      </c>
      <c r="F122" s="20">
        <v>-0.47616414930000001</v>
      </c>
      <c r="G122" s="17" t="s">
        <v>1309</v>
      </c>
      <c r="H122" s="17" t="s">
        <v>1308</v>
      </c>
      <c r="I122" s="17" t="s">
        <v>609</v>
      </c>
    </row>
    <row r="123" spans="1:9">
      <c r="A123" s="17" t="s">
        <v>495</v>
      </c>
      <c r="B123" s="17" t="s">
        <v>120</v>
      </c>
      <c r="C123" s="17" t="s">
        <v>229</v>
      </c>
      <c r="D123" s="17" t="s">
        <v>230</v>
      </c>
      <c r="E123" s="23">
        <v>-2.6312685550000001</v>
      </c>
      <c r="F123" s="20">
        <v>-0.47616414930000001</v>
      </c>
      <c r="G123" s="17" t="s">
        <v>1309</v>
      </c>
      <c r="H123" s="17" t="s">
        <v>1308</v>
      </c>
      <c r="I123" s="17" t="s">
        <v>1307</v>
      </c>
    </row>
    <row r="124" spans="1:9">
      <c r="A124" s="17" t="s">
        <v>1306</v>
      </c>
      <c r="B124" s="17" t="s">
        <v>135</v>
      </c>
      <c r="C124" s="17" t="s">
        <v>976</v>
      </c>
      <c r="D124" s="17" t="s">
        <v>975</v>
      </c>
      <c r="E124" s="23">
        <v>-2.2703364535000001</v>
      </c>
      <c r="F124" s="20">
        <v>-0.23278923439999999</v>
      </c>
      <c r="G124" s="17" t="s">
        <v>1305</v>
      </c>
      <c r="H124" s="17" t="s">
        <v>1304</v>
      </c>
      <c r="I124" s="17" t="s">
        <v>280</v>
      </c>
    </row>
    <row r="125" spans="1:9">
      <c r="A125" s="17" t="s">
        <v>1301</v>
      </c>
      <c r="B125" s="17" t="s">
        <v>135</v>
      </c>
      <c r="C125" s="17" t="s">
        <v>976</v>
      </c>
      <c r="D125" s="17" t="s">
        <v>975</v>
      </c>
      <c r="E125" s="23">
        <v>-2.2703364535000001</v>
      </c>
      <c r="F125" s="20">
        <v>-0.23278923439999999</v>
      </c>
      <c r="G125" s="17" t="s">
        <v>1300</v>
      </c>
      <c r="H125" s="17" t="s">
        <v>1299</v>
      </c>
      <c r="I125" s="17" t="s">
        <v>970</v>
      </c>
    </row>
    <row r="126" spans="1:9">
      <c r="A126" s="17" t="s">
        <v>1301</v>
      </c>
      <c r="B126" s="17" t="s">
        <v>135</v>
      </c>
      <c r="C126" s="17" t="s">
        <v>974</v>
      </c>
      <c r="D126" s="17" t="s">
        <v>973</v>
      </c>
      <c r="E126" s="23">
        <v>-2.2703364535000001</v>
      </c>
      <c r="F126" s="20">
        <v>-0.23278923439999999</v>
      </c>
      <c r="G126" s="17" t="s">
        <v>1303</v>
      </c>
      <c r="H126" s="17" t="s">
        <v>1302</v>
      </c>
      <c r="I126" s="17" t="s">
        <v>970</v>
      </c>
    </row>
    <row r="127" spans="1:9">
      <c r="A127" s="17" t="s">
        <v>1301</v>
      </c>
      <c r="B127" s="17" t="s">
        <v>135</v>
      </c>
      <c r="C127" s="17" t="s">
        <v>969</v>
      </c>
      <c r="D127" s="17" t="s">
        <v>968</v>
      </c>
      <c r="E127" s="23">
        <v>-2.0370239073</v>
      </c>
      <c r="F127" s="20">
        <v>-7.2027355400000007E-2</v>
      </c>
      <c r="G127" s="17" t="s">
        <v>1300</v>
      </c>
      <c r="H127" s="17" t="s">
        <v>1299</v>
      </c>
      <c r="I127" s="17" t="s">
        <v>965</v>
      </c>
    </row>
    <row r="128" spans="1:9">
      <c r="A128" s="17" t="s">
        <v>1298</v>
      </c>
      <c r="B128" s="17" t="s">
        <v>135</v>
      </c>
      <c r="C128" s="17" t="s">
        <v>143</v>
      </c>
      <c r="D128" s="17" t="s">
        <v>144</v>
      </c>
      <c r="E128" s="23">
        <v>-2.1762742011</v>
      </c>
      <c r="F128" s="20">
        <v>-0.16020182820000001</v>
      </c>
      <c r="G128" s="17" t="s">
        <v>1297</v>
      </c>
      <c r="H128" s="17" t="s">
        <v>1296</v>
      </c>
      <c r="I128" s="17" t="s">
        <v>609</v>
      </c>
    </row>
    <row r="129" spans="1:9">
      <c r="A129" s="17" t="s">
        <v>1290</v>
      </c>
      <c r="B129" s="17" t="s">
        <v>135</v>
      </c>
      <c r="C129" s="17" t="s">
        <v>143</v>
      </c>
      <c r="D129" s="17" t="s">
        <v>144</v>
      </c>
      <c r="E129" s="23">
        <v>-2.1762742011</v>
      </c>
      <c r="F129" s="20">
        <v>-0.16020182820000001</v>
      </c>
      <c r="G129" s="17" t="s">
        <v>1295</v>
      </c>
      <c r="H129" s="17" t="s">
        <v>1294</v>
      </c>
      <c r="I129" s="17" t="s">
        <v>1293</v>
      </c>
    </row>
    <row r="130" spans="1:9">
      <c r="A130" s="17" t="s">
        <v>1290</v>
      </c>
      <c r="B130" s="17" t="s">
        <v>104</v>
      </c>
      <c r="C130" s="17" t="s">
        <v>286</v>
      </c>
      <c r="D130" s="17" t="s">
        <v>287</v>
      </c>
      <c r="E130" s="23">
        <v>-2.1680783766</v>
      </c>
      <c r="F130" s="20">
        <v>-0.16020182820000001</v>
      </c>
      <c r="G130" s="17" t="s">
        <v>1292</v>
      </c>
      <c r="H130" s="17" t="s">
        <v>1291</v>
      </c>
      <c r="I130" s="17" t="s">
        <v>895</v>
      </c>
    </row>
    <row r="131" spans="1:9">
      <c r="A131" s="17" t="s">
        <v>1290</v>
      </c>
      <c r="B131" s="17" t="s">
        <v>120</v>
      </c>
      <c r="C131" s="17" t="s">
        <v>247</v>
      </c>
      <c r="D131" s="17" t="s">
        <v>248</v>
      </c>
      <c r="E131" s="23">
        <v>-2.0804881403</v>
      </c>
      <c r="F131" s="20">
        <v>-9.83982516E-2</v>
      </c>
      <c r="G131" s="17" t="s">
        <v>1289</v>
      </c>
      <c r="H131" s="17" t="s">
        <v>1288</v>
      </c>
      <c r="I131" s="17" t="s">
        <v>1287</v>
      </c>
    </row>
  </sheetData>
  <phoneticPr fontId="2"/>
  <conditionalFormatting sqref="A2:A130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31">
    <cfRule type="expression" dxfId="21" priority="1">
      <formula>1=1</formula>
    </cfRule>
  </conditionalFormatting>
  <conditionalFormatting sqref="E2:E1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F2F92-FA9E-9949-9307-7E75873CCF7E}">
  <sheetPr>
    <tabColor rgb="FF00C08B"/>
  </sheetPr>
  <dimension ref="A1:I111"/>
  <sheetViews>
    <sheetView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63.3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20</v>
      </c>
      <c r="C2" s="17" t="s">
        <v>1283</v>
      </c>
      <c r="D2" s="17" t="s">
        <v>1282</v>
      </c>
      <c r="E2" s="23">
        <v>-20.092265587299998</v>
      </c>
      <c r="F2" s="20">
        <v>-16.059083173600001</v>
      </c>
      <c r="G2" s="17" t="s">
        <v>1286</v>
      </c>
      <c r="H2" s="17" t="s">
        <v>1285</v>
      </c>
      <c r="I2" s="17" t="s">
        <v>1284</v>
      </c>
    </row>
    <row r="3" spans="1:9">
      <c r="A3" s="17" t="s">
        <v>110</v>
      </c>
      <c r="B3" s="17" t="s">
        <v>120</v>
      </c>
      <c r="C3" s="17" t="s">
        <v>1283</v>
      </c>
      <c r="D3" s="17" t="s">
        <v>1282</v>
      </c>
      <c r="E3" s="23">
        <v>-20.092265587299998</v>
      </c>
      <c r="F3" s="20">
        <v>-16.059083173600001</v>
      </c>
      <c r="G3" s="17" t="s">
        <v>1256</v>
      </c>
      <c r="H3" s="17" t="s">
        <v>1255</v>
      </c>
      <c r="I3" s="17" t="s">
        <v>1281</v>
      </c>
    </row>
    <row r="4" spans="1:9">
      <c r="A4" s="17" t="s">
        <v>110</v>
      </c>
      <c r="B4" s="17" t="s">
        <v>120</v>
      </c>
      <c r="C4" s="17" t="s">
        <v>952</v>
      </c>
      <c r="D4" s="17" t="s">
        <v>951</v>
      </c>
      <c r="E4" s="23">
        <v>-15.186677790699999</v>
      </c>
      <c r="F4" s="20">
        <v>-11.454525372599999</v>
      </c>
      <c r="G4" s="17" t="s">
        <v>1280</v>
      </c>
      <c r="H4" s="17" t="s">
        <v>1279</v>
      </c>
      <c r="I4" s="17" t="s">
        <v>1278</v>
      </c>
    </row>
    <row r="5" spans="1:9">
      <c r="A5" s="17" t="s">
        <v>110</v>
      </c>
      <c r="B5" s="17" t="s">
        <v>120</v>
      </c>
      <c r="C5" s="17" t="s">
        <v>1277</v>
      </c>
      <c r="D5" s="17" t="s">
        <v>1276</v>
      </c>
      <c r="E5" s="23">
        <v>-14.6679693532</v>
      </c>
      <c r="F5" s="20">
        <v>-11.1119081942</v>
      </c>
      <c r="G5" s="17" t="s">
        <v>1238</v>
      </c>
      <c r="H5" s="17" t="s">
        <v>1237</v>
      </c>
      <c r="I5" s="17" t="s">
        <v>1275</v>
      </c>
    </row>
    <row r="6" spans="1:9">
      <c r="A6" s="17" t="s">
        <v>110</v>
      </c>
      <c r="B6" s="17" t="s">
        <v>120</v>
      </c>
      <c r="C6" s="17" t="s">
        <v>1274</v>
      </c>
      <c r="D6" s="17" t="s">
        <v>1273</v>
      </c>
      <c r="E6" s="23">
        <v>-14.4604552578</v>
      </c>
      <c r="F6" s="20">
        <v>-11.0293328354</v>
      </c>
      <c r="G6" s="17" t="s">
        <v>1238</v>
      </c>
      <c r="H6" s="17" t="s">
        <v>1237</v>
      </c>
      <c r="I6" s="17" t="s">
        <v>1272</v>
      </c>
    </row>
    <row r="7" spans="1:9">
      <c r="A7" s="17" t="s">
        <v>110</v>
      </c>
      <c r="B7" s="17" t="s">
        <v>120</v>
      </c>
      <c r="C7" s="17" t="s">
        <v>1271</v>
      </c>
      <c r="D7" s="17" t="s">
        <v>1270</v>
      </c>
      <c r="E7" s="23">
        <v>-13.8055989705</v>
      </c>
      <c r="F7" s="20">
        <v>-10.471386561099999</v>
      </c>
      <c r="G7" s="17" t="s">
        <v>1238</v>
      </c>
      <c r="H7" s="17" t="s">
        <v>1237</v>
      </c>
      <c r="I7" s="17" t="s">
        <v>185</v>
      </c>
    </row>
    <row r="8" spans="1:9">
      <c r="A8" s="17" t="s">
        <v>110</v>
      </c>
      <c r="B8" s="17" t="s">
        <v>120</v>
      </c>
      <c r="C8" s="17" t="s">
        <v>1269</v>
      </c>
      <c r="D8" s="17" t="s">
        <v>1268</v>
      </c>
      <c r="E8" s="23">
        <v>-13.240139772099999</v>
      </c>
      <c r="F8" s="20">
        <v>-9.9851086086999992</v>
      </c>
      <c r="G8" s="17" t="s">
        <v>1267</v>
      </c>
      <c r="H8" s="17" t="s">
        <v>1266</v>
      </c>
      <c r="I8" s="17" t="s">
        <v>1265</v>
      </c>
    </row>
    <row r="9" spans="1:9">
      <c r="A9" s="17" t="s">
        <v>110</v>
      </c>
      <c r="B9" s="17" t="s">
        <v>120</v>
      </c>
      <c r="C9" s="17" t="s">
        <v>1264</v>
      </c>
      <c r="D9" s="17" t="s">
        <v>1263</v>
      </c>
      <c r="E9" s="23">
        <v>-12.947277940099999</v>
      </c>
      <c r="F9" s="20">
        <v>-9.7591935664000005</v>
      </c>
      <c r="G9" s="17" t="s">
        <v>1238</v>
      </c>
      <c r="H9" s="17" t="s">
        <v>1237</v>
      </c>
      <c r="I9" s="17" t="s">
        <v>1262</v>
      </c>
    </row>
    <row r="10" spans="1:9">
      <c r="A10" s="17" t="s">
        <v>110</v>
      </c>
      <c r="B10" s="17" t="s">
        <v>120</v>
      </c>
      <c r="C10" s="17" t="s">
        <v>564</v>
      </c>
      <c r="D10" s="17" t="s">
        <v>563</v>
      </c>
      <c r="E10" s="23">
        <v>-12.7462604175</v>
      </c>
      <c r="F10" s="20">
        <v>-9.6161679907999993</v>
      </c>
      <c r="G10" s="17" t="s">
        <v>1256</v>
      </c>
      <c r="H10" s="17" t="s">
        <v>1255</v>
      </c>
      <c r="I10" s="17" t="s">
        <v>1261</v>
      </c>
    </row>
    <row r="11" spans="1:9">
      <c r="A11" s="17" t="s">
        <v>110</v>
      </c>
      <c r="B11" s="17" t="s">
        <v>120</v>
      </c>
      <c r="C11" s="17" t="s">
        <v>1260</v>
      </c>
      <c r="D11" s="17" t="s">
        <v>1259</v>
      </c>
      <c r="E11" s="23">
        <v>-11.952189007199999</v>
      </c>
      <c r="F11" s="20">
        <v>-8.8732491028999991</v>
      </c>
      <c r="G11" s="17" t="s">
        <v>1226</v>
      </c>
      <c r="H11" s="17" t="s">
        <v>1225</v>
      </c>
      <c r="I11" s="17" t="s">
        <v>1258</v>
      </c>
    </row>
    <row r="12" spans="1:9">
      <c r="A12" s="17" t="s">
        <v>110</v>
      </c>
      <c r="B12" s="17" t="s">
        <v>120</v>
      </c>
      <c r="C12" s="17" t="s">
        <v>547</v>
      </c>
      <c r="D12" s="17" t="s">
        <v>546</v>
      </c>
      <c r="E12" s="23">
        <v>-11.8343687624</v>
      </c>
      <c r="F12" s="20">
        <v>-8.8011863486999999</v>
      </c>
      <c r="G12" s="17" t="s">
        <v>1256</v>
      </c>
      <c r="H12" s="17" t="s">
        <v>1255</v>
      </c>
      <c r="I12" s="17" t="s">
        <v>1257</v>
      </c>
    </row>
    <row r="13" spans="1:9">
      <c r="A13" s="17" t="s">
        <v>110</v>
      </c>
      <c r="B13" s="17" t="s">
        <v>120</v>
      </c>
      <c r="C13" s="17" t="s">
        <v>544</v>
      </c>
      <c r="D13" s="17" t="s">
        <v>543</v>
      </c>
      <c r="E13" s="23">
        <v>-11.7729906823</v>
      </c>
      <c r="F13" s="20">
        <v>-8.7812009537000009</v>
      </c>
      <c r="G13" s="17" t="s">
        <v>1256</v>
      </c>
      <c r="H13" s="17" t="s">
        <v>1255</v>
      </c>
      <c r="I13" s="17" t="s">
        <v>1254</v>
      </c>
    </row>
    <row r="14" spans="1:9">
      <c r="A14" s="17" t="s">
        <v>110</v>
      </c>
      <c r="B14" s="17" t="s">
        <v>120</v>
      </c>
      <c r="C14" s="17" t="s">
        <v>876</v>
      </c>
      <c r="D14" s="17" t="s">
        <v>875</v>
      </c>
      <c r="E14" s="23">
        <v>-11.654886101000001</v>
      </c>
      <c r="F14" s="20">
        <v>-8.7008849332999993</v>
      </c>
      <c r="G14" s="17" t="s">
        <v>1253</v>
      </c>
      <c r="H14" s="17" t="s">
        <v>1252</v>
      </c>
      <c r="I14" s="17" t="s">
        <v>1251</v>
      </c>
    </row>
    <row r="15" spans="1:9">
      <c r="A15" s="17" t="s">
        <v>110</v>
      </c>
      <c r="B15" s="17" t="s">
        <v>120</v>
      </c>
      <c r="C15" s="17" t="s">
        <v>1250</v>
      </c>
      <c r="D15" s="17" t="s">
        <v>1249</v>
      </c>
      <c r="E15" s="23">
        <v>-10.9031454432</v>
      </c>
      <c r="F15" s="20">
        <v>-7.9839063817999998</v>
      </c>
      <c r="G15" s="17" t="s">
        <v>1226</v>
      </c>
      <c r="H15" s="17" t="s">
        <v>1225</v>
      </c>
      <c r="I15" s="17" t="s">
        <v>1248</v>
      </c>
    </row>
    <row r="16" spans="1:9">
      <c r="A16" s="17" t="s">
        <v>110</v>
      </c>
      <c r="B16" s="17" t="s">
        <v>120</v>
      </c>
      <c r="C16" s="17" t="s">
        <v>626</v>
      </c>
      <c r="D16" s="17" t="s">
        <v>625</v>
      </c>
      <c r="E16" s="23">
        <v>-10.7448283228</v>
      </c>
      <c r="F16" s="20">
        <v>-7.8577739447999999</v>
      </c>
      <c r="G16" s="17" t="s">
        <v>1247</v>
      </c>
      <c r="H16" s="17" t="s">
        <v>1246</v>
      </c>
      <c r="I16" s="17" t="s">
        <v>1245</v>
      </c>
    </row>
    <row r="17" spans="1:9">
      <c r="A17" s="17" t="s">
        <v>110</v>
      </c>
      <c r="B17" s="17" t="s">
        <v>120</v>
      </c>
      <c r="C17" s="17" t="s">
        <v>1244</v>
      </c>
      <c r="D17" s="17" t="s">
        <v>1243</v>
      </c>
      <c r="E17" s="23">
        <v>-10.3252643524</v>
      </c>
      <c r="F17" s="20">
        <v>-7.4681731976999997</v>
      </c>
      <c r="G17" s="17" t="s">
        <v>1242</v>
      </c>
      <c r="H17" s="17" t="s">
        <v>1241</v>
      </c>
      <c r="I17" s="17" t="s">
        <v>1240</v>
      </c>
    </row>
    <row r="18" spans="1:9">
      <c r="A18" s="17" t="s">
        <v>110</v>
      </c>
      <c r="B18" s="17" t="s">
        <v>120</v>
      </c>
      <c r="C18" s="17" t="s">
        <v>866</v>
      </c>
      <c r="D18" s="17" t="s">
        <v>865</v>
      </c>
      <c r="E18" s="23">
        <v>-10.1417894441</v>
      </c>
      <c r="F18" s="20">
        <v>-7.3127270131</v>
      </c>
      <c r="G18" s="17" t="s">
        <v>1238</v>
      </c>
      <c r="H18" s="17" t="s">
        <v>1237</v>
      </c>
      <c r="I18" s="17" t="s">
        <v>1239</v>
      </c>
    </row>
    <row r="19" spans="1:9">
      <c r="A19" s="17" t="s">
        <v>110</v>
      </c>
      <c r="B19" s="17" t="s">
        <v>120</v>
      </c>
      <c r="C19" s="17" t="s">
        <v>863</v>
      </c>
      <c r="D19" s="17" t="s">
        <v>862</v>
      </c>
      <c r="E19" s="23">
        <v>-9.5787958500000006</v>
      </c>
      <c r="F19" s="20">
        <v>-6.7760623575999999</v>
      </c>
      <c r="G19" s="17" t="s">
        <v>1238</v>
      </c>
      <c r="H19" s="17" t="s">
        <v>1237</v>
      </c>
      <c r="I19" s="17" t="s">
        <v>1236</v>
      </c>
    </row>
    <row r="20" spans="1:9">
      <c r="A20" s="17" t="s">
        <v>110</v>
      </c>
      <c r="B20" s="17" t="s">
        <v>120</v>
      </c>
      <c r="C20" s="17" t="s">
        <v>1235</v>
      </c>
      <c r="D20" s="17" t="s">
        <v>1234</v>
      </c>
      <c r="E20" s="23">
        <v>-7.7388253519000001</v>
      </c>
      <c r="F20" s="20">
        <v>-5.0673707741999996</v>
      </c>
      <c r="G20" s="17" t="s">
        <v>1229</v>
      </c>
      <c r="H20" s="17" t="s">
        <v>1228</v>
      </c>
      <c r="I20" s="17" t="s">
        <v>1227</v>
      </c>
    </row>
    <row r="21" spans="1:9">
      <c r="A21" s="17" t="s">
        <v>110</v>
      </c>
      <c r="B21" s="17" t="s">
        <v>120</v>
      </c>
      <c r="C21" s="17" t="s">
        <v>1233</v>
      </c>
      <c r="D21" s="17" t="s">
        <v>1232</v>
      </c>
      <c r="E21" s="23">
        <v>-7.7388253519000001</v>
      </c>
      <c r="F21" s="20">
        <v>-5.0673707741999996</v>
      </c>
      <c r="G21" s="17" t="s">
        <v>1171</v>
      </c>
      <c r="H21" s="17" t="s">
        <v>1170</v>
      </c>
      <c r="I21" s="17" t="s">
        <v>1227</v>
      </c>
    </row>
    <row r="22" spans="1:9">
      <c r="A22" s="17" t="s">
        <v>110</v>
      </c>
      <c r="B22" s="17" t="s">
        <v>120</v>
      </c>
      <c r="C22" s="17" t="s">
        <v>1231</v>
      </c>
      <c r="D22" s="17" t="s">
        <v>1230</v>
      </c>
      <c r="E22" s="23">
        <v>-7.7388253519000001</v>
      </c>
      <c r="F22" s="20">
        <v>-5.0673707741999996</v>
      </c>
      <c r="G22" s="17" t="s">
        <v>1229</v>
      </c>
      <c r="H22" s="17" t="s">
        <v>1228</v>
      </c>
      <c r="I22" s="17" t="s">
        <v>1227</v>
      </c>
    </row>
    <row r="23" spans="1:9">
      <c r="A23" s="17" t="s">
        <v>110</v>
      </c>
      <c r="B23" s="17" t="s">
        <v>120</v>
      </c>
      <c r="C23" s="17" t="s">
        <v>853</v>
      </c>
      <c r="D23" s="17" t="s">
        <v>852</v>
      </c>
      <c r="E23" s="23">
        <v>-7.3130698964</v>
      </c>
      <c r="F23" s="20">
        <v>-4.6778274913000004</v>
      </c>
      <c r="G23" s="17" t="s">
        <v>1226</v>
      </c>
      <c r="H23" s="17" t="s">
        <v>1225</v>
      </c>
      <c r="I23" s="17" t="s">
        <v>1224</v>
      </c>
    </row>
    <row r="24" spans="1:9">
      <c r="A24" s="17" t="s">
        <v>110</v>
      </c>
      <c r="B24" s="17" t="s">
        <v>120</v>
      </c>
      <c r="C24" s="17" t="s">
        <v>858</v>
      </c>
      <c r="D24" s="17" t="s">
        <v>857</v>
      </c>
      <c r="E24" s="23">
        <v>-6.8223522875000002</v>
      </c>
      <c r="F24" s="20">
        <v>-4.2515678716999998</v>
      </c>
      <c r="G24" s="17" t="s">
        <v>1223</v>
      </c>
      <c r="H24" s="17" t="s">
        <v>1222</v>
      </c>
      <c r="I24" s="17" t="s">
        <v>1221</v>
      </c>
    </row>
    <row r="25" spans="1:9">
      <c r="A25" s="17" t="s">
        <v>110</v>
      </c>
      <c r="B25" s="17" t="s">
        <v>120</v>
      </c>
      <c r="C25" s="17" t="s">
        <v>1220</v>
      </c>
      <c r="D25" s="17" t="s">
        <v>1219</v>
      </c>
      <c r="E25" s="23">
        <v>-6.5745816923999998</v>
      </c>
      <c r="F25" s="20">
        <v>-4.0327609725000002</v>
      </c>
      <c r="G25" s="17" t="s">
        <v>1156</v>
      </c>
      <c r="H25" s="17" t="s">
        <v>1155</v>
      </c>
      <c r="I25" s="17" t="s">
        <v>1218</v>
      </c>
    </row>
    <row r="26" spans="1:9">
      <c r="A26" s="17" t="s">
        <v>110</v>
      </c>
      <c r="B26" s="17" t="s">
        <v>120</v>
      </c>
      <c r="C26" s="17" t="s">
        <v>1217</v>
      </c>
      <c r="D26" s="17" t="s">
        <v>1216</v>
      </c>
      <c r="E26" s="23">
        <v>-6.3347014837</v>
      </c>
      <c r="F26" s="20">
        <v>-3.8066690482999999</v>
      </c>
      <c r="G26" s="17" t="s">
        <v>1171</v>
      </c>
      <c r="H26" s="17" t="s">
        <v>1170</v>
      </c>
      <c r="I26" s="17" t="s">
        <v>1215</v>
      </c>
    </row>
    <row r="27" spans="1:9">
      <c r="A27" s="17" t="s">
        <v>110</v>
      </c>
      <c r="B27" s="17" t="s">
        <v>120</v>
      </c>
      <c r="C27" s="17" t="s">
        <v>1214</v>
      </c>
      <c r="D27" s="17" t="s">
        <v>1213</v>
      </c>
      <c r="E27" s="23">
        <v>-6.1779307603999998</v>
      </c>
      <c r="F27" s="20">
        <v>-3.7010508474999999</v>
      </c>
      <c r="G27" s="17" t="s">
        <v>1204</v>
      </c>
      <c r="H27" s="17" t="s">
        <v>1203</v>
      </c>
      <c r="I27" s="17" t="s">
        <v>1212</v>
      </c>
    </row>
    <row r="28" spans="1:9">
      <c r="A28" s="17" t="s">
        <v>110</v>
      </c>
      <c r="B28" s="17" t="s">
        <v>120</v>
      </c>
      <c r="C28" s="17" t="s">
        <v>1211</v>
      </c>
      <c r="D28" s="17" t="s">
        <v>1210</v>
      </c>
      <c r="E28" s="23">
        <v>-5.8781896397000004</v>
      </c>
      <c r="F28" s="20">
        <v>-3.4470672172999999</v>
      </c>
      <c r="G28" s="17" t="s">
        <v>1156</v>
      </c>
      <c r="H28" s="17" t="s">
        <v>1155</v>
      </c>
      <c r="I28" s="17" t="s">
        <v>1207</v>
      </c>
    </row>
    <row r="29" spans="1:9">
      <c r="A29" s="17" t="s">
        <v>110</v>
      </c>
      <c r="B29" s="17" t="s">
        <v>120</v>
      </c>
      <c r="C29" s="17" t="s">
        <v>1209</v>
      </c>
      <c r="D29" s="17" t="s">
        <v>1208</v>
      </c>
      <c r="E29" s="23">
        <v>-5.8781896397000004</v>
      </c>
      <c r="F29" s="20">
        <v>-3.4470672172999999</v>
      </c>
      <c r="G29" s="17" t="s">
        <v>1156</v>
      </c>
      <c r="H29" s="17" t="s">
        <v>1155</v>
      </c>
      <c r="I29" s="17" t="s">
        <v>1207</v>
      </c>
    </row>
    <row r="30" spans="1:9">
      <c r="A30" s="17" t="s">
        <v>110</v>
      </c>
      <c r="B30" s="17" t="s">
        <v>120</v>
      </c>
      <c r="C30" s="17" t="s">
        <v>1206</v>
      </c>
      <c r="D30" s="17" t="s">
        <v>1205</v>
      </c>
      <c r="E30" s="23">
        <v>-5.636440264</v>
      </c>
      <c r="F30" s="20">
        <v>-3.2160417069</v>
      </c>
      <c r="G30" s="17" t="s">
        <v>1204</v>
      </c>
      <c r="H30" s="17" t="s">
        <v>1203</v>
      </c>
      <c r="I30" s="17" t="s">
        <v>1202</v>
      </c>
    </row>
    <row r="31" spans="1:9">
      <c r="A31" s="17" t="s">
        <v>110</v>
      </c>
      <c r="B31" s="17" t="s">
        <v>120</v>
      </c>
      <c r="C31" s="17" t="s">
        <v>1201</v>
      </c>
      <c r="D31" s="17" t="s">
        <v>1200</v>
      </c>
      <c r="E31" s="23">
        <v>-5.1172672708000002</v>
      </c>
      <c r="F31" s="20">
        <v>-2.7275375336000001</v>
      </c>
      <c r="G31" s="17" t="s">
        <v>1191</v>
      </c>
      <c r="H31" s="17" t="s">
        <v>1190</v>
      </c>
      <c r="I31" s="17" t="s">
        <v>1197</v>
      </c>
    </row>
    <row r="32" spans="1:9">
      <c r="A32" s="17" t="s">
        <v>110</v>
      </c>
      <c r="B32" s="17" t="s">
        <v>120</v>
      </c>
      <c r="C32" s="17" t="s">
        <v>1199</v>
      </c>
      <c r="D32" s="17" t="s">
        <v>1198</v>
      </c>
      <c r="E32" s="23">
        <v>-5.1172672708000002</v>
      </c>
      <c r="F32" s="20">
        <v>-2.7275375336000001</v>
      </c>
      <c r="G32" s="17" t="s">
        <v>1191</v>
      </c>
      <c r="H32" s="17" t="s">
        <v>1190</v>
      </c>
      <c r="I32" s="17" t="s">
        <v>1197</v>
      </c>
    </row>
    <row r="33" spans="1:9">
      <c r="A33" s="17" t="s">
        <v>110</v>
      </c>
      <c r="B33" s="17" t="s">
        <v>120</v>
      </c>
      <c r="C33" s="17" t="s">
        <v>1196</v>
      </c>
      <c r="D33" s="17" t="s">
        <v>1195</v>
      </c>
      <c r="E33" s="23">
        <v>-5.1051918671000003</v>
      </c>
      <c r="F33" s="20">
        <v>-2.7252219671</v>
      </c>
      <c r="G33" s="17" t="s">
        <v>1156</v>
      </c>
      <c r="H33" s="17" t="s">
        <v>1155</v>
      </c>
      <c r="I33" s="17" t="s">
        <v>1194</v>
      </c>
    </row>
    <row r="34" spans="1:9">
      <c r="A34" s="17" t="s">
        <v>110</v>
      </c>
      <c r="B34" s="17" t="s">
        <v>120</v>
      </c>
      <c r="C34" s="17" t="s">
        <v>1193</v>
      </c>
      <c r="D34" s="17" t="s">
        <v>1192</v>
      </c>
      <c r="E34" s="23">
        <v>-5.0606291657</v>
      </c>
      <c r="F34" s="20">
        <v>-2.6902045836999999</v>
      </c>
      <c r="G34" s="17" t="s">
        <v>1191</v>
      </c>
      <c r="H34" s="17" t="s">
        <v>1190</v>
      </c>
      <c r="I34" s="17" t="s">
        <v>1189</v>
      </c>
    </row>
    <row r="35" spans="1:9">
      <c r="A35" s="17" t="s">
        <v>110</v>
      </c>
      <c r="B35" s="17" t="s">
        <v>120</v>
      </c>
      <c r="C35" s="17" t="s">
        <v>1188</v>
      </c>
      <c r="D35" s="17" t="s">
        <v>1187</v>
      </c>
      <c r="E35" s="23">
        <v>-4.7087808923000001</v>
      </c>
      <c r="F35" s="20">
        <v>-2.3568397159000001</v>
      </c>
      <c r="G35" s="17" t="s">
        <v>1186</v>
      </c>
      <c r="H35" s="17" t="s">
        <v>1185</v>
      </c>
      <c r="I35" s="17" t="s">
        <v>1184</v>
      </c>
    </row>
    <row r="36" spans="1:9">
      <c r="A36" s="17" t="s">
        <v>110</v>
      </c>
      <c r="B36" s="17" t="s">
        <v>120</v>
      </c>
      <c r="C36" s="17" t="s">
        <v>1183</v>
      </c>
      <c r="D36" s="17" t="s">
        <v>1182</v>
      </c>
      <c r="E36" s="23">
        <v>-4.5810340407999997</v>
      </c>
      <c r="F36" s="20">
        <v>-2.2554218032</v>
      </c>
      <c r="G36" s="17" t="s">
        <v>1171</v>
      </c>
      <c r="H36" s="17" t="s">
        <v>1170</v>
      </c>
      <c r="I36" s="17" t="s">
        <v>326</v>
      </c>
    </row>
    <row r="37" spans="1:9">
      <c r="A37" s="17" t="s">
        <v>110</v>
      </c>
      <c r="B37" s="17" t="s">
        <v>120</v>
      </c>
      <c r="C37" s="17" t="s">
        <v>915</v>
      </c>
      <c r="D37" s="17" t="s">
        <v>914</v>
      </c>
      <c r="E37" s="23">
        <v>-4.4988829624999997</v>
      </c>
      <c r="F37" s="20">
        <v>-2.1899764184000001</v>
      </c>
      <c r="G37" s="17" t="s">
        <v>1181</v>
      </c>
      <c r="H37" s="17" t="s">
        <v>1180</v>
      </c>
      <c r="I37" s="17" t="s">
        <v>1179</v>
      </c>
    </row>
    <row r="38" spans="1:9">
      <c r="A38" s="17" t="s">
        <v>110</v>
      </c>
      <c r="B38" s="17" t="s">
        <v>120</v>
      </c>
      <c r="C38" s="17" t="s">
        <v>699</v>
      </c>
      <c r="D38" s="17" t="s">
        <v>698</v>
      </c>
      <c r="E38" s="23">
        <v>-4.0746767590999999</v>
      </c>
      <c r="F38" s="20">
        <v>-1.8049223389</v>
      </c>
      <c r="G38" s="17" t="s">
        <v>1156</v>
      </c>
      <c r="H38" s="17" t="s">
        <v>1155</v>
      </c>
      <c r="I38" s="17" t="s">
        <v>595</v>
      </c>
    </row>
    <row r="39" spans="1:9">
      <c r="A39" s="17" t="s">
        <v>110</v>
      </c>
      <c r="B39" s="17" t="s">
        <v>120</v>
      </c>
      <c r="C39" s="17" t="s">
        <v>1178</v>
      </c>
      <c r="D39" s="17" t="s">
        <v>1177</v>
      </c>
      <c r="E39" s="23">
        <v>-3.9528808676999998</v>
      </c>
      <c r="F39" s="20">
        <v>-1.6905504656000001</v>
      </c>
      <c r="G39" s="17" t="s">
        <v>1156</v>
      </c>
      <c r="H39" s="17" t="s">
        <v>1155</v>
      </c>
      <c r="I39" s="17" t="s">
        <v>383</v>
      </c>
    </row>
    <row r="40" spans="1:9">
      <c r="A40" s="17" t="s">
        <v>110</v>
      </c>
      <c r="B40" s="17" t="s">
        <v>120</v>
      </c>
      <c r="C40" s="17" t="s">
        <v>1176</v>
      </c>
      <c r="D40" s="17" t="s">
        <v>1175</v>
      </c>
      <c r="E40" s="23">
        <v>-3.6735998486999999</v>
      </c>
      <c r="F40" s="20">
        <v>-1.4328091244000001</v>
      </c>
      <c r="G40" s="17" t="s">
        <v>1174</v>
      </c>
      <c r="H40" s="17" t="s">
        <v>1173</v>
      </c>
      <c r="I40" s="17" t="s">
        <v>1172</v>
      </c>
    </row>
    <row r="41" spans="1:9">
      <c r="A41" s="17" t="s">
        <v>110</v>
      </c>
      <c r="B41" s="17" t="s">
        <v>120</v>
      </c>
      <c r="C41" s="17" t="s">
        <v>704</v>
      </c>
      <c r="D41" s="17" t="s">
        <v>703</v>
      </c>
      <c r="E41" s="23">
        <v>-3.5898096749000001</v>
      </c>
      <c r="F41" s="20">
        <v>-1.3559678105999999</v>
      </c>
      <c r="G41" s="17" t="s">
        <v>1171</v>
      </c>
      <c r="H41" s="17" t="s">
        <v>1170</v>
      </c>
      <c r="I41" s="17" t="s">
        <v>397</v>
      </c>
    </row>
    <row r="42" spans="1:9">
      <c r="A42" s="17" t="s">
        <v>110</v>
      </c>
      <c r="B42" s="17" t="s">
        <v>120</v>
      </c>
      <c r="C42" s="17" t="s">
        <v>608</v>
      </c>
      <c r="D42" s="17" t="s">
        <v>607</v>
      </c>
      <c r="E42" s="23">
        <v>-3.1944059244999998</v>
      </c>
      <c r="F42" s="20">
        <v>-0.97413686749999995</v>
      </c>
      <c r="G42" s="17" t="s">
        <v>1169</v>
      </c>
      <c r="H42" s="17" t="s">
        <v>1168</v>
      </c>
      <c r="I42" s="17" t="s">
        <v>1167</v>
      </c>
    </row>
    <row r="43" spans="1:9">
      <c r="A43" s="17" t="s">
        <v>110</v>
      </c>
      <c r="B43" s="17" t="s">
        <v>120</v>
      </c>
      <c r="C43" s="17" t="s">
        <v>1166</v>
      </c>
      <c r="D43" s="17" t="s">
        <v>1165</v>
      </c>
      <c r="E43" s="23">
        <v>-2.5229731540000002</v>
      </c>
      <c r="F43" s="20">
        <v>-0.37628146550000002</v>
      </c>
      <c r="G43" s="17" t="s">
        <v>1156</v>
      </c>
      <c r="H43" s="17" t="s">
        <v>1155</v>
      </c>
      <c r="I43" s="17" t="s">
        <v>1164</v>
      </c>
    </row>
    <row r="44" spans="1:9">
      <c r="A44" s="17" t="s">
        <v>110</v>
      </c>
      <c r="B44" s="17" t="s">
        <v>120</v>
      </c>
      <c r="C44" s="17" t="s">
        <v>904</v>
      </c>
      <c r="D44" s="17" t="s">
        <v>903</v>
      </c>
      <c r="E44" s="23">
        <v>-2.3000922583999999</v>
      </c>
      <c r="F44" s="20">
        <v>-0.2211523541</v>
      </c>
      <c r="G44" s="17" t="s">
        <v>1156</v>
      </c>
      <c r="H44" s="17" t="s">
        <v>1155</v>
      </c>
      <c r="I44" s="17" t="s">
        <v>900</v>
      </c>
    </row>
    <row r="45" spans="1:9">
      <c r="A45" s="17" t="s">
        <v>110</v>
      </c>
      <c r="B45" s="17" t="s">
        <v>120</v>
      </c>
      <c r="C45" s="17" t="s">
        <v>910</v>
      </c>
      <c r="D45" s="17" t="s">
        <v>909</v>
      </c>
      <c r="E45" s="23">
        <v>-2.1147857749000001</v>
      </c>
      <c r="F45" s="20">
        <v>-5.83955408E-2</v>
      </c>
      <c r="G45" s="17" t="s">
        <v>1156</v>
      </c>
      <c r="H45" s="17" t="s">
        <v>1155</v>
      </c>
      <c r="I45" s="17" t="s">
        <v>1004</v>
      </c>
    </row>
    <row r="46" spans="1:9">
      <c r="A46" s="17" t="s">
        <v>110</v>
      </c>
      <c r="B46" s="17" t="s">
        <v>120</v>
      </c>
      <c r="C46" s="17" t="s">
        <v>1163</v>
      </c>
      <c r="D46" s="17" t="s">
        <v>1162</v>
      </c>
      <c r="E46" s="23">
        <v>-2.0514368774</v>
      </c>
      <c r="F46" s="20">
        <v>-5.0261979000000004E-3</v>
      </c>
      <c r="G46" s="17" t="s">
        <v>1161</v>
      </c>
      <c r="H46" s="17" t="s">
        <v>1160</v>
      </c>
      <c r="I46" s="17" t="s">
        <v>1159</v>
      </c>
    </row>
    <row r="47" spans="1:9">
      <c r="A47" s="17" t="s">
        <v>110</v>
      </c>
      <c r="B47" s="17" t="s">
        <v>120</v>
      </c>
      <c r="C47" s="17" t="s">
        <v>1158</v>
      </c>
      <c r="D47" s="17" t="s">
        <v>1157</v>
      </c>
      <c r="E47" s="23">
        <v>-2.0216732622000002</v>
      </c>
      <c r="F47" s="20">
        <v>0</v>
      </c>
      <c r="G47" s="17" t="s">
        <v>1156</v>
      </c>
      <c r="H47" s="17" t="s">
        <v>1155</v>
      </c>
      <c r="I47" s="17" t="s">
        <v>1154</v>
      </c>
    </row>
    <row r="48" spans="1:9">
      <c r="A48" s="17" t="s">
        <v>194</v>
      </c>
      <c r="B48" s="17" t="s">
        <v>120</v>
      </c>
      <c r="C48" s="17" t="s">
        <v>1151</v>
      </c>
      <c r="D48" s="17" t="s">
        <v>1150</v>
      </c>
      <c r="E48" s="23">
        <v>-8.6626101051000006</v>
      </c>
      <c r="F48" s="20">
        <v>-5.8847001963999999</v>
      </c>
      <c r="G48" s="17" t="s">
        <v>1153</v>
      </c>
      <c r="H48" s="17" t="s">
        <v>1152</v>
      </c>
      <c r="I48" s="17" t="s">
        <v>294</v>
      </c>
    </row>
    <row r="49" spans="1:9">
      <c r="A49" s="17" t="s">
        <v>200</v>
      </c>
      <c r="B49" s="17" t="s">
        <v>120</v>
      </c>
      <c r="C49" s="17" t="s">
        <v>1151</v>
      </c>
      <c r="D49" s="17" t="s">
        <v>1150</v>
      </c>
      <c r="E49" s="23">
        <v>-8.6626101051000006</v>
      </c>
      <c r="F49" s="20">
        <v>-5.8847001963999999</v>
      </c>
      <c r="G49" s="17" t="s">
        <v>1149</v>
      </c>
      <c r="H49" s="17" t="s">
        <v>1148</v>
      </c>
      <c r="I49" s="17" t="s">
        <v>804</v>
      </c>
    </row>
    <row r="50" spans="1:9">
      <c r="A50" s="17" t="s">
        <v>200</v>
      </c>
      <c r="B50" s="17" t="s">
        <v>104</v>
      </c>
      <c r="C50" s="17" t="s">
        <v>667</v>
      </c>
      <c r="D50" s="17" t="s">
        <v>666</v>
      </c>
      <c r="E50" s="23">
        <v>-5.9329165538000002</v>
      </c>
      <c r="F50" s="20">
        <v>-3.4795177366000001</v>
      </c>
      <c r="G50" s="17" t="s">
        <v>1147</v>
      </c>
      <c r="H50" s="17" t="s">
        <v>1146</v>
      </c>
      <c r="I50" s="17" t="s">
        <v>1145</v>
      </c>
    </row>
    <row r="51" spans="1:9">
      <c r="A51" s="17" t="s">
        <v>200</v>
      </c>
      <c r="B51" s="17" t="s">
        <v>120</v>
      </c>
      <c r="C51" s="17" t="s">
        <v>1144</v>
      </c>
      <c r="D51" s="17" t="s">
        <v>1143</v>
      </c>
      <c r="E51" s="23">
        <v>-4.7318700592000003</v>
      </c>
      <c r="F51" s="20">
        <v>-2.3707855034</v>
      </c>
      <c r="G51" s="17" t="s">
        <v>1142</v>
      </c>
      <c r="H51" s="17" t="s">
        <v>1141</v>
      </c>
      <c r="I51" s="17" t="s">
        <v>1140</v>
      </c>
    </row>
    <row r="52" spans="1:9">
      <c r="A52" s="17" t="s">
        <v>200</v>
      </c>
      <c r="B52" s="17" t="s">
        <v>120</v>
      </c>
      <c r="C52" s="17" t="s">
        <v>1139</v>
      </c>
      <c r="D52" s="17" t="s">
        <v>1138</v>
      </c>
      <c r="E52" s="23">
        <v>-2.2576429248999998</v>
      </c>
      <c r="F52" s="20">
        <v>-0.18350190350000001</v>
      </c>
      <c r="G52" s="17" t="s">
        <v>1137</v>
      </c>
      <c r="H52" s="17" t="s">
        <v>1136</v>
      </c>
      <c r="I52" s="17" t="s">
        <v>1135</v>
      </c>
    </row>
    <row r="53" spans="1:9">
      <c r="A53" s="17" t="s">
        <v>200</v>
      </c>
      <c r="B53" s="17" t="s">
        <v>120</v>
      </c>
      <c r="C53" s="17" t="s">
        <v>1134</v>
      </c>
      <c r="D53" s="17" t="s">
        <v>1133</v>
      </c>
      <c r="E53" s="23">
        <v>-2.0536977645999999</v>
      </c>
      <c r="F53" s="20">
        <v>-5.0261979000000004E-3</v>
      </c>
      <c r="G53" s="17" t="s">
        <v>1132</v>
      </c>
      <c r="H53" s="17" t="s">
        <v>1131</v>
      </c>
      <c r="I53" s="17" t="s">
        <v>1130</v>
      </c>
    </row>
    <row r="54" spans="1:9">
      <c r="A54" s="17" t="s">
        <v>275</v>
      </c>
      <c r="B54" s="17" t="s">
        <v>120</v>
      </c>
      <c r="C54" s="17" t="s">
        <v>1129</v>
      </c>
      <c r="D54" s="17" t="s">
        <v>1128</v>
      </c>
      <c r="E54" s="23">
        <v>-8.3633188959999991</v>
      </c>
      <c r="F54" s="20">
        <v>-5.6088900832000004</v>
      </c>
      <c r="G54" s="17" t="s">
        <v>1123</v>
      </c>
      <c r="H54" s="17" t="s">
        <v>1122</v>
      </c>
      <c r="I54" s="17" t="s">
        <v>319</v>
      </c>
    </row>
    <row r="55" spans="1:9">
      <c r="A55" s="17" t="s">
        <v>281</v>
      </c>
      <c r="B55" s="17" t="s">
        <v>120</v>
      </c>
      <c r="C55" s="17" t="s">
        <v>1129</v>
      </c>
      <c r="D55" s="17" t="s">
        <v>1128</v>
      </c>
      <c r="E55" s="23">
        <v>-8.3633188959999991</v>
      </c>
      <c r="F55" s="20">
        <v>-5.6088900832000004</v>
      </c>
      <c r="G55" s="17" t="s">
        <v>1123</v>
      </c>
      <c r="H55" s="17" t="s">
        <v>1122</v>
      </c>
      <c r="I55" s="17" t="s">
        <v>1127</v>
      </c>
    </row>
    <row r="56" spans="1:9">
      <c r="A56" s="17" t="s">
        <v>281</v>
      </c>
      <c r="B56" s="17" t="s">
        <v>120</v>
      </c>
      <c r="C56" s="17" t="s">
        <v>567</v>
      </c>
      <c r="D56" s="17" t="s">
        <v>566</v>
      </c>
      <c r="E56" s="23">
        <v>-7.2134264483999999</v>
      </c>
      <c r="F56" s="20">
        <v>-4.5952173825999996</v>
      </c>
      <c r="G56" s="17" t="s">
        <v>1123</v>
      </c>
      <c r="H56" s="17" t="s">
        <v>1122</v>
      </c>
      <c r="I56" s="17" t="s">
        <v>1126</v>
      </c>
    </row>
    <row r="57" spans="1:9">
      <c r="A57" s="17" t="s">
        <v>281</v>
      </c>
      <c r="B57" s="17" t="s">
        <v>120</v>
      </c>
      <c r="C57" s="17" t="s">
        <v>561</v>
      </c>
      <c r="D57" s="17" t="s">
        <v>560</v>
      </c>
      <c r="E57" s="23">
        <v>-6.2963198920999996</v>
      </c>
      <c r="F57" s="20">
        <v>-3.7816514183000001</v>
      </c>
      <c r="G57" s="17" t="s">
        <v>1123</v>
      </c>
      <c r="H57" s="17" t="s">
        <v>1122</v>
      </c>
      <c r="I57" s="17" t="s">
        <v>1125</v>
      </c>
    </row>
    <row r="58" spans="1:9">
      <c r="A58" s="17" t="s">
        <v>281</v>
      </c>
      <c r="B58" s="17" t="s">
        <v>120</v>
      </c>
      <c r="C58" s="17" t="s">
        <v>558</v>
      </c>
      <c r="D58" s="17" t="s">
        <v>557</v>
      </c>
      <c r="E58" s="23">
        <v>-6.2579285040999997</v>
      </c>
      <c r="F58" s="20">
        <v>-3.7562250073999999</v>
      </c>
      <c r="G58" s="17" t="s">
        <v>1123</v>
      </c>
      <c r="H58" s="17" t="s">
        <v>1122</v>
      </c>
      <c r="I58" s="17" t="s">
        <v>1124</v>
      </c>
    </row>
    <row r="59" spans="1:9">
      <c r="A59" s="17" t="s">
        <v>281</v>
      </c>
      <c r="B59" s="17" t="s">
        <v>120</v>
      </c>
      <c r="C59" s="17" t="s">
        <v>552</v>
      </c>
      <c r="D59" s="17" t="s">
        <v>551</v>
      </c>
      <c r="E59" s="23">
        <v>-6.1640431962999997</v>
      </c>
      <c r="F59" s="20">
        <v>-3.6990625066999998</v>
      </c>
      <c r="G59" s="17" t="s">
        <v>1123</v>
      </c>
      <c r="H59" s="17" t="s">
        <v>1122</v>
      </c>
      <c r="I59" s="17" t="s">
        <v>1121</v>
      </c>
    </row>
    <row r="60" spans="1:9">
      <c r="A60" s="17" t="s">
        <v>281</v>
      </c>
      <c r="B60" s="17" t="s">
        <v>120</v>
      </c>
      <c r="C60" s="17" t="s">
        <v>1120</v>
      </c>
      <c r="D60" s="17" t="s">
        <v>1119</v>
      </c>
      <c r="E60" s="23">
        <v>-4.5099519617999997</v>
      </c>
      <c r="F60" s="20">
        <v>-2.1927728916999998</v>
      </c>
      <c r="G60" s="17" t="s">
        <v>1117</v>
      </c>
      <c r="H60" s="17" t="s">
        <v>1116</v>
      </c>
      <c r="I60" s="17" t="s">
        <v>1118</v>
      </c>
    </row>
    <row r="61" spans="1:9">
      <c r="A61" s="17" t="s">
        <v>281</v>
      </c>
      <c r="B61" s="17" t="s">
        <v>120</v>
      </c>
      <c r="C61" s="17" t="s">
        <v>578</v>
      </c>
      <c r="D61" s="17" t="s">
        <v>577</v>
      </c>
      <c r="E61" s="23">
        <v>-4.2222454241999996</v>
      </c>
      <c r="F61" s="20">
        <v>-1.9294256998999999</v>
      </c>
      <c r="G61" s="17" t="s">
        <v>1117</v>
      </c>
      <c r="H61" s="17" t="s">
        <v>1116</v>
      </c>
      <c r="I61" s="17" t="s">
        <v>1115</v>
      </c>
    </row>
    <row r="62" spans="1:9">
      <c r="A62" s="17" t="s">
        <v>281</v>
      </c>
      <c r="B62" s="17" t="s">
        <v>120</v>
      </c>
      <c r="C62" s="17" t="s">
        <v>555</v>
      </c>
      <c r="D62" s="17" t="s">
        <v>554</v>
      </c>
      <c r="E62" s="23">
        <v>-4.0776316806999997</v>
      </c>
      <c r="F62" s="20">
        <v>-1.8049223389</v>
      </c>
      <c r="G62" s="17" t="s">
        <v>1114</v>
      </c>
      <c r="H62" s="17" t="s">
        <v>1113</v>
      </c>
      <c r="I62" s="17" t="s">
        <v>768</v>
      </c>
    </row>
    <row r="63" spans="1:9">
      <c r="A63" s="17" t="s">
        <v>281</v>
      </c>
      <c r="B63" s="17" t="s">
        <v>120</v>
      </c>
      <c r="C63" s="17" t="s">
        <v>1112</v>
      </c>
      <c r="D63" s="17" t="s">
        <v>1111</v>
      </c>
      <c r="E63" s="23">
        <v>-3.7899810808000001</v>
      </c>
      <c r="F63" s="20">
        <v>-1.5421285021</v>
      </c>
      <c r="G63" s="17" t="s">
        <v>1108</v>
      </c>
      <c r="H63" s="17" t="s">
        <v>1107</v>
      </c>
      <c r="I63" s="17" t="s">
        <v>765</v>
      </c>
    </row>
    <row r="64" spans="1:9">
      <c r="A64" s="17" t="s">
        <v>281</v>
      </c>
      <c r="B64" s="17" t="s">
        <v>120</v>
      </c>
      <c r="C64" s="17" t="s">
        <v>1110</v>
      </c>
      <c r="D64" s="17" t="s">
        <v>1109</v>
      </c>
      <c r="E64" s="23">
        <v>-3.7899810808000001</v>
      </c>
      <c r="F64" s="20">
        <v>-1.5421285021</v>
      </c>
      <c r="G64" s="17" t="s">
        <v>1108</v>
      </c>
      <c r="H64" s="17" t="s">
        <v>1107</v>
      </c>
      <c r="I64" s="17" t="s">
        <v>765</v>
      </c>
    </row>
    <row r="65" spans="1:9">
      <c r="A65" s="17" t="s">
        <v>281</v>
      </c>
      <c r="B65" s="17" t="s">
        <v>120</v>
      </c>
      <c r="C65" s="17" t="s">
        <v>594</v>
      </c>
      <c r="D65" s="17" t="s">
        <v>593</v>
      </c>
      <c r="E65" s="23">
        <v>-2.6733463446000001</v>
      </c>
      <c r="F65" s="20">
        <v>-0.50348679100000004</v>
      </c>
      <c r="G65" s="17" t="s">
        <v>1106</v>
      </c>
      <c r="H65" s="17" t="s">
        <v>1105</v>
      </c>
      <c r="I65" s="17" t="s">
        <v>887</v>
      </c>
    </row>
    <row r="66" spans="1:9">
      <c r="A66" s="17" t="s">
        <v>281</v>
      </c>
      <c r="B66" s="17" t="s">
        <v>120</v>
      </c>
      <c r="C66" s="17" t="s">
        <v>584</v>
      </c>
      <c r="D66" s="17" t="s">
        <v>583</v>
      </c>
      <c r="E66" s="23">
        <v>-2.5054990077000001</v>
      </c>
      <c r="F66" s="20">
        <v>-0.3644111967</v>
      </c>
      <c r="G66" s="17" t="s">
        <v>1106</v>
      </c>
      <c r="H66" s="17" t="s">
        <v>1105</v>
      </c>
      <c r="I66" s="17" t="s">
        <v>886</v>
      </c>
    </row>
    <row r="67" spans="1:9">
      <c r="A67" s="17" t="s">
        <v>289</v>
      </c>
      <c r="B67" s="17" t="s">
        <v>120</v>
      </c>
      <c r="C67" s="17" t="s">
        <v>1101</v>
      </c>
      <c r="D67" s="17" t="s">
        <v>1100</v>
      </c>
      <c r="E67" s="23">
        <v>-7.7410063435999996</v>
      </c>
      <c r="F67" s="20">
        <v>-5.0673707741999996</v>
      </c>
      <c r="G67" s="17" t="s">
        <v>1104</v>
      </c>
      <c r="H67" s="17" t="s">
        <v>1103</v>
      </c>
      <c r="I67" s="17" t="s">
        <v>1102</v>
      </c>
    </row>
    <row r="68" spans="1:9">
      <c r="A68" s="17" t="s">
        <v>295</v>
      </c>
      <c r="B68" s="17" t="s">
        <v>120</v>
      </c>
      <c r="C68" s="17" t="s">
        <v>1101</v>
      </c>
      <c r="D68" s="17" t="s">
        <v>1100</v>
      </c>
      <c r="E68" s="23">
        <v>-7.7410063435999996</v>
      </c>
      <c r="F68" s="20">
        <v>-5.0673707741999996</v>
      </c>
      <c r="G68" s="17" t="s">
        <v>1099</v>
      </c>
      <c r="H68" s="17" t="s">
        <v>1098</v>
      </c>
      <c r="I68" s="17" t="s">
        <v>1097</v>
      </c>
    </row>
    <row r="69" spans="1:9">
      <c r="A69" s="17" t="s">
        <v>295</v>
      </c>
      <c r="B69" s="17" t="s">
        <v>120</v>
      </c>
      <c r="C69" s="17" t="s">
        <v>1096</v>
      </c>
      <c r="D69" s="17" t="s">
        <v>1095</v>
      </c>
      <c r="E69" s="23">
        <v>-7.5537967629000002</v>
      </c>
      <c r="F69" s="20">
        <v>-4.9008255909000003</v>
      </c>
      <c r="G69" s="17" t="s">
        <v>1094</v>
      </c>
      <c r="H69" s="17" t="s">
        <v>1093</v>
      </c>
      <c r="I69" s="17" t="s">
        <v>1092</v>
      </c>
    </row>
    <row r="70" spans="1:9">
      <c r="A70" s="17" t="s">
        <v>295</v>
      </c>
      <c r="B70" s="17" t="s">
        <v>120</v>
      </c>
      <c r="C70" s="17" t="s">
        <v>1091</v>
      </c>
      <c r="D70" s="17" t="s">
        <v>1090</v>
      </c>
      <c r="E70" s="23">
        <v>-7.0027286866000003</v>
      </c>
      <c r="F70" s="20">
        <v>-4.4167043041999996</v>
      </c>
      <c r="G70" s="17" t="s">
        <v>1089</v>
      </c>
      <c r="H70" s="17" t="s">
        <v>1088</v>
      </c>
      <c r="I70" s="17" t="s">
        <v>1087</v>
      </c>
    </row>
    <row r="71" spans="1:9">
      <c r="A71" s="17" t="s">
        <v>295</v>
      </c>
      <c r="B71" s="17" t="s">
        <v>120</v>
      </c>
      <c r="C71" s="17" t="s">
        <v>1086</v>
      </c>
      <c r="D71" s="17" t="s">
        <v>1085</v>
      </c>
      <c r="E71" s="23">
        <v>-4.6331111264000002</v>
      </c>
      <c r="F71" s="20">
        <v>-2.2901247926999999</v>
      </c>
      <c r="G71" s="17" t="s">
        <v>1084</v>
      </c>
      <c r="H71" s="17" t="s">
        <v>1083</v>
      </c>
      <c r="I71" s="17" t="s">
        <v>1082</v>
      </c>
    </row>
    <row r="72" spans="1:9">
      <c r="A72" s="17" t="s">
        <v>295</v>
      </c>
      <c r="B72" s="17" t="s">
        <v>120</v>
      </c>
      <c r="C72" s="17" t="s">
        <v>1081</v>
      </c>
      <c r="D72" s="17" t="s">
        <v>1080</v>
      </c>
      <c r="E72" s="23">
        <v>-4.6231471175000003</v>
      </c>
      <c r="F72" s="20">
        <v>-2.2889347081000002</v>
      </c>
      <c r="G72" s="17" t="s">
        <v>1077</v>
      </c>
      <c r="H72" s="17" t="s">
        <v>1076</v>
      </c>
      <c r="I72" s="17" t="s">
        <v>263</v>
      </c>
    </row>
    <row r="73" spans="1:9">
      <c r="A73" s="17" t="s">
        <v>295</v>
      </c>
      <c r="B73" s="17" t="s">
        <v>120</v>
      </c>
      <c r="C73" s="17" t="s">
        <v>1079</v>
      </c>
      <c r="D73" s="17" t="s">
        <v>1078</v>
      </c>
      <c r="E73" s="23">
        <v>-4.3854321388999997</v>
      </c>
      <c r="F73" s="20">
        <v>-2.084643485</v>
      </c>
      <c r="G73" s="17" t="s">
        <v>1077</v>
      </c>
      <c r="H73" s="17" t="s">
        <v>1076</v>
      </c>
      <c r="I73" s="17" t="s">
        <v>1075</v>
      </c>
    </row>
    <row r="74" spans="1:9">
      <c r="A74" s="17" t="s">
        <v>295</v>
      </c>
      <c r="B74" s="17" t="s">
        <v>104</v>
      </c>
      <c r="C74" s="17" t="s">
        <v>1074</v>
      </c>
      <c r="D74" s="17" t="s">
        <v>1073</v>
      </c>
      <c r="E74" s="23">
        <v>-2.5652235216000001</v>
      </c>
      <c r="F74" s="20">
        <v>-0.41285470010000003</v>
      </c>
      <c r="G74" s="17" t="s">
        <v>1072</v>
      </c>
      <c r="H74" s="17" t="s">
        <v>1071</v>
      </c>
      <c r="I74" s="17" t="s">
        <v>1070</v>
      </c>
    </row>
    <row r="75" spans="1:9">
      <c r="A75" s="17" t="s">
        <v>314</v>
      </c>
      <c r="B75" s="17" t="s">
        <v>120</v>
      </c>
      <c r="C75" s="17" t="s">
        <v>1067</v>
      </c>
      <c r="D75" s="17" t="s">
        <v>1066</v>
      </c>
      <c r="E75" s="23">
        <v>-7.0341559413999999</v>
      </c>
      <c r="F75" s="20">
        <v>-4.4323372917999997</v>
      </c>
      <c r="G75" s="17" t="s">
        <v>1069</v>
      </c>
      <c r="H75" s="17" t="s">
        <v>1068</v>
      </c>
      <c r="I75" s="17" t="s">
        <v>1025</v>
      </c>
    </row>
    <row r="76" spans="1:9">
      <c r="A76" s="17" t="s">
        <v>320</v>
      </c>
      <c r="B76" s="17" t="s">
        <v>120</v>
      </c>
      <c r="C76" s="17" t="s">
        <v>1067</v>
      </c>
      <c r="D76" s="17" t="s">
        <v>1066</v>
      </c>
      <c r="E76" s="23">
        <v>-7.0341559413999999</v>
      </c>
      <c r="F76" s="20">
        <v>-4.4323372917999997</v>
      </c>
      <c r="G76" s="17" t="s">
        <v>1065</v>
      </c>
      <c r="H76" s="17" t="s">
        <v>1064</v>
      </c>
      <c r="I76" s="17" t="s">
        <v>1063</v>
      </c>
    </row>
    <row r="77" spans="1:9">
      <c r="A77" s="17" t="s">
        <v>320</v>
      </c>
      <c r="B77" s="17" t="s">
        <v>120</v>
      </c>
      <c r="C77" s="17" t="s">
        <v>1062</v>
      </c>
      <c r="D77" s="17" t="s">
        <v>1061</v>
      </c>
      <c r="E77" s="23">
        <v>-6.6038073827000003</v>
      </c>
      <c r="F77" s="20">
        <v>-4.0477462236999999</v>
      </c>
      <c r="G77" s="17" t="s">
        <v>1060</v>
      </c>
      <c r="H77" s="17" t="s">
        <v>1059</v>
      </c>
      <c r="I77" s="17" t="s">
        <v>1058</v>
      </c>
    </row>
    <row r="78" spans="1:9">
      <c r="A78" s="17" t="s">
        <v>320</v>
      </c>
      <c r="B78" s="17" t="s">
        <v>120</v>
      </c>
      <c r="C78" s="17" t="s">
        <v>1057</v>
      </c>
      <c r="D78" s="17" t="s">
        <v>1056</v>
      </c>
      <c r="E78" s="23">
        <v>-6.2330339334999998</v>
      </c>
      <c r="F78" s="20">
        <v>-3.7439195642</v>
      </c>
      <c r="G78" s="17" t="s">
        <v>1055</v>
      </c>
      <c r="H78" s="17" t="s">
        <v>1054</v>
      </c>
      <c r="I78" s="17" t="s">
        <v>1053</v>
      </c>
    </row>
    <row r="79" spans="1:9">
      <c r="A79" s="17" t="s">
        <v>320</v>
      </c>
      <c r="B79" s="17" t="s">
        <v>120</v>
      </c>
      <c r="C79" s="17" t="s">
        <v>1052</v>
      </c>
      <c r="D79" s="17" t="s">
        <v>1051</v>
      </c>
      <c r="E79" s="23">
        <v>-5.3981729383000001</v>
      </c>
      <c r="F79" s="20">
        <v>-2.9882398149</v>
      </c>
      <c r="G79" s="17" t="s">
        <v>1050</v>
      </c>
      <c r="H79" s="17" t="s">
        <v>1049</v>
      </c>
      <c r="I79" s="17" t="s">
        <v>1048</v>
      </c>
    </row>
    <row r="80" spans="1:9">
      <c r="A80" s="17" t="s">
        <v>320</v>
      </c>
      <c r="B80" s="17" t="s">
        <v>120</v>
      </c>
      <c r="C80" s="17" t="s">
        <v>1047</v>
      </c>
      <c r="D80" s="17" t="s">
        <v>1046</v>
      </c>
      <c r="E80" s="23">
        <v>-2.7682000517000001</v>
      </c>
      <c r="F80" s="20">
        <v>-0.59235013439999995</v>
      </c>
      <c r="G80" s="17" t="s">
        <v>1045</v>
      </c>
      <c r="H80" s="17" t="s">
        <v>1044</v>
      </c>
      <c r="I80" s="17" t="s">
        <v>1043</v>
      </c>
    </row>
    <row r="81" spans="1:9">
      <c r="A81" s="17" t="s">
        <v>320</v>
      </c>
      <c r="B81" s="17" t="s">
        <v>120</v>
      </c>
      <c r="C81" s="17" t="s">
        <v>1042</v>
      </c>
      <c r="D81" s="17" t="s">
        <v>1041</v>
      </c>
      <c r="E81" s="23">
        <v>-2.4219711115</v>
      </c>
      <c r="F81" s="20">
        <v>-0.29708296699999998</v>
      </c>
      <c r="G81" s="17" t="s">
        <v>1038</v>
      </c>
      <c r="H81" s="17" t="s">
        <v>1037</v>
      </c>
      <c r="I81" s="17" t="s">
        <v>467</v>
      </c>
    </row>
    <row r="82" spans="1:9">
      <c r="A82" s="17" t="s">
        <v>320</v>
      </c>
      <c r="B82" s="17" t="s">
        <v>120</v>
      </c>
      <c r="C82" s="17" t="s">
        <v>1040</v>
      </c>
      <c r="D82" s="17" t="s">
        <v>1039</v>
      </c>
      <c r="E82" s="23">
        <v>-2.4059860945999998</v>
      </c>
      <c r="F82" s="20">
        <v>-0.29708296699999998</v>
      </c>
      <c r="G82" s="17" t="s">
        <v>1038</v>
      </c>
      <c r="H82" s="17" t="s">
        <v>1037</v>
      </c>
      <c r="I82" s="17" t="s">
        <v>835</v>
      </c>
    </row>
    <row r="83" spans="1:9">
      <c r="A83" s="17" t="s">
        <v>349</v>
      </c>
      <c r="B83" s="17" t="s">
        <v>135</v>
      </c>
      <c r="C83" s="17" t="s">
        <v>726</v>
      </c>
      <c r="D83" s="17" t="s">
        <v>725</v>
      </c>
      <c r="E83" s="23">
        <v>-4.1790633438000002</v>
      </c>
      <c r="F83" s="20">
        <v>-1.8940689571</v>
      </c>
      <c r="G83" s="17" t="s">
        <v>1036</v>
      </c>
      <c r="H83" s="17" t="s">
        <v>1035</v>
      </c>
      <c r="I83" s="17" t="s">
        <v>609</v>
      </c>
    </row>
    <row r="84" spans="1:9">
      <c r="A84" s="17" t="s">
        <v>354</v>
      </c>
      <c r="B84" s="17" t="s">
        <v>135</v>
      </c>
      <c r="C84" s="17" t="s">
        <v>726</v>
      </c>
      <c r="D84" s="17" t="s">
        <v>725</v>
      </c>
      <c r="E84" s="23">
        <v>-4.1790633438000002</v>
      </c>
      <c r="F84" s="20">
        <v>-1.8940689571</v>
      </c>
      <c r="G84" s="17" t="s">
        <v>1036</v>
      </c>
      <c r="H84" s="17" t="s">
        <v>1035</v>
      </c>
      <c r="I84" s="17" t="s">
        <v>1034</v>
      </c>
    </row>
    <row r="85" spans="1:9">
      <c r="A85" s="17" t="s">
        <v>354</v>
      </c>
      <c r="B85" s="17" t="s">
        <v>135</v>
      </c>
      <c r="C85" s="17" t="s">
        <v>741</v>
      </c>
      <c r="D85" s="17" t="s">
        <v>740</v>
      </c>
      <c r="E85" s="23">
        <v>-3.1027899403000001</v>
      </c>
      <c r="F85" s="20">
        <v>-0.90211643919999995</v>
      </c>
      <c r="G85" s="17" t="s">
        <v>1033</v>
      </c>
      <c r="H85" s="17" t="s">
        <v>1032</v>
      </c>
      <c r="I85" s="17" t="s">
        <v>1031</v>
      </c>
    </row>
    <row r="86" spans="1:9">
      <c r="A86" s="17" t="s">
        <v>374</v>
      </c>
      <c r="B86" s="17" t="s">
        <v>104</v>
      </c>
      <c r="C86" s="17" t="s">
        <v>689</v>
      </c>
      <c r="D86" s="17" t="s">
        <v>688</v>
      </c>
      <c r="E86" s="23">
        <v>-3.4036647175999999</v>
      </c>
      <c r="F86" s="20">
        <v>-1.1766622779</v>
      </c>
      <c r="G86" s="17" t="s">
        <v>1030</v>
      </c>
      <c r="H86" s="17" t="s">
        <v>1029</v>
      </c>
      <c r="I86" s="17" t="s">
        <v>509</v>
      </c>
    </row>
    <row r="87" spans="1:9">
      <c r="A87" s="17" t="s">
        <v>380</v>
      </c>
      <c r="B87" s="17" t="s">
        <v>104</v>
      </c>
      <c r="C87" s="17" t="s">
        <v>689</v>
      </c>
      <c r="D87" s="17" t="s">
        <v>688</v>
      </c>
      <c r="E87" s="23">
        <v>-3.4036647175999999</v>
      </c>
      <c r="F87" s="20">
        <v>-1.1766622779</v>
      </c>
      <c r="G87" s="17" t="s">
        <v>1030</v>
      </c>
      <c r="H87" s="17" t="s">
        <v>1029</v>
      </c>
      <c r="I87" s="17" t="s">
        <v>1028</v>
      </c>
    </row>
    <row r="88" spans="1:9">
      <c r="A88" s="17" t="s">
        <v>423</v>
      </c>
      <c r="B88" s="17" t="s">
        <v>135</v>
      </c>
      <c r="C88" s="17" t="s">
        <v>1024</v>
      </c>
      <c r="D88" s="17" t="s">
        <v>1023</v>
      </c>
      <c r="E88" s="23">
        <v>-3.1354138219999999</v>
      </c>
      <c r="F88" s="20">
        <v>-0.92830621099999999</v>
      </c>
      <c r="G88" s="17" t="s">
        <v>1027</v>
      </c>
      <c r="H88" s="17" t="s">
        <v>1026</v>
      </c>
      <c r="I88" s="17" t="s">
        <v>1025</v>
      </c>
    </row>
    <row r="89" spans="1:9">
      <c r="A89" s="17" t="s">
        <v>429</v>
      </c>
      <c r="B89" s="17" t="s">
        <v>135</v>
      </c>
      <c r="C89" s="17" t="s">
        <v>1024</v>
      </c>
      <c r="D89" s="17" t="s">
        <v>1023</v>
      </c>
      <c r="E89" s="23">
        <v>-3.1354138219999999</v>
      </c>
      <c r="F89" s="20">
        <v>-0.92830621099999999</v>
      </c>
      <c r="G89" s="17" t="s">
        <v>1013</v>
      </c>
      <c r="H89" s="17" t="s">
        <v>1012</v>
      </c>
      <c r="I89" s="17" t="s">
        <v>1020</v>
      </c>
    </row>
    <row r="90" spans="1:9">
      <c r="A90" s="17" t="s">
        <v>429</v>
      </c>
      <c r="B90" s="17" t="s">
        <v>135</v>
      </c>
      <c r="C90" s="17" t="s">
        <v>1022</v>
      </c>
      <c r="D90" s="17" t="s">
        <v>1021</v>
      </c>
      <c r="E90" s="23">
        <v>-3.1354138219999999</v>
      </c>
      <c r="F90" s="20">
        <v>-0.92830621099999999</v>
      </c>
      <c r="G90" s="17" t="s">
        <v>1013</v>
      </c>
      <c r="H90" s="17" t="s">
        <v>1012</v>
      </c>
      <c r="I90" s="17" t="s">
        <v>1020</v>
      </c>
    </row>
    <row r="91" spans="1:9">
      <c r="A91" s="17" t="s">
        <v>429</v>
      </c>
      <c r="B91" s="17" t="s">
        <v>120</v>
      </c>
      <c r="C91" s="17" t="s">
        <v>844</v>
      </c>
      <c r="D91" s="17" t="s">
        <v>843</v>
      </c>
      <c r="E91" s="23">
        <v>-2.6338607163000001</v>
      </c>
      <c r="F91" s="20">
        <v>-0.47207853440000003</v>
      </c>
      <c r="G91" s="17" t="s">
        <v>1013</v>
      </c>
      <c r="H91" s="17" t="s">
        <v>1012</v>
      </c>
      <c r="I91" s="17" t="s">
        <v>842</v>
      </c>
    </row>
    <row r="92" spans="1:9">
      <c r="A92" s="17" t="s">
        <v>429</v>
      </c>
      <c r="B92" s="17" t="s">
        <v>120</v>
      </c>
      <c r="C92" s="17" t="s">
        <v>234</v>
      </c>
      <c r="D92" s="17" t="s">
        <v>235</v>
      </c>
      <c r="E92" s="23">
        <v>-2.4265049207999998</v>
      </c>
      <c r="F92" s="20">
        <v>-0.29708296699999998</v>
      </c>
      <c r="G92" s="17" t="s">
        <v>998</v>
      </c>
      <c r="H92" s="17" t="s">
        <v>997</v>
      </c>
      <c r="I92" s="17" t="s">
        <v>1019</v>
      </c>
    </row>
    <row r="93" spans="1:9">
      <c r="A93" s="17" t="s">
        <v>429</v>
      </c>
      <c r="B93" s="17" t="s">
        <v>120</v>
      </c>
      <c r="C93" s="17" t="s">
        <v>841</v>
      </c>
      <c r="D93" s="17" t="s">
        <v>840</v>
      </c>
      <c r="E93" s="23">
        <v>-2.4059860945999998</v>
      </c>
      <c r="F93" s="20">
        <v>-0.29708296699999998</v>
      </c>
      <c r="G93" s="17" t="s">
        <v>1013</v>
      </c>
      <c r="H93" s="17" t="s">
        <v>1012</v>
      </c>
      <c r="I93" s="17" t="s">
        <v>835</v>
      </c>
    </row>
    <row r="94" spans="1:9">
      <c r="A94" s="17" t="s">
        <v>429</v>
      </c>
      <c r="B94" s="17" t="s">
        <v>120</v>
      </c>
      <c r="C94" s="17" t="s">
        <v>839</v>
      </c>
      <c r="D94" s="17" t="s">
        <v>838</v>
      </c>
      <c r="E94" s="23">
        <v>-2.4059860945999998</v>
      </c>
      <c r="F94" s="20">
        <v>-0.29708296699999998</v>
      </c>
      <c r="G94" s="17" t="s">
        <v>1013</v>
      </c>
      <c r="H94" s="17" t="s">
        <v>1012</v>
      </c>
      <c r="I94" s="17" t="s">
        <v>835</v>
      </c>
    </row>
    <row r="95" spans="1:9">
      <c r="A95" s="17" t="s">
        <v>429</v>
      </c>
      <c r="B95" s="17" t="s">
        <v>120</v>
      </c>
      <c r="C95" s="17" t="s">
        <v>837</v>
      </c>
      <c r="D95" s="17" t="s">
        <v>836</v>
      </c>
      <c r="E95" s="23">
        <v>-2.4059860945999998</v>
      </c>
      <c r="F95" s="20">
        <v>-0.29708296699999998</v>
      </c>
      <c r="G95" s="17" t="s">
        <v>1013</v>
      </c>
      <c r="H95" s="17" t="s">
        <v>1012</v>
      </c>
      <c r="I95" s="17" t="s">
        <v>835</v>
      </c>
    </row>
    <row r="96" spans="1:9">
      <c r="A96" s="17" t="s">
        <v>429</v>
      </c>
      <c r="B96" s="17" t="s">
        <v>135</v>
      </c>
      <c r="C96" s="17" t="s">
        <v>1018</v>
      </c>
      <c r="D96" s="17" t="s">
        <v>1017</v>
      </c>
      <c r="E96" s="23">
        <v>-2.3716086529</v>
      </c>
      <c r="F96" s="20">
        <v>-0.2779454918</v>
      </c>
      <c r="G96" s="17" t="s">
        <v>1016</v>
      </c>
      <c r="H96" s="17" t="s">
        <v>1015</v>
      </c>
      <c r="I96" s="17" t="s">
        <v>1014</v>
      </c>
    </row>
    <row r="97" spans="1:9">
      <c r="A97" s="17" t="s">
        <v>429</v>
      </c>
      <c r="B97" s="17" t="s">
        <v>120</v>
      </c>
      <c r="C97" s="17" t="s">
        <v>834</v>
      </c>
      <c r="D97" s="17" t="s">
        <v>833</v>
      </c>
      <c r="E97" s="23">
        <v>-2.3146140651999998</v>
      </c>
      <c r="F97" s="20">
        <v>-0.22682542629999999</v>
      </c>
      <c r="G97" s="17" t="s">
        <v>1013</v>
      </c>
      <c r="H97" s="17" t="s">
        <v>1012</v>
      </c>
      <c r="I97" s="17" t="s">
        <v>832</v>
      </c>
    </row>
    <row r="98" spans="1:9">
      <c r="A98" s="17" t="s">
        <v>429</v>
      </c>
      <c r="B98" s="17" t="s">
        <v>120</v>
      </c>
      <c r="C98" s="17" t="s">
        <v>229</v>
      </c>
      <c r="D98" s="17" t="s">
        <v>230</v>
      </c>
      <c r="E98" s="23">
        <v>-2.3106178333999998</v>
      </c>
      <c r="F98" s="20">
        <v>-0.22682542629999999</v>
      </c>
      <c r="G98" s="17" t="s">
        <v>1011</v>
      </c>
      <c r="H98" s="17" t="s">
        <v>1010</v>
      </c>
      <c r="I98" s="17" t="s">
        <v>1009</v>
      </c>
    </row>
    <row r="99" spans="1:9">
      <c r="A99" s="17" t="s">
        <v>429</v>
      </c>
      <c r="B99" s="17" t="s">
        <v>104</v>
      </c>
      <c r="C99" s="17" t="s">
        <v>1008</v>
      </c>
      <c r="D99" s="17" t="s">
        <v>1007</v>
      </c>
      <c r="E99" s="23">
        <v>-2.1147857749000001</v>
      </c>
      <c r="F99" s="20">
        <v>-5.83955408E-2</v>
      </c>
      <c r="G99" s="17" t="s">
        <v>1006</v>
      </c>
      <c r="H99" s="17" t="s">
        <v>1005</v>
      </c>
      <c r="I99" s="17" t="s">
        <v>1004</v>
      </c>
    </row>
    <row r="100" spans="1:9">
      <c r="A100" s="17" t="s">
        <v>429</v>
      </c>
      <c r="B100" s="17" t="s">
        <v>135</v>
      </c>
      <c r="C100" s="17" t="s">
        <v>1003</v>
      </c>
      <c r="D100" s="17" t="s">
        <v>1002</v>
      </c>
      <c r="E100" s="23">
        <v>-2.1138543491999999</v>
      </c>
      <c r="F100" s="20">
        <v>-5.83955408E-2</v>
      </c>
      <c r="G100" s="17" t="s">
        <v>1001</v>
      </c>
      <c r="H100" s="17" t="s">
        <v>1000</v>
      </c>
      <c r="I100" s="17" t="s">
        <v>999</v>
      </c>
    </row>
    <row r="101" spans="1:9">
      <c r="A101" s="17" t="s">
        <v>429</v>
      </c>
      <c r="B101" s="17" t="s">
        <v>120</v>
      </c>
      <c r="C101" s="17" t="s">
        <v>237</v>
      </c>
      <c r="D101" s="17" t="s">
        <v>238</v>
      </c>
      <c r="E101" s="23">
        <v>-2.0175805492999999</v>
      </c>
      <c r="F101" s="20">
        <v>0</v>
      </c>
      <c r="G101" s="17" t="s">
        <v>998</v>
      </c>
      <c r="H101" s="17" t="s">
        <v>997</v>
      </c>
      <c r="I101" s="17" t="s">
        <v>996</v>
      </c>
    </row>
    <row r="102" spans="1:9">
      <c r="A102" s="17" t="s">
        <v>445</v>
      </c>
      <c r="B102" s="17" t="s">
        <v>120</v>
      </c>
      <c r="C102" s="17" t="s">
        <v>995</v>
      </c>
      <c r="D102" s="17" t="s">
        <v>994</v>
      </c>
      <c r="E102" s="23">
        <v>-3.0049277957</v>
      </c>
      <c r="F102" s="20">
        <v>-0.81059447269999996</v>
      </c>
      <c r="G102" s="17" t="s">
        <v>993</v>
      </c>
      <c r="H102" s="17" t="s">
        <v>992</v>
      </c>
      <c r="I102" s="17" t="s">
        <v>280</v>
      </c>
    </row>
    <row r="103" spans="1:9">
      <c r="A103" s="17" t="s">
        <v>450</v>
      </c>
      <c r="B103" s="17" t="s">
        <v>120</v>
      </c>
      <c r="C103" s="17" t="s">
        <v>995</v>
      </c>
      <c r="D103" s="17" t="s">
        <v>994</v>
      </c>
      <c r="E103" s="23">
        <v>-3.0049277957</v>
      </c>
      <c r="F103" s="20">
        <v>-0.81059447269999996</v>
      </c>
      <c r="G103" s="17" t="s">
        <v>993</v>
      </c>
      <c r="H103" s="17" t="s">
        <v>992</v>
      </c>
      <c r="I103" s="17" t="s">
        <v>991</v>
      </c>
    </row>
    <row r="104" spans="1:9">
      <c r="A104" s="17" t="s">
        <v>476</v>
      </c>
      <c r="B104" s="17" t="s">
        <v>104</v>
      </c>
      <c r="C104" s="17" t="s">
        <v>988</v>
      </c>
      <c r="D104" s="17" t="s">
        <v>987</v>
      </c>
      <c r="E104" s="23">
        <v>-2.9434710002000002</v>
      </c>
      <c r="F104" s="20">
        <v>-0.75538662649999999</v>
      </c>
      <c r="G104" s="17" t="s">
        <v>990</v>
      </c>
      <c r="H104" s="17" t="s">
        <v>989</v>
      </c>
      <c r="I104" s="17" t="s">
        <v>509</v>
      </c>
    </row>
    <row r="105" spans="1:9">
      <c r="A105" s="17" t="s">
        <v>482</v>
      </c>
      <c r="B105" s="17" t="s">
        <v>104</v>
      </c>
      <c r="C105" s="17" t="s">
        <v>988</v>
      </c>
      <c r="D105" s="17" t="s">
        <v>987</v>
      </c>
      <c r="E105" s="23">
        <v>-2.9434710002000002</v>
      </c>
      <c r="F105" s="20">
        <v>-0.75538662649999999</v>
      </c>
      <c r="G105" s="17" t="s">
        <v>986</v>
      </c>
      <c r="H105" s="17" t="s">
        <v>985</v>
      </c>
      <c r="I105" s="17" t="s">
        <v>453</v>
      </c>
    </row>
    <row r="106" spans="1:9">
      <c r="A106" s="17" t="s">
        <v>482</v>
      </c>
      <c r="B106" s="17" t="s">
        <v>104</v>
      </c>
      <c r="C106" s="17" t="s">
        <v>984</v>
      </c>
      <c r="D106" s="17" t="s">
        <v>983</v>
      </c>
      <c r="E106" s="23">
        <v>-2.8829566726999998</v>
      </c>
      <c r="F106" s="20">
        <v>-0.70103260759999997</v>
      </c>
      <c r="G106" s="17" t="s">
        <v>982</v>
      </c>
      <c r="H106" s="17" t="s">
        <v>981</v>
      </c>
      <c r="I106" s="17" t="s">
        <v>980</v>
      </c>
    </row>
    <row r="107" spans="1:9">
      <c r="A107" s="17" t="s">
        <v>490</v>
      </c>
      <c r="B107" s="17" t="s">
        <v>135</v>
      </c>
      <c r="C107" s="17" t="s">
        <v>721</v>
      </c>
      <c r="D107" s="17" t="s">
        <v>720</v>
      </c>
      <c r="E107" s="23">
        <v>-2.6301996847</v>
      </c>
      <c r="F107" s="20">
        <v>-0.47207853440000003</v>
      </c>
      <c r="G107" s="17" t="s">
        <v>979</v>
      </c>
      <c r="H107" s="17" t="s">
        <v>978</v>
      </c>
      <c r="I107" s="17" t="s">
        <v>509</v>
      </c>
    </row>
    <row r="108" spans="1:9">
      <c r="A108" s="17" t="s">
        <v>495</v>
      </c>
      <c r="B108" s="17" t="s">
        <v>135</v>
      </c>
      <c r="C108" s="17" t="s">
        <v>721</v>
      </c>
      <c r="D108" s="17" t="s">
        <v>720</v>
      </c>
      <c r="E108" s="23">
        <v>-2.6301996847</v>
      </c>
      <c r="F108" s="20">
        <v>-0.47207853440000003</v>
      </c>
      <c r="G108" s="17" t="s">
        <v>979</v>
      </c>
      <c r="H108" s="17" t="s">
        <v>978</v>
      </c>
      <c r="I108" s="17" t="s">
        <v>977</v>
      </c>
    </row>
    <row r="109" spans="1:9">
      <c r="A109" s="17" t="s">
        <v>495</v>
      </c>
      <c r="B109" s="17" t="s">
        <v>135</v>
      </c>
      <c r="C109" s="17" t="s">
        <v>976</v>
      </c>
      <c r="D109" s="17" t="s">
        <v>975</v>
      </c>
      <c r="E109" s="23">
        <v>-2.3746865803000001</v>
      </c>
      <c r="F109" s="20">
        <v>-0.2779454918</v>
      </c>
      <c r="G109" s="17" t="s">
        <v>967</v>
      </c>
      <c r="H109" s="17" t="s">
        <v>966</v>
      </c>
      <c r="I109" s="17" t="s">
        <v>970</v>
      </c>
    </row>
    <row r="110" spans="1:9">
      <c r="A110" s="17" t="s">
        <v>495</v>
      </c>
      <c r="B110" s="17" t="s">
        <v>135</v>
      </c>
      <c r="C110" s="17" t="s">
        <v>974</v>
      </c>
      <c r="D110" s="17" t="s">
        <v>973</v>
      </c>
      <c r="E110" s="23">
        <v>-2.3746865803000001</v>
      </c>
      <c r="F110" s="20">
        <v>-0.2779454918</v>
      </c>
      <c r="G110" s="17" t="s">
        <v>972</v>
      </c>
      <c r="H110" s="17" t="s">
        <v>971</v>
      </c>
      <c r="I110" s="17" t="s">
        <v>970</v>
      </c>
    </row>
    <row r="111" spans="1:9">
      <c r="A111" s="17" t="s">
        <v>495</v>
      </c>
      <c r="B111" s="17" t="s">
        <v>135</v>
      </c>
      <c r="C111" s="17" t="s">
        <v>969</v>
      </c>
      <c r="D111" s="17" t="s">
        <v>968</v>
      </c>
      <c r="E111" s="23">
        <v>-2.1393931612000001</v>
      </c>
      <c r="F111" s="20">
        <v>-6.9998574800000005E-2</v>
      </c>
      <c r="G111" s="17" t="s">
        <v>967</v>
      </c>
      <c r="H111" s="17" t="s">
        <v>966</v>
      </c>
      <c r="I111" s="17" t="s">
        <v>965</v>
      </c>
    </row>
  </sheetData>
  <phoneticPr fontId="2"/>
  <conditionalFormatting sqref="A2:A110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11">
    <cfRule type="expression" dxfId="18" priority="1">
      <formula>1=1</formula>
    </cfRule>
  </conditionalFormatting>
  <conditionalFormatting sqref="E2:E1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9A66C-42EA-C54E-AB8D-ACB5C8E74DB6}">
  <sheetPr>
    <tabColor rgb="FF00BFC4"/>
  </sheetPr>
  <dimension ref="A1:I70"/>
  <sheetViews>
    <sheetView topLeftCell="A17" workbookViewId="0">
      <selection activeCell="D23" sqref="D23"/>
    </sheetView>
  </sheetViews>
  <sheetFormatPr baseColWidth="10" defaultColWidth="8.83203125" defaultRowHeight="15"/>
  <cols>
    <col min="1" max="3" width="8.83203125" style="17"/>
    <col min="4" max="4" width="91.33203125" style="17" bestFit="1" customWidth="1"/>
    <col min="5" max="16384" width="8.83203125" style="17"/>
  </cols>
  <sheetData>
    <row r="1" spans="1:9">
      <c r="A1" s="22" t="s">
        <v>95</v>
      </c>
      <c r="B1" s="22" t="s">
        <v>96</v>
      </c>
      <c r="C1" s="22" t="s">
        <v>97</v>
      </c>
      <c r="D1" s="22" t="s">
        <v>0</v>
      </c>
      <c r="E1" s="22" t="s">
        <v>98</v>
      </c>
      <c r="F1" s="22" t="s">
        <v>99</v>
      </c>
      <c r="G1" s="22" t="s">
        <v>100</v>
      </c>
      <c r="H1" s="22" t="s">
        <v>101</v>
      </c>
      <c r="I1" s="22" t="s">
        <v>102</v>
      </c>
    </row>
    <row r="2" spans="1:9">
      <c r="A2" s="17" t="s">
        <v>103</v>
      </c>
      <c r="B2" s="17" t="s">
        <v>114</v>
      </c>
      <c r="C2" s="17" t="s">
        <v>115</v>
      </c>
      <c r="D2" s="17" t="s">
        <v>116</v>
      </c>
      <c r="E2" s="23">
        <v>-14.707047026</v>
      </c>
      <c r="F2" s="20">
        <v>-10.673864612199999</v>
      </c>
      <c r="G2" s="17" t="s">
        <v>1735</v>
      </c>
      <c r="H2" s="17" t="s">
        <v>1734</v>
      </c>
      <c r="I2" s="17" t="s">
        <v>1532</v>
      </c>
    </row>
    <row r="3" spans="1:9">
      <c r="A3" s="17" t="s">
        <v>110</v>
      </c>
      <c r="B3" s="17" t="s">
        <v>114</v>
      </c>
      <c r="C3" s="17" t="s">
        <v>115</v>
      </c>
      <c r="D3" s="17" t="s">
        <v>116</v>
      </c>
      <c r="E3" s="23">
        <v>-14.707047026</v>
      </c>
      <c r="F3" s="20">
        <v>-10.673864612199999</v>
      </c>
      <c r="G3" s="17" t="s">
        <v>1733</v>
      </c>
      <c r="H3" s="17" t="s">
        <v>1732</v>
      </c>
      <c r="I3" s="17" t="s">
        <v>1731</v>
      </c>
    </row>
    <row r="4" spans="1:9">
      <c r="A4" s="17" t="s">
        <v>110</v>
      </c>
      <c r="B4" s="17" t="s">
        <v>104</v>
      </c>
      <c r="C4" s="17" t="s">
        <v>105</v>
      </c>
      <c r="D4" s="17" t="s">
        <v>106</v>
      </c>
      <c r="E4" s="23">
        <v>-13.4954680933</v>
      </c>
      <c r="F4" s="20">
        <v>-9.7633156752999994</v>
      </c>
      <c r="G4" s="17" t="s">
        <v>1730</v>
      </c>
      <c r="H4" s="17" t="s">
        <v>1729</v>
      </c>
      <c r="I4" s="17" t="s">
        <v>1728</v>
      </c>
    </row>
    <row r="5" spans="1:9">
      <c r="A5" s="17" t="s">
        <v>110</v>
      </c>
      <c r="B5" s="17" t="s">
        <v>120</v>
      </c>
      <c r="C5" s="17" t="s">
        <v>121</v>
      </c>
      <c r="D5" s="17" t="s">
        <v>122</v>
      </c>
      <c r="E5" s="23">
        <v>-12.5893795641</v>
      </c>
      <c r="F5" s="20">
        <v>-9.0461908179999995</v>
      </c>
      <c r="G5" s="17" t="s">
        <v>1723</v>
      </c>
      <c r="H5" s="17" t="s">
        <v>1722</v>
      </c>
      <c r="I5" s="17" t="s">
        <v>1727</v>
      </c>
    </row>
    <row r="6" spans="1:9">
      <c r="A6" s="17" t="s">
        <v>110</v>
      </c>
      <c r="B6" s="17" t="s">
        <v>120</v>
      </c>
      <c r="C6" s="17" t="s">
        <v>126</v>
      </c>
      <c r="D6" s="17" t="s">
        <v>127</v>
      </c>
      <c r="E6" s="23">
        <v>-12.477313240399999</v>
      </c>
      <c r="F6" s="20">
        <v>-9.0461908179999995</v>
      </c>
      <c r="G6" s="17" t="s">
        <v>1723</v>
      </c>
      <c r="H6" s="17" t="s">
        <v>1722</v>
      </c>
      <c r="I6" s="17" t="s">
        <v>1726</v>
      </c>
    </row>
    <row r="7" spans="1:9">
      <c r="A7" s="17" t="s">
        <v>110</v>
      </c>
      <c r="B7" s="17" t="s">
        <v>120</v>
      </c>
      <c r="C7" s="17" t="s">
        <v>129</v>
      </c>
      <c r="D7" s="17" t="s">
        <v>130</v>
      </c>
      <c r="E7" s="23">
        <v>-11.5558489078</v>
      </c>
      <c r="F7" s="20">
        <v>-8.2216364984000005</v>
      </c>
      <c r="G7" s="17" t="s">
        <v>1723</v>
      </c>
      <c r="H7" s="17" t="s">
        <v>1722</v>
      </c>
      <c r="I7" s="17" t="s">
        <v>1725</v>
      </c>
    </row>
    <row r="8" spans="1:9">
      <c r="A8" s="17" t="s">
        <v>110</v>
      </c>
      <c r="B8" s="17" t="s">
        <v>120</v>
      </c>
      <c r="C8" s="17" t="s">
        <v>132</v>
      </c>
      <c r="D8" s="17" t="s">
        <v>133</v>
      </c>
      <c r="E8" s="23">
        <v>-10.972031813099999</v>
      </c>
      <c r="F8" s="20">
        <v>-7.7170006497000001</v>
      </c>
      <c r="G8" s="17" t="s">
        <v>1723</v>
      </c>
      <c r="H8" s="17" t="s">
        <v>1722</v>
      </c>
      <c r="I8" s="17" t="s">
        <v>1724</v>
      </c>
    </row>
    <row r="9" spans="1:9">
      <c r="A9" s="17" t="s">
        <v>110</v>
      </c>
      <c r="B9" s="17" t="s">
        <v>120</v>
      </c>
      <c r="C9" s="17" t="s">
        <v>171</v>
      </c>
      <c r="D9" s="17" t="s">
        <v>172</v>
      </c>
      <c r="E9" s="23">
        <v>-9.1371832523999998</v>
      </c>
      <c r="F9" s="20">
        <v>-5.9490988787000001</v>
      </c>
      <c r="G9" s="17" t="s">
        <v>1723</v>
      </c>
      <c r="H9" s="17" t="s">
        <v>1722</v>
      </c>
      <c r="I9" s="17" t="s">
        <v>1721</v>
      </c>
    </row>
    <row r="10" spans="1:9">
      <c r="A10" s="17" t="s">
        <v>110</v>
      </c>
      <c r="B10" s="17" t="s">
        <v>135</v>
      </c>
      <c r="C10" s="17" t="s">
        <v>136</v>
      </c>
      <c r="D10" s="17" t="s">
        <v>137</v>
      </c>
      <c r="E10" s="23">
        <v>-8.6753459304000007</v>
      </c>
      <c r="F10" s="20">
        <v>-5.5964060261000004</v>
      </c>
      <c r="G10" s="17" t="s">
        <v>1714</v>
      </c>
      <c r="H10" s="17" t="s">
        <v>1713</v>
      </c>
      <c r="I10" s="17" t="s">
        <v>1720</v>
      </c>
    </row>
    <row r="11" spans="1:9">
      <c r="A11" s="17" t="s">
        <v>110</v>
      </c>
      <c r="B11" s="17" t="s">
        <v>135</v>
      </c>
      <c r="C11" s="17" t="s">
        <v>141</v>
      </c>
      <c r="D11" s="17" t="s">
        <v>142</v>
      </c>
      <c r="E11" s="23">
        <v>-8.6753459304000007</v>
      </c>
      <c r="F11" s="20">
        <v>-5.5964060261000004</v>
      </c>
      <c r="G11" s="17" t="s">
        <v>1714</v>
      </c>
      <c r="H11" s="17" t="s">
        <v>1713</v>
      </c>
      <c r="I11" s="17" t="s">
        <v>1720</v>
      </c>
    </row>
    <row r="12" spans="1:9">
      <c r="A12" s="17" t="s">
        <v>110</v>
      </c>
      <c r="B12" s="17" t="s">
        <v>135</v>
      </c>
      <c r="C12" s="17" t="s">
        <v>148</v>
      </c>
      <c r="D12" s="17" t="s">
        <v>149</v>
      </c>
      <c r="E12" s="23">
        <v>-8.3578435022999997</v>
      </c>
      <c r="F12" s="20">
        <v>-5.3246610886000001</v>
      </c>
      <c r="G12" s="17" t="s">
        <v>1714</v>
      </c>
      <c r="H12" s="17" t="s">
        <v>1713</v>
      </c>
      <c r="I12" s="17" t="s">
        <v>1719</v>
      </c>
    </row>
    <row r="13" spans="1:9">
      <c r="A13" s="17" t="s">
        <v>110</v>
      </c>
      <c r="B13" s="17" t="s">
        <v>135</v>
      </c>
      <c r="C13" s="17" t="s">
        <v>151</v>
      </c>
      <c r="D13" s="17" t="s">
        <v>152</v>
      </c>
      <c r="E13" s="23">
        <v>-8.1507157621000008</v>
      </c>
      <c r="F13" s="20">
        <v>-5.1660762337000001</v>
      </c>
      <c r="G13" s="17" t="s">
        <v>1714</v>
      </c>
      <c r="H13" s="17" t="s">
        <v>1713</v>
      </c>
      <c r="I13" s="17" t="s">
        <v>1718</v>
      </c>
    </row>
    <row r="14" spans="1:9">
      <c r="A14" s="17" t="s">
        <v>110</v>
      </c>
      <c r="B14" s="17" t="s">
        <v>135</v>
      </c>
      <c r="C14" s="17" t="s">
        <v>159</v>
      </c>
      <c r="D14" s="17" t="s">
        <v>160</v>
      </c>
      <c r="E14" s="23">
        <v>-8.1110230469999998</v>
      </c>
      <c r="F14" s="20">
        <v>-5.1660762337000001</v>
      </c>
      <c r="G14" s="17" t="s">
        <v>1714</v>
      </c>
      <c r="H14" s="17" t="s">
        <v>1713</v>
      </c>
      <c r="I14" s="17" t="s">
        <v>1717</v>
      </c>
    </row>
    <row r="15" spans="1:9">
      <c r="A15" s="17" t="s">
        <v>110</v>
      </c>
      <c r="B15" s="17" t="s">
        <v>135</v>
      </c>
      <c r="C15" s="17" t="s">
        <v>162</v>
      </c>
      <c r="D15" s="17" t="s">
        <v>163</v>
      </c>
      <c r="E15" s="23">
        <v>-7.9951386647999998</v>
      </c>
      <c r="F15" s="20">
        <v>-5.1660762337000001</v>
      </c>
      <c r="G15" s="17" t="s">
        <v>1714</v>
      </c>
      <c r="H15" s="17" t="s">
        <v>1713</v>
      </c>
      <c r="I15" s="17" t="s">
        <v>1716</v>
      </c>
    </row>
    <row r="16" spans="1:9">
      <c r="A16" s="17" t="s">
        <v>110</v>
      </c>
      <c r="B16" s="17" t="s">
        <v>135</v>
      </c>
      <c r="C16" s="17" t="s">
        <v>165</v>
      </c>
      <c r="D16" s="17" t="s">
        <v>166</v>
      </c>
      <c r="E16" s="23">
        <v>-7.9951386647999998</v>
      </c>
      <c r="F16" s="20">
        <v>-5.1660762337000001</v>
      </c>
      <c r="G16" s="17" t="s">
        <v>1714</v>
      </c>
      <c r="H16" s="17" t="s">
        <v>1713</v>
      </c>
      <c r="I16" s="17" t="s">
        <v>1716</v>
      </c>
    </row>
    <row r="17" spans="1:9">
      <c r="A17" s="17" t="s">
        <v>110</v>
      </c>
      <c r="B17" s="17" t="s">
        <v>135</v>
      </c>
      <c r="C17" s="17" t="s">
        <v>167</v>
      </c>
      <c r="D17" s="17" t="s">
        <v>168</v>
      </c>
      <c r="E17" s="23">
        <v>-7.9951386647999998</v>
      </c>
      <c r="F17" s="20">
        <v>-5.1660762337000001</v>
      </c>
      <c r="G17" s="17" t="s">
        <v>1714</v>
      </c>
      <c r="H17" s="17" t="s">
        <v>1713</v>
      </c>
      <c r="I17" s="17" t="s">
        <v>1716</v>
      </c>
    </row>
    <row r="18" spans="1:9">
      <c r="A18" s="17" t="s">
        <v>110</v>
      </c>
      <c r="B18" s="17" t="s">
        <v>135</v>
      </c>
      <c r="C18" s="17" t="s">
        <v>169</v>
      </c>
      <c r="D18" s="17" t="s">
        <v>170</v>
      </c>
      <c r="E18" s="23">
        <v>-7.9951386647999998</v>
      </c>
      <c r="F18" s="20">
        <v>-5.1660762337000001</v>
      </c>
      <c r="G18" s="17" t="s">
        <v>1714</v>
      </c>
      <c r="H18" s="17" t="s">
        <v>1713</v>
      </c>
      <c r="I18" s="17" t="s">
        <v>1716</v>
      </c>
    </row>
    <row r="19" spans="1:9">
      <c r="A19" s="17" t="s">
        <v>110</v>
      </c>
      <c r="B19" s="17" t="s">
        <v>135</v>
      </c>
      <c r="C19" s="17" t="s">
        <v>174</v>
      </c>
      <c r="D19" s="17" t="s">
        <v>175</v>
      </c>
      <c r="E19" s="23">
        <v>-6.8566895238000001</v>
      </c>
      <c r="F19" s="20">
        <v>-4.1022607110999996</v>
      </c>
      <c r="G19" s="17" t="s">
        <v>1714</v>
      </c>
      <c r="H19" s="17" t="s">
        <v>1713</v>
      </c>
      <c r="I19" s="17" t="s">
        <v>1715</v>
      </c>
    </row>
    <row r="20" spans="1:9">
      <c r="A20" s="17" t="s">
        <v>110</v>
      </c>
      <c r="B20" s="17" t="s">
        <v>135</v>
      </c>
      <c r="C20" s="17" t="s">
        <v>177</v>
      </c>
      <c r="D20" s="17" t="s">
        <v>178</v>
      </c>
      <c r="E20" s="23">
        <v>-6.8566895238000001</v>
      </c>
      <c r="F20" s="20">
        <v>-4.1022607110999996</v>
      </c>
      <c r="G20" s="17" t="s">
        <v>1714</v>
      </c>
      <c r="H20" s="17" t="s">
        <v>1713</v>
      </c>
      <c r="I20" s="17" t="s">
        <v>1715</v>
      </c>
    </row>
    <row r="21" spans="1:9">
      <c r="A21" s="17" t="s">
        <v>110</v>
      </c>
      <c r="B21" s="17" t="s">
        <v>135</v>
      </c>
      <c r="C21" s="17" t="s">
        <v>179</v>
      </c>
      <c r="D21" s="17" t="s">
        <v>180</v>
      </c>
      <c r="E21" s="23">
        <v>-6.8566895238000001</v>
      </c>
      <c r="F21" s="20">
        <v>-4.1022607110999996</v>
      </c>
      <c r="G21" s="17" t="s">
        <v>1714</v>
      </c>
      <c r="H21" s="17" t="s">
        <v>1713</v>
      </c>
      <c r="I21" s="17" t="s">
        <v>1715</v>
      </c>
    </row>
    <row r="22" spans="1:9">
      <c r="A22" s="17" t="s">
        <v>110</v>
      </c>
      <c r="B22" s="17" t="s">
        <v>135</v>
      </c>
      <c r="C22" s="17" t="s">
        <v>154</v>
      </c>
      <c r="D22" s="17" t="s">
        <v>155</v>
      </c>
      <c r="E22" s="23">
        <v>-6.2060374719000002</v>
      </c>
      <c r="F22" s="20">
        <v>-3.4738850538000001</v>
      </c>
      <c r="G22" s="17" t="s">
        <v>1714</v>
      </c>
      <c r="H22" s="17" t="s">
        <v>1713</v>
      </c>
      <c r="I22" s="17" t="s">
        <v>1712</v>
      </c>
    </row>
    <row r="23" spans="1:9">
      <c r="A23" s="17" t="s">
        <v>110</v>
      </c>
      <c r="B23" s="17" t="s">
        <v>135</v>
      </c>
      <c r="C23" s="17" t="s">
        <v>315</v>
      </c>
      <c r="D23" s="17" t="s">
        <v>316</v>
      </c>
      <c r="E23" s="23">
        <v>-5.0530318036999997</v>
      </c>
      <c r="F23" s="20">
        <v>-2.4512131542</v>
      </c>
      <c r="G23" s="17" t="s">
        <v>1711</v>
      </c>
      <c r="H23" s="17" t="s">
        <v>1710</v>
      </c>
      <c r="I23" s="17" t="s">
        <v>323</v>
      </c>
    </row>
    <row r="24" spans="1:9">
      <c r="A24" s="17" t="s">
        <v>110</v>
      </c>
      <c r="B24" s="17" t="s">
        <v>135</v>
      </c>
      <c r="C24" s="17" t="s">
        <v>324</v>
      </c>
      <c r="D24" s="17" t="s">
        <v>325</v>
      </c>
      <c r="E24" s="23">
        <v>-4.9225189834999998</v>
      </c>
      <c r="F24" s="20">
        <v>-2.3665440176999999</v>
      </c>
      <c r="G24" s="17" t="s">
        <v>1711</v>
      </c>
      <c r="H24" s="17" t="s">
        <v>1710</v>
      </c>
      <c r="I24" s="17" t="s">
        <v>326</v>
      </c>
    </row>
    <row r="25" spans="1:9">
      <c r="A25" s="17" t="s">
        <v>110</v>
      </c>
      <c r="B25" s="17" t="s">
        <v>135</v>
      </c>
      <c r="C25" s="17" t="s">
        <v>327</v>
      </c>
      <c r="D25" s="17" t="s">
        <v>328</v>
      </c>
      <c r="E25" s="23">
        <v>-4.8812124916000004</v>
      </c>
      <c r="F25" s="20">
        <v>-2.3665440176999999</v>
      </c>
      <c r="G25" s="17" t="s">
        <v>1711</v>
      </c>
      <c r="H25" s="17" t="s">
        <v>1710</v>
      </c>
      <c r="I25" s="17" t="s">
        <v>329</v>
      </c>
    </row>
    <row r="26" spans="1:9">
      <c r="A26" s="17" t="s">
        <v>110</v>
      </c>
      <c r="B26" s="17" t="s">
        <v>135</v>
      </c>
      <c r="C26" s="17" t="s">
        <v>330</v>
      </c>
      <c r="D26" s="17" t="s">
        <v>331</v>
      </c>
      <c r="E26" s="23">
        <v>-4.8812124916000004</v>
      </c>
      <c r="F26" s="20">
        <v>-2.3665440176999999</v>
      </c>
      <c r="G26" s="17" t="s">
        <v>1711</v>
      </c>
      <c r="H26" s="17" t="s">
        <v>1710</v>
      </c>
      <c r="I26" s="17" t="s">
        <v>329</v>
      </c>
    </row>
    <row r="27" spans="1:9">
      <c r="A27" s="17" t="s">
        <v>110</v>
      </c>
      <c r="B27" s="17" t="s">
        <v>135</v>
      </c>
      <c r="C27" s="17" t="s">
        <v>143</v>
      </c>
      <c r="D27" s="17" t="s">
        <v>144</v>
      </c>
      <c r="E27" s="23">
        <v>-4.4478314863000001</v>
      </c>
      <c r="F27" s="20">
        <v>-1.9709515733</v>
      </c>
      <c r="G27" s="17" t="s">
        <v>1709</v>
      </c>
      <c r="H27" s="17" t="s">
        <v>1708</v>
      </c>
      <c r="I27" s="17" t="s">
        <v>1707</v>
      </c>
    </row>
    <row r="28" spans="1:9">
      <c r="A28" s="17" t="s">
        <v>194</v>
      </c>
      <c r="B28" s="17" t="s">
        <v>120</v>
      </c>
      <c r="C28" s="17" t="s">
        <v>597</v>
      </c>
      <c r="D28" s="17" t="s">
        <v>596</v>
      </c>
      <c r="E28" s="23">
        <v>-6.1713405245999997</v>
      </c>
      <c r="F28" s="20">
        <v>-3.4603774056000001</v>
      </c>
      <c r="G28" s="17" t="s">
        <v>1706</v>
      </c>
      <c r="H28" s="17" t="s">
        <v>1705</v>
      </c>
      <c r="I28" s="17" t="s">
        <v>428</v>
      </c>
    </row>
    <row r="29" spans="1:9">
      <c r="A29" s="17" t="s">
        <v>200</v>
      </c>
      <c r="B29" s="17" t="s">
        <v>120</v>
      </c>
      <c r="C29" s="17" t="s">
        <v>597</v>
      </c>
      <c r="D29" s="17" t="s">
        <v>596</v>
      </c>
      <c r="E29" s="23">
        <v>-6.1713405245999997</v>
      </c>
      <c r="F29" s="20">
        <v>-3.4603774056000001</v>
      </c>
      <c r="G29" s="17" t="s">
        <v>1693</v>
      </c>
      <c r="H29" s="17" t="s">
        <v>1692</v>
      </c>
      <c r="I29" s="17" t="s">
        <v>1704</v>
      </c>
    </row>
    <row r="30" spans="1:9">
      <c r="A30" s="17" t="s">
        <v>200</v>
      </c>
      <c r="B30" s="17" t="s">
        <v>120</v>
      </c>
      <c r="C30" s="17" t="s">
        <v>591</v>
      </c>
      <c r="D30" s="17" t="s">
        <v>590</v>
      </c>
      <c r="E30" s="23">
        <v>-6.0034137125999996</v>
      </c>
      <c r="F30" s="20">
        <v>-3.3126539795999999</v>
      </c>
      <c r="G30" s="17" t="s">
        <v>1693</v>
      </c>
      <c r="H30" s="17" t="s">
        <v>1692</v>
      </c>
      <c r="I30" s="17" t="s">
        <v>1703</v>
      </c>
    </row>
    <row r="31" spans="1:9">
      <c r="A31" s="17" t="s">
        <v>200</v>
      </c>
      <c r="B31" s="17" t="s">
        <v>120</v>
      </c>
      <c r="C31" s="17" t="s">
        <v>806</v>
      </c>
      <c r="D31" s="17" t="s">
        <v>805</v>
      </c>
      <c r="E31" s="23">
        <v>-5.5204618710000002</v>
      </c>
      <c r="F31" s="20">
        <v>-2.8490072933000001</v>
      </c>
      <c r="G31" s="17" t="s">
        <v>1683</v>
      </c>
      <c r="H31" s="17" t="s">
        <v>1682</v>
      </c>
      <c r="I31" s="17" t="s">
        <v>1702</v>
      </c>
    </row>
    <row r="32" spans="1:9">
      <c r="A32" s="17" t="s">
        <v>200</v>
      </c>
      <c r="B32" s="17" t="s">
        <v>120</v>
      </c>
      <c r="C32" s="17" t="s">
        <v>581</v>
      </c>
      <c r="D32" s="17" t="s">
        <v>580</v>
      </c>
      <c r="E32" s="23">
        <v>-5.4615621469000004</v>
      </c>
      <c r="F32" s="20">
        <v>-2.8085909749</v>
      </c>
      <c r="G32" s="17" t="s">
        <v>1693</v>
      </c>
      <c r="H32" s="17" t="s">
        <v>1692</v>
      </c>
      <c r="I32" s="17" t="s">
        <v>1197</v>
      </c>
    </row>
    <row r="33" spans="1:9">
      <c r="A33" s="17" t="s">
        <v>200</v>
      </c>
      <c r="B33" s="17" t="s">
        <v>120</v>
      </c>
      <c r="C33" s="17" t="s">
        <v>584</v>
      </c>
      <c r="D33" s="17" t="s">
        <v>583</v>
      </c>
      <c r="E33" s="23">
        <v>-5.3894344166000003</v>
      </c>
      <c r="F33" s="20">
        <v>-2.7541920114999998</v>
      </c>
      <c r="G33" s="17" t="s">
        <v>1688</v>
      </c>
      <c r="H33" s="17" t="s">
        <v>1687</v>
      </c>
      <c r="I33" s="17" t="s">
        <v>1701</v>
      </c>
    </row>
    <row r="34" spans="1:9">
      <c r="A34" s="17" t="s">
        <v>200</v>
      </c>
      <c r="B34" s="17" t="s">
        <v>120</v>
      </c>
      <c r="C34" s="17" t="s">
        <v>704</v>
      </c>
      <c r="D34" s="17" t="s">
        <v>703</v>
      </c>
      <c r="E34" s="23">
        <v>-5.2715148618000001</v>
      </c>
      <c r="F34" s="20">
        <v>-2.6533057960000002</v>
      </c>
      <c r="G34" s="17" t="s">
        <v>1700</v>
      </c>
      <c r="H34" s="17" t="s">
        <v>1699</v>
      </c>
      <c r="I34" s="17" t="s">
        <v>1698</v>
      </c>
    </row>
    <row r="35" spans="1:9">
      <c r="A35" s="17" t="s">
        <v>200</v>
      </c>
      <c r="B35" s="17" t="s">
        <v>120</v>
      </c>
      <c r="C35" s="17" t="s">
        <v>802</v>
      </c>
      <c r="D35" s="17" t="s">
        <v>801</v>
      </c>
      <c r="E35" s="23">
        <v>-4.9909506670999999</v>
      </c>
      <c r="F35" s="20">
        <v>-2.4201662512</v>
      </c>
      <c r="G35" s="17" t="s">
        <v>1697</v>
      </c>
      <c r="H35" s="17" t="s">
        <v>1696</v>
      </c>
      <c r="I35" s="17" t="s">
        <v>1140</v>
      </c>
    </row>
    <row r="36" spans="1:9">
      <c r="A36" s="17" t="s">
        <v>200</v>
      </c>
      <c r="B36" s="17" t="s">
        <v>120</v>
      </c>
      <c r="C36" s="17" t="s">
        <v>800</v>
      </c>
      <c r="D36" s="17" t="s">
        <v>799</v>
      </c>
      <c r="E36" s="23">
        <v>-4.9909506670999999</v>
      </c>
      <c r="F36" s="20">
        <v>-2.4201662512</v>
      </c>
      <c r="G36" s="17" t="s">
        <v>1697</v>
      </c>
      <c r="H36" s="17" t="s">
        <v>1696</v>
      </c>
      <c r="I36" s="17" t="s">
        <v>1140</v>
      </c>
    </row>
    <row r="37" spans="1:9">
      <c r="A37" s="17" t="s">
        <v>200</v>
      </c>
      <c r="B37" s="17" t="s">
        <v>120</v>
      </c>
      <c r="C37" s="17" t="s">
        <v>797</v>
      </c>
      <c r="D37" s="17" t="s">
        <v>796</v>
      </c>
      <c r="E37" s="23">
        <v>-4.8872623842999996</v>
      </c>
      <c r="F37" s="20">
        <v>-2.3665440176999999</v>
      </c>
      <c r="G37" s="17" t="s">
        <v>1697</v>
      </c>
      <c r="H37" s="17" t="s">
        <v>1696</v>
      </c>
      <c r="I37" s="17" t="s">
        <v>1695</v>
      </c>
    </row>
    <row r="38" spans="1:9">
      <c r="A38" s="17" t="s">
        <v>200</v>
      </c>
      <c r="B38" s="17" t="s">
        <v>120</v>
      </c>
      <c r="C38" s="17" t="s">
        <v>575</v>
      </c>
      <c r="D38" s="17" t="s">
        <v>574</v>
      </c>
      <c r="E38" s="23">
        <v>-4.8015856484999997</v>
      </c>
      <c r="F38" s="20">
        <v>-2.2998821518999999</v>
      </c>
      <c r="G38" s="17" t="s">
        <v>1693</v>
      </c>
      <c r="H38" s="17" t="s">
        <v>1692</v>
      </c>
      <c r="I38" s="17" t="s">
        <v>1694</v>
      </c>
    </row>
    <row r="39" spans="1:9">
      <c r="A39" s="17" t="s">
        <v>200</v>
      </c>
      <c r="B39" s="17" t="s">
        <v>120</v>
      </c>
      <c r="C39" s="17" t="s">
        <v>572</v>
      </c>
      <c r="D39" s="17" t="s">
        <v>571</v>
      </c>
      <c r="E39" s="23">
        <v>-4.7256419181</v>
      </c>
      <c r="F39" s="20">
        <v>-2.2365275486999998</v>
      </c>
      <c r="G39" s="17" t="s">
        <v>1693</v>
      </c>
      <c r="H39" s="17" t="s">
        <v>1692</v>
      </c>
      <c r="I39" s="17" t="s">
        <v>1075</v>
      </c>
    </row>
    <row r="40" spans="1:9">
      <c r="A40" s="17" t="s">
        <v>200</v>
      </c>
      <c r="B40" s="17" t="s">
        <v>120</v>
      </c>
      <c r="C40" s="17" t="s">
        <v>594</v>
      </c>
      <c r="D40" s="17" t="s">
        <v>593</v>
      </c>
      <c r="E40" s="23">
        <v>-4.2468854257000004</v>
      </c>
      <c r="F40" s="20">
        <v>-1.781904736</v>
      </c>
      <c r="G40" s="17" t="s">
        <v>1683</v>
      </c>
      <c r="H40" s="17" t="s">
        <v>1682</v>
      </c>
      <c r="I40" s="17" t="s">
        <v>592</v>
      </c>
    </row>
    <row r="41" spans="1:9">
      <c r="A41" s="17" t="s">
        <v>200</v>
      </c>
      <c r="B41" s="17" t="s">
        <v>120</v>
      </c>
      <c r="C41" s="17" t="s">
        <v>589</v>
      </c>
      <c r="D41" s="17" t="s">
        <v>588</v>
      </c>
      <c r="E41" s="23">
        <v>-4.1143769806000003</v>
      </c>
      <c r="F41" s="20">
        <v>-1.6714714348999999</v>
      </c>
      <c r="G41" s="17" t="s">
        <v>1693</v>
      </c>
      <c r="H41" s="17" t="s">
        <v>1692</v>
      </c>
      <c r="I41" s="17" t="s">
        <v>585</v>
      </c>
    </row>
    <row r="42" spans="1:9">
      <c r="A42" s="17" t="s">
        <v>200</v>
      </c>
      <c r="B42" s="17" t="s">
        <v>120</v>
      </c>
      <c r="C42" s="17" t="s">
        <v>567</v>
      </c>
      <c r="D42" s="17" t="s">
        <v>566</v>
      </c>
      <c r="E42" s="23">
        <v>-4.1135892415999997</v>
      </c>
      <c r="F42" s="20">
        <v>-1.6714714348999999</v>
      </c>
      <c r="G42" s="17" t="s">
        <v>1688</v>
      </c>
      <c r="H42" s="17" t="s">
        <v>1687</v>
      </c>
      <c r="I42" s="17" t="s">
        <v>1691</v>
      </c>
    </row>
    <row r="43" spans="1:9">
      <c r="A43" s="17" t="s">
        <v>200</v>
      </c>
      <c r="B43" s="17" t="s">
        <v>120</v>
      </c>
      <c r="C43" s="17" t="s">
        <v>564</v>
      </c>
      <c r="D43" s="17" t="s">
        <v>563</v>
      </c>
      <c r="E43" s="23">
        <v>-3.5919910007000002</v>
      </c>
      <c r="F43" s="20">
        <v>-1.1608685782999999</v>
      </c>
      <c r="G43" s="17" t="s">
        <v>1685</v>
      </c>
      <c r="H43" s="17" t="s">
        <v>1684</v>
      </c>
      <c r="I43" s="17" t="s">
        <v>888</v>
      </c>
    </row>
    <row r="44" spans="1:9">
      <c r="A44" s="17" t="s">
        <v>200</v>
      </c>
      <c r="B44" s="17" t="s">
        <v>120</v>
      </c>
      <c r="C44" s="17" t="s">
        <v>561</v>
      </c>
      <c r="D44" s="17" t="s">
        <v>560</v>
      </c>
      <c r="E44" s="23">
        <v>-3.5561280157000001</v>
      </c>
      <c r="F44" s="20">
        <v>-1.1357294587</v>
      </c>
      <c r="G44" s="17" t="s">
        <v>1688</v>
      </c>
      <c r="H44" s="17" t="s">
        <v>1687</v>
      </c>
      <c r="I44" s="17" t="s">
        <v>1690</v>
      </c>
    </row>
    <row r="45" spans="1:9">
      <c r="A45" s="17" t="s">
        <v>200</v>
      </c>
      <c r="B45" s="17" t="s">
        <v>120</v>
      </c>
      <c r="C45" s="17" t="s">
        <v>558</v>
      </c>
      <c r="D45" s="17" t="s">
        <v>557</v>
      </c>
      <c r="E45" s="23">
        <v>-3.5328202800000001</v>
      </c>
      <c r="F45" s="20">
        <v>-1.1228871566</v>
      </c>
      <c r="G45" s="17" t="s">
        <v>1688</v>
      </c>
      <c r="H45" s="17" t="s">
        <v>1687</v>
      </c>
      <c r="I45" s="17" t="s">
        <v>1689</v>
      </c>
    </row>
    <row r="46" spans="1:9">
      <c r="A46" s="17" t="s">
        <v>200</v>
      </c>
      <c r="B46" s="17" t="s">
        <v>120</v>
      </c>
      <c r="C46" s="17" t="s">
        <v>552</v>
      </c>
      <c r="D46" s="17" t="s">
        <v>551</v>
      </c>
      <c r="E46" s="23">
        <v>-3.4758352297999999</v>
      </c>
      <c r="F46" s="20">
        <v>-1.0761212716999999</v>
      </c>
      <c r="G46" s="17" t="s">
        <v>1688</v>
      </c>
      <c r="H46" s="17" t="s">
        <v>1687</v>
      </c>
      <c r="I46" s="17" t="s">
        <v>1686</v>
      </c>
    </row>
    <row r="47" spans="1:9">
      <c r="A47" s="17" t="s">
        <v>200</v>
      </c>
      <c r="B47" s="17" t="s">
        <v>120</v>
      </c>
      <c r="C47" s="17" t="s">
        <v>578</v>
      </c>
      <c r="D47" s="17" t="s">
        <v>577</v>
      </c>
      <c r="E47" s="23">
        <v>-3.4251132567</v>
      </c>
      <c r="F47" s="20">
        <v>-1.0353835194000001</v>
      </c>
      <c r="G47" s="17" t="s">
        <v>1683</v>
      </c>
      <c r="H47" s="17" t="s">
        <v>1682</v>
      </c>
      <c r="I47" s="17" t="s">
        <v>576</v>
      </c>
    </row>
    <row r="48" spans="1:9">
      <c r="A48" s="17" t="s">
        <v>200</v>
      </c>
      <c r="B48" s="17" t="s">
        <v>120</v>
      </c>
      <c r="C48" s="17" t="s">
        <v>547</v>
      </c>
      <c r="D48" s="17" t="s">
        <v>546</v>
      </c>
      <c r="E48" s="23">
        <v>-3.2576365807999998</v>
      </c>
      <c r="F48" s="20">
        <v>-0.88721199880000001</v>
      </c>
      <c r="G48" s="17" t="s">
        <v>1685</v>
      </c>
      <c r="H48" s="17" t="s">
        <v>1684</v>
      </c>
      <c r="I48" s="17" t="s">
        <v>1337</v>
      </c>
    </row>
    <row r="49" spans="1:9">
      <c r="A49" s="17" t="s">
        <v>200</v>
      </c>
      <c r="B49" s="17" t="s">
        <v>120</v>
      </c>
      <c r="C49" s="17" t="s">
        <v>544</v>
      </c>
      <c r="D49" s="17" t="s">
        <v>543</v>
      </c>
      <c r="E49" s="23">
        <v>-3.2352395450999998</v>
      </c>
      <c r="F49" s="20">
        <v>-0.87415498930000002</v>
      </c>
      <c r="G49" s="17" t="s">
        <v>1685</v>
      </c>
      <c r="H49" s="17" t="s">
        <v>1684</v>
      </c>
      <c r="I49" s="17" t="s">
        <v>1334</v>
      </c>
    </row>
    <row r="50" spans="1:9">
      <c r="A50" s="17" t="s">
        <v>200</v>
      </c>
      <c r="B50" s="17" t="s">
        <v>120</v>
      </c>
      <c r="C50" s="17" t="s">
        <v>555</v>
      </c>
      <c r="D50" s="17" t="s">
        <v>554</v>
      </c>
      <c r="E50" s="23">
        <v>-2.5398033464999998</v>
      </c>
      <c r="F50" s="20">
        <v>-0.2226242765</v>
      </c>
      <c r="G50" s="17" t="s">
        <v>1683</v>
      </c>
      <c r="H50" s="17" t="s">
        <v>1682</v>
      </c>
      <c r="I50" s="17" t="s">
        <v>553</v>
      </c>
    </row>
    <row r="51" spans="1:9">
      <c r="A51" s="17" t="s">
        <v>275</v>
      </c>
      <c r="B51" s="17" t="s">
        <v>114</v>
      </c>
      <c r="C51" s="17" t="s">
        <v>1679</v>
      </c>
      <c r="D51" s="17" t="s">
        <v>1678</v>
      </c>
      <c r="E51" s="23">
        <v>-3.3453943992999999</v>
      </c>
      <c r="F51" s="20">
        <v>-0.96542449929999996</v>
      </c>
      <c r="G51" s="17" t="s">
        <v>1681</v>
      </c>
      <c r="H51" s="17" t="s">
        <v>1680</v>
      </c>
      <c r="I51" s="17" t="s">
        <v>609</v>
      </c>
    </row>
    <row r="52" spans="1:9">
      <c r="A52" s="17" t="s">
        <v>281</v>
      </c>
      <c r="B52" s="17" t="s">
        <v>114</v>
      </c>
      <c r="C52" s="17" t="s">
        <v>1679</v>
      </c>
      <c r="D52" s="17" t="s">
        <v>1678</v>
      </c>
      <c r="E52" s="23">
        <v>-3.3453943992999999</v>
      </c>
      <c r="F52" s="20">
        <v>-0.96542449929999996</v>
      </c>
      <c r="G52" s="17" t="s">
        <v>1674</v>
      </c>
      <c r="H52" s="17" t="s">
        <v>1673</v>
      </c>
      <c r="I52" s="17" t="s">
        <v>1677</v>
      </c>
    </row>
    <row r="53" spans="1:9">
      <c r="A53" s="17" t="s">
        <v>281</v>
      </c>
      <c r="B53" s="17" t="s">
        <v>114</v>
      </c>
      <c r="C53" s="17" t="s">
        <v>1676</v>
      </c>
      <c r="D53" s="17" t="s">
        <v>1675</v>
      </c>
      <c r="E53" s="23">
        <v>-3.1975436786999998</v>
      </c>
      <c r="F53" s="20">
        <v>-0.8456025023</v>
      </c>
      <c r="G53" s="17" t="s">
        <v>1674</v>
      </c>
      <c r="H53" s="17" t="s">
        <v>1673</v>
      </c>
      <c r="I53" s="17" t="s">
        <v>1672</v>
      </c>
    </row>
    <row r="54" spans="1:9">
      <c r="A54" s="17" t="s">
        <v>281</v>
      </c>
      <c r="B54" s="17" t="s">
        <v>104</v>
      </c>
      <c r="C54" s="17" t="s">
        <v>1671</v>
      </c>
      <c r="D54" s="17" t="s">
        <v>1661</v>
      </c>
      <c r="E54" s="23">
        <v>-2.551093109</v>
      </c>
      <c r="F54" s="20">
        <v>-0.2254808714</v>
      </c>
      <c r="G54" s="17" t="s">
        <v>1670</v>
      </c>
      <c r="H54" s="17" t="s">
        <v>1669</v>
      </c>
      <c r="I54" s="17" t="s">
        <v>1668</v>
      </c>
    </row>
    <row r="55" spans="1:9">
      <c r="A55" s="17" t="s">
        <v>281</v>
      </c>
      <c r="B55" s="17" t="s">
        <v>104</v>
      </c>
      <c r="C55" s="17" t="s">
        <v>1667</v>
      </c>
      <c r="D55" s="17" t="s">
        <v>1666</v>
      </c>
      <c r="E55" s="23">
        <v>-2.3254578636000001</v>
      </c>
      <c r="F55" s="20">
        <v>-6.3127461499999996E-2</v>
      </c>
      <c r="G55" s="17" t="s">
        <v>1665</v>
      </c>
      <c r="H55" s="17" t="s">
        <v>1664</v>
      </c>
      <c r="I55" s="17" t="s">
        <v>1663</v>
      </c>
    </row>
    <row r="56" spans="1:9">
      <c r="A56" s="17" t="s">
        <v>281</v>
      </c>
      <c r="B56" s="17" t="s">
        <v>114</v>
      </c>
      <c r="C56" s="17" t="s">
        <v>1662</v>
      </c>
      <c r="D56" s="17" t="s">
        <v>1661</v>
      </c>
      <c r="E56" s="23">
        <v>-2.2513358620999999</v>
      </c>
      <c r="F56" s="20">
        <v>0</v>
      </c>
      <c r="G56" s="17" t="s">
        <v>1660</v>
      </c>
      <c r="H56" s="17" t="s">
        <v>1659</v>
      </c>
      <c r="I56" s="17" t="s">
        <v>1658</v>
      </c>
    </row>
    <row r="57" spans="1:9">
      <c r="A57" s="17" t="s">
        <v>289</v>
      </c>
      <c r="B57" s="17" t="s">
        <v>120</v>
      </c>
      <c r="C57" s="17" t="s">
        <v>229</v>
      </c>
      <c r="D57" s="17" t="s">
        <v>230</v>
      </c>
      <c r="E57" s="23">
        <v>-2.8554556329</v>
      </c>
      <c r="F57" s="20">
        <v>-0.51246929919999995</v>
      </c>
      <c r="G57" s="17" t="s">
        <v>1657</v>
      </c>
      <c r="H57" s="17" t="s">
        <v>1656</v>
      </c>
      <c r="I57" s="17" t="s">
        <v>319</v>
      </c>
    </row>
    <row r="58" spans="1:9">
      <c r="A58" s="17" t="s">
        <v>295</v>
      </c>
      <c r="B58" s="17" t="s">
        <v>120</v>
      </c>
      <c r="C58" s="17" t="s">
        <v>229</v>
      </c>
      <c r="D58" s="17" t="s">
        <v>230</v>
      </c>
      <c r="E58" s="23">
        <v>-2.8554556329</v>
      </c>
      <c r="F58" s="20">
        <v>-0.51246929919999995</v>
      </c>
      <c r="G58" s="17" t="s">
        <v>1657</v>
      </c>
      <c r="H58" s="17" t="s">
        <v>1656</v>
      </c>
      <c r="I58" s="17" t="s">
        <v>1009</v>
      </c>
    </row>
    <row r="59" spans="1:9">
      <c r="A59" s="17" t="s">
        <v>295</v>
      </c>
      <c r="B59" s="17" t="s">
        <v>120</v>
      </c>
      <c r="C59" s="17" t="s">
        <v>222</v>
      </c>
      <c r="D59" s="17" t="s">
        <v>223</v>
      </c>
      <c r="E59" s="23">
        <v>-2.4202026186999999</v>
      </c>
      <c r="F59" s="20">
        <v>-0.14289506060000001</v>
      </c>
      <c r="G59" s="17" t="s">
        <v>1655</v>
      </c>
      <c r="H59" s="17" t="s">
        <v>1654</v>
      </c>
      <c r="I59" s="17" t="s">
        <v>1653</v>
      </c>
    </row>
    <row r="60" spans="1:9">
      <c r="A60" s="17" t="s">
        <v>295</v>
      </c>
      <c r="B60" s="17" t="s">
        <v>120</v>
      </c>
      <c r="C60" s="17" t="s">
        <v>225</v>
      </c>
      <c r="D60" s="17" t="s">
        <v>226</v>
      </c>
      <c r="E60" s="23">
        <v>-2.4202026186999999</v>
      </c>
      <c r="F60" s="20">
        <v>-0.14289506060000001</v>
      </c>
      <c r="G60" s="17" t="s">
        <v>1655</v>
      </c>
      <c r="H60" s="17" t="s">
        <v>1654</v>
      </c>
      <c r="I60" s="17" t="s">
        <v>1653</v>
      </c>
    </row>
    <row r="61" spans="1:9">
      <c r="A61" s="17" t="s">
        <v>295</v>
      </c>
      <c r="B61" s="17" t="s">
        <v>120</v>
      </c>
      <c r="C61" s="17" t="s">
        <v>227</v>
      </c>
      <c r="D61" s="17" t="s">
        <v>228</v>
      </c>
      <c r="E61" s="23">
        <v>-2.4202026186999999</v>
      </c>
      <c r="F61" s="20">
        <v>-0.14289506060000001</v>
      </c>
      <c r="G61" s="17" t="s">
        <v>1655</v>
      </c>
      <c r="H61" s="17" t="s">
        <v>1654</v>
      </c>
      <c r="I61" s="17" t="s">
        <v>1653</v>
      </c>
    </row>
    <row r="62" spans="1:9">
      <c r="A62" s="17" t="s">
        <v>295</v>
      </c>
      <c r="B62" s="17" t="s">
        <v>114</v>
      </c>
      <c r="C62" s="17" t="s">
        <v>250</v>
      </c>
      <c r="D62" s="17" t="s">
        <v>238</v>
      </c>
      <c r="E62" s="23">
        <v>-2.100283685</v>
      </c>
      <c r="F62" s="20">
        <v>0</v>
      </c>
      <c r="G62" s="17" t="s">
        <v>1652</v>
      </c>
      <c r="H62" s="17" t="s">
        <v>1651</v>
      </c>
      <c r="I62" s="17" t="s">
        <v>827</v>
      </c>
    </row>
    <row r="63" spans="1:9">
      <c r="A63" s="17" t="s">
        <v>314</v>
      </c>
      <c r="B63" s="17" t="s">
        <v>120</v>
      </c>
      <c r="C63" s="17" t="s">
        <v>1648</v>
      </c>
      <c r="D63" s="17" t="s">
        <v>1647</v>
      </c>
      <c r="E63" s="23">
        <v>-2.7929544136</v>
      </c>
      <c r="F63" s="20">
        <v>-0.4587420042</v>
      </c>
      <c r="G63" s="17" t="s">
        <v>1650</v>
      </c>
      <c r="H63" s="17" t="s">
        <v>1649</v>
      </c>
      <c r="I63" s="17" t="s">
        <v>319</v>
      </c>
    </row>
    <row r="64" spans="1:9">
      <c r="A64" s="17" t="s">
        <v>320</v>
      </c>
      <c r="B64" s="17" t="s">
        <v>120</v>
      </c>
      <c r="C64" s="17" t="s">
        <v>1648</v>
      </c>
      <c r="D64" s="17" t="s">
        <v>1647</v>
      </c>
      <c r="E64" s="23">
        <v>-2.7929544136</v>
      </c>
      <c r="F64" s="20">
        <v>-0.4587420042</v>
      </c>
      <c r="G64" s="17" t="s">
        <v>1636</v>
      </c>
      <c r="H64" s="17" t="s">
        <v>1635</v>
      </c>
      <c r="I64" s="17" t="s">
        <v>1293</v>
      </c>
    </row>
    <row r="65" spans="1:9">
      <c r="A65" s="17" t="s">
        <v>320</v>
      </c>
      <c r="B65" s="17" t="s">
        <v>120</v>
      </c>
      <c r="C65" s="17" t="s">
        <v>1646</v>
      </c>
      <c r="D65" s="17" t="s">
        <v>1645</v>
      </c>
      <c r="E65" s="23">
        <v>-2.5251619106000001</v>
      </c>
      <c r="F65" s="20">
        <v>-0.21625536649999999</v>
      </c>
      <c r="G65" s="17" t="s">
        <v>1644</v>
      </c>
      <c r="H65" s="17" t="s">
        <v>1643</v>
      </c>
      <c r="I65" s="17" t="s">
        <v>1642</v>
      </c>
    </row>
    <row r="66" spans="1:9">
      <c r="A66" s="17" t="s">
        <v>320</v>
      </c>
      <c r="B66" s="17" t="s">
        <v>120</v>
      </c>
      <c r="C66" s="17" t="s">
        <v>1641</v>
      </c>
      <c r="D66" s="17" t="s">
        <v>1640</v>
      </c>
      <c r="E66" s="23">
        <v>-2.4609466141</v>
      </c>
      <c r="F66" s="20">
        <v>-0.1601579602</v>
      </c>
      <c r="G66" s="17" t="s">
        <v>1636</v>
      </c>
      <c r="H66" s="17" t="s">
        <v>1635</v>
      </c>
      <c r="I66" s="17" t="s">
        <v>1639</v>
      </c>
    </row>
    <row r="67" spans="1:9">
      <c r="A67" s="17" t="s">
        <v>320</v>
      </c>
      <c r="B67" s="17" t="s">
        <v>120</v>
      </c>
      <c r="C67" s="17" t="s">
        <v>1638</v>
      </c>
      <c r="D67" s="17" t="s">
        <v>1637</v>
      </c>
      <c r="E67" s="23">
        <v>-2.0748935119</v>
      </c>
      <c r="F67" s="20">
        <v>0</v>
      </c>
      <c r="G67" s="17" t="s">
        <v>1636</v>
      </c>
      <c r="H67" s="17" t="s">
        <v>1635</v>
      </c>
      <c r="I67" s="17" t="s">
        <v>1634</v>
      </c>
    </row>
    <row r="68" spans="1:9">
      <c r="A68" s="17" t="s">
        <v>349</v>
      </c>
      <c r="B68" s="17" t="s">
        <v>120</v>
      </c>
      <c r="C68" s="17" t="s">
        <v>195</v>
      </c>
      <c r="D68" s="17" t="s">
        <v>196</v>
      </c>
      <c r="E68" s="23">
        <v>-2.327130844</v>
      </c>
      <c r="F68" s="20">
        <v>-6.3127461499999996E-2</v>
      </c>
      <c r="G68" s="17" t="s">
        <v>1633</v>
      </c>
      <c r="H68" s="17" t="s">
        <v>1632</v>
      </c>
      <c r="I68" s="17" t="s">
        <v>509</v>
      </c>
    </row>
    <row r="69" spans="1:9">
      <c r="A69" s="17" t="s">
        <v>354</v>
      </c>
      <c r="B69" s="17" t="s">
        <v>120</v>
      </c>
      <c r="C69" s="17" t="s">
        <v>195</v>
      </c>
      <c r="D69" s="17" t="s">
        <v>196</v>
      </c>
      <c r="E69" s="23">
        <v>-2.327130844</v>
      </c>
      <c r="F69" s="20">
        <v>-6.3127461499999996E-2</v>
      </c>
      <c r="G69" s="17" t="s">
        <v>1633</v>
      </c>
      <c r="H69" s="17" t="s">
        <v>1632</v>
      </c>
      <c r="I69" s="17" t="s">
        <v>1631</v>
      </c>
    </row>
    <row r="70" spans="1:9">
      <c r="A70" s="17" t="s">
        <v>354</v>
      </c>
      <c r="B70" s="17" t="s">
        <v>120</v>
      </c>
      <c r="C70" s="17" t="s">
        <v>290</v>
      </c>
      <c r="D70" s="17" t="s">
        <v>291</v>
      </c>
      <c r="E70" s="23">
        <v>-2.127641804</v>
      </c>
      <c r="F70" s="20">
        <v>0</v>
      </c>
      <c r="G70" s="17" t="s">
        <v>1630</v>
      </c>
      <c r="H70" s="17" t="s">
        <v>1629</v>
      </c>
      <c r="I70" s="17" t="s">
        <v>1628</v>
      </c>
    </row>
  </sheetData>
  <phoneticPr fontId="2"/>
  <conditionalFormatting sqref="A2:A69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70">
    <cfRule type="expression" dxfId="15" priority="1">
      <formula>1=1</formula>
    </cfRule>
  </conditionalFormatting>
  <conditionalFormatting sqref="E2:E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description</vt:lpstr>
      <vt:lpstr>top100markers_ovary</vt:lpstr>
      <vt:lpstr>Cluster0</vt:lpstr>
      <vt:lpstr>Cluster1</vt:lpstr>
      <vt:lpstr>Cluster2</vt:lpstr>
      <vt:lpstr>Cluster3</vt:lpstr>
      <vt:lpstr>Cluster4</vt:lpstr>
      <vt:lpstr>Cluster5</vt:lpstr>
      <vt:lpstr>Cluster6</vt:lpstr>
      <vt:lpstr>Cluster7</vt:lpstr>
      <vt:lpstr>Cluster8</vt:lpstr>
      <vt:lpstr>Cluster9</vt:lpstr>
      <vt:lpstr>Cluster10</vt:lpstr>
      <vt:lpstr>Cluster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12:38:57Z</dcterms:created>
  <dcterms:modified xsi:type="dcterms:W3CDTF">2026-03-03T08:23:49Z</dcterms:modified>
</cp:coreProperties>
</file>